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whiting\Desktop\LDIR\"/>
    </mc:Choice>
  </mc:AlternateContent>
  <xr:revisionPtr revIDLastSave="0" documentId="13_ncr:1_{BFA38162-EE86-4746-B1E8-5FC75871C663}" xr6:coauthVersionLast="36" xr6:coauthVersionMax="36" xr10:uidLastSave="{00000000-0000-0000-0000-000000000000}"/>
  <bookViews>
    <workbookView xWindow="0" yWindow="630" windowWidth="19950" windowHeight="7305" xr2:uid="{00000000-000D-0000-FFFF-FFFF00000000}"/>
  </bookViews>
  <sheets>
    <sheet name="Proteins" sheetId="1" r:id="rId1"/>
  </sheets>
  <calcPr calcId="0"/>
</workbook>
</file>

<file path=xl/sharedStrings.xml><?xml version="1.0" encoding="utf-8"?>
<sst xmlns="http://schemas.openxmlformats.org/spreadsheetml/2006/main" count="4749" uniqueCount="1897">
  <si>
    <t>Checked</t>
  </si>
  <si>
    <t>Protein FDR Confidence: Combined</t>
  </si>
  <si>
    <t>Master</t>
  </si>
  <si>
    <t>Accession</t>
  </si>
  <si>
    <t>Description</t>
  </si>
  <si>
    <t>Exp. q-value: Combined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Mascot: Mascot</t>
  </si>
  <si>
    <t># Peptides (by Search Engine): Mascot</t>
  </si>
  <si>
    <t>Biological Process</t>
  </si>
  <si>
    <t>Cellular Component</t>
  </si>
  <si>
    <t>Molecular Function</t>
  </si>
  <si>
    <t>Pfam IDs</t>
  </si>
  <si>
    <t>Entrez Gene ID</t>
  </si>
  <si>
    <t>Gene Symbol</t>
  </si>
  <si>
    <t>Chromosome</t>
  </si>
  <si>
    <t>KEGG Pathways</t>
  </si>
  <si>
    <t>Ensembl Gene ID</t>
  </si>
  <si>
    <t>Reactome Pathways</t>
  </si>
  <si>
    <t># Protein Pathway Groups</t>
  </si>
  <si>
    <t>Abundance Ratio: (Radiation) / (Sham)</t>
  </si>
  <si>
    <t>Abundance Ratio (log2): (Radiation) / (Sham)</t>
  </si>
  <si>
    <t>Abundance Ratio P-Value: (Radiation) / (Sham)</t>
  </si>
  <si>
    <t>Abundance Ratio Adj. P-Value: (Radiation) / (Sham)</t>
  </si>
  <si>
    <t>Abundances (Grouped): Radiation</t>
  </si>
  <si>
    <t>Abundances (Grouped): Sham</t>
  </si>
  <si>
    <t>Abundances (Grouped) CV [%]: Radiation</t>
  </si>
  <si>
    <t>Abundances (Grouped) CV [%]: Sham</t>
  </si>
  <si>
    <t>Abundances (Normalized): F25: 130N, Sample, Radiation, 5091, 7, 1</t>
  </si>
  <si>
    <t>Abundances (Normalized): F25: 130C, Sample, Radiation, 6496, 8, 2</t>
  </si>
  <si>
    <t>Abundances (Normalized): F25: 131N, Sample, Radiation, 6930, 9, 3</t>
  </si>
  <si>
    <t>Abundances (Normalized): F25: 131C, Sample, Radiation, 406, 10, 4</t>
  </si>
  <si>
    <t>Abundances (Normalized): F25: 132N, Sample, Radiation, 121, 11, 5</t>
  </si>
  <si>
    <t>Abundances (Normalized): F25: 132C, Sample, Radiation, 66, 12, 6</t>
  </si>
  <si>
    <t>Abundances (Normalized): F25: 133N, Sample, Radiation, 896, 13, 7</t>
  </si>
  <si>
    <t>Abundances (Normalized): F25: 133C, Sample, Radiation, 407, 14, 8</t>
  </si>
  <si>
    <t>Abundances (Normalized): F25: 134N, Sample, Radiation, 849, 15, 9</t>
  </si>
  <si>
    <t>Abundances (Normalized): F25: 127N, Sample, Sham, 3951, 1, 1</t>
  </si>
  <si>
    <t>Abundances (Normalized): F25: 127C, Sample, Sham, 6402, 2, 2</t>
  </si>
  <si>
    <t>Abundances (Normalized): F25: 128N, Sample, Sham, 661, 3, 3</t>
  </si>
  <si>
    <t>Abundances (Normalized): F25: 128C, Sample, Sham, 874, 4, 4</t>
  </si>
  <si>
    <t>Abundances (Normalized): F25: 129N, Sample, Sham, 894, 5, 5</t>
  </si>
  <si>
    <t>Abundances (Normalized): F25: 129C, Sample, Sham, 866, 6, 6</t>
  </si>
  <si>
    <t>Abundance: F25: 130N, Sample, Radiation, 5091, 7, 1</t>
  </si>
  <si>
    <t>Abundance: F25: 130C, Sample, Radiation, 6496, 8, 2</t>
  </si>
  <si>
    <t>Abundance: F25: 131N, Sample, Radiation, 6930, 9, 3</t>
  </si>
  <si>
    <t>Abundance: F25: 131C, Sample, Radiation, 406, 10, 4</t>
  </si>
  <si>
    <t>Abundance: F25: 132N, Sample, Radiation, 121, 11, 5</t>
  </si>
  <si>
    <t>Abundance: F25: 132C, Sample, Radiation, 66, 12, 6</t>
  </si>
  <si>
    <t>Abundance: F25: 133N, Sample, Radiation, 896, 13, 7</t>
  </si>
  <si>
    <t>Abundance: F25: 133C, Sample, Radiation, 407, 14, 8</t>
  </si>
  <si>
    <t>Abundance: F25: 134N, Sample, Radiation, 849, 15, 9</t>
  </si>
  <si>
    <t>Abundance: F25: 127N, Sample, Sham, 3951, 1, 1</t>
  </si>
  <si>
    <t>Abundance: F25: 127C, Sample, Sham, 6402, 2, 2</t>
  </si>
  <si>
    <t>Abundance: F25: 128N, Sample, Sham, 661, 3, 3</t>
  </si>
  <si>
    <t>Abundance: F25: 128C, Sample, Sham, 874, 4, 4</t>
  </si>
  <si>
    <t>Abundance: F25: 129N, Sample, Sham, 894, 5, 5</t>
  </si>
  <si>
    <t>Abundance: F25: 129C, Sample, Sham, 866, 6, 6</t>
  </si>
  <si>
    <t># Protein Groups</t>
  </si>
  <si>
    <t>Modifications</t>
  </si>
  <si>
    <t>High</t>
  </si>
  <si>
    <t>Master Protein</t>
  </si>
  <si>
    <t>XP_003355772.1</t>
  </si>
  <si>
    <t>adenine phosphoribosyltransferase isoform X4 [Sus scrofa]</t>
  </si>
  <si>
    <t>metabolic process;response to stimulus</t>
  </si>
  <si>
    <t>cytoplasm;cytosol</t>
  </si>
  <si>
    <t>catalytic activity;nucleotide binding</t>
  </si>
  <si>
    <t>Pf00156</t>
  </si>
  <si>
    <t>100622001</t>
  </si>
  <si>
    <t>LOC100622001; APRT; LOC100525046</t>
  </si>
  <si>
    <t>6</t>
  </si>
  <si>
    <t>Metabolic pathways; Purine metabolism</t>
  </si>
  <si>
    <t>ENSSSCG00000029007.1; ENSSSCG00000002650.2</t>
  </si>
  <si>
    <t>Purine salvage; Neutrophil degranulation</t>
  </si>
  <si>
    <t/>
  </si>
  <si>
    <t>NP_999500.1</t>
  </si>
  <si>
    <t>tropomyosin alpha-4 chain [Sus scrofa]</t>
  </si>
  <si>
    <t>cell differentiation;cell organization and biogenesis</t>
  </si>
  <si>
    <t>cytoplasm;cytoskeleton;membrane</t>
  </si>
  <si>
    <t>metal ion binding;protein binding;structural molecule activity</t>
  </si>
  <si>
    <t>Pf00261, Pf12718</t>
  </si>
  <si>
    <t>397608</t>
  </si>
  <si>
    <t>TPM4</t>
  </si>
  <si>
    <t>2</t>
  </si>
  <si>
    <t>Cardiac muscle contraction; Adrenergic signaling in cardiomyocytes; Hypertrophic cardiomyopathy (HCM); Dilated cardiomyopathy</t>
  </si>
  <si>
    <t>ENSSSCG00000013849.2</t>
  </si>
  <si>
    <t>Striated Muscle Contraction; Smooth Muscle Contraction</t>
  </si>
  <si>
    <t>NP_001123419.1</t>
  </si>
  <si>
    <t>tropomyosin beta chain [Sus scrofa]</t>
  </si>
  <si>
    <t>396693</t>
  </si>
  <si>
    <t>TPM2</t>
  </si>
  <si>
    <t>1</t>
  </si>
  <si>
    <t>Cardiac muscle contraction; Dilated cardiomyopathy; Hypertrophic cardiomyopathy (HCM); Adrenergic signaling in cardiomyocytes</t>
  </si>
  <si>
    <t>XP_005659583.1</t>
  </si>
  <si>
    <t>tropomyosin alpha-1 chain isoform X14 [Sus scrofa]</t>
  </si>
  <si>
    <t>cell organization and biogenesis</t>
  </si>
  <si>
    <t>cytoskeleton</t>
  </si>
  <si>
    <t>protein binding;structural molecule activity</t>
  </si>
  <si>
    <t>100037999</t>
  </si>
  <si>
    <t>TPM1</t>
  </si>
  <si>
    <t>XP_020929793.1</t>
  </si>
  <si>
    <t>sorbin and SH3 domain-containing protein 1 isoform X5 [Sus scrofa]</t>
  </si>
  <si>
    <t>Pf00018, Pf02208, Pf07267, Pf07653, Pf14604</t>
  </si>
  <si>
    <t>100153151</t>
  </si>
  <si>
    <t>SORBS1</t>
  </si>
  <si>
    <t>14</t>
  </si>
  <si>
    <t>NP_001001632.1</t>
  </si>
  <si>
    <t>tropomyosin alpha-3 chain [Sus scrofa]</t>
  </si>
  <si>
    <t>414388</t>
  </si>
  <si>
    <t>TPM3</t>
  </si>
  <si>
    <t>4</t>
  </si>
  <si>
    <t>Thyroid cancer; Dilated cardiomyopathy; Adrenergic signaling in cardiomyocytes; Hypertrophic cardiomyopathy (HCM); Cardiac muscle contraction; Pathways in cancer</t>
  </si>
  <si>
    <t>ENSSSCG00000006556.2</t>
  </si>
  <si>
    <t>XP_020926659.1</t>
  </si>
  <si>
    <t>Purkinje cell protein 4 isoform X1 [Sus scrofa]</t>
  </si>
  <si>
    <t>protein binding</t>
  </si>
  <si>
    <t>110256491</t>
  </si>
  <si>
    <t>PCP4</t>
  </si>
  <si>
    <t>13</t>
  </si>
  <si>
    <t>Medium</t>
  </si>
  <si>
    <t>NP_001243296.1</t>
  </si>
  <si>
    <t>pro-neuropeptide Y precursor [Sus scrofa]</t>
  </si>
  <si>
    <t>cell communication;regulation of biological process;response to stimulus</t>
  </si>
  <si>
    <t>extracellular</t>
  </si>
  <si>
    <t>Pf00159</t>
  </si>
  <si>
    <t>397304</t>
  </si>
  <si>
    <t>NPY</t>
  </si>
  <si>
    <t>18</t>
  </si>
  <si>
    <t>Alcoholism; Regulation of lipolysis in adipocytes; cAMP signaling pathway; Adipocytokine signaling pathway</t>
  </si>
  <si>
    <t>ENSSSCG00000016718.2</t>
  </si>
  <si>
    <t>Peptide ligand-binding receptors; G alpha (i) signalling events</t>
  </si>
  <si>
    <t>Low</t>
  </si>
  <si>
    <t>regulation of biological process;response to stimulus</t>
  </si>
  <si>
    <t>3</t>
  </si>
  <si>
    <t>15</t>
  </si>
  <si>
    <t>transport</t>
  </si>
  <si>
    <t>transporter activity</t>
  </si>
  <si>
    <t>12</t>
  </si>
  <si>
    <t>7</t>
  </si>
  <si>
    <t>cell death;metabolic process;regulation of biological process;response to stimulus</t>
  </si>
  <si>
    <t>catalytic activity;enzyme regulator activity;protein binding</t>
  </si>
  <si>
    <t>9</t>
  </si>
  <si>
    <t>metal ion binding;protein binding</t>
  </si>
  <si>
    <t>regulation of biological process</t>
  </si>
  <si>
    <t>NP_001231139.1</t>
  </si>
  <si>
    <t>calmodulin-1 [Sus scrofa]</t>
  </si>
  <si>
    <t>enzyme regulator activity;metal ion binding;protein binding</t>
  </si>
  <si>
    <t>Pf00036, Pf08726, Pf12763, Pf13202, Pf13405, Pf13499, Pf13833, Pf14658</t>
  </si>
  <si>
    <t>100522926; 396838; 100154056</t>
  </si>
  <si>
    <t>LOC100522926; CALM2; CALM3; CALM1</t>
  </si>
  <si>
    <t>3; 6; 7</t>
  </si>
  <si>
    <t>Gastric acid secretion; Glucagon signaling pathway; Adrenergic signaling in cardiomyocytes; Alcoholism; Ras signaling pathway; cAMP signaling pathway; GnRH signaling pathway; Pertussis; Inflammatory mediator regulation of TRP channels; Neurotrophin signaling pathway; Insulin signaling pathway; Melanogenesis; Amphetamine addiction; Vascular smooth muscle contraction; Estrogen signaling pathway; Dopaminergic synapse; Renin secretion; Aldosterone synthesis and secretion; Phototransduction; Alzheimer's disease; Long-term potentiation; cGMP-PKG signaling pathway; Rap1 signaling pathway; Circadian entrainment; Calcium signaling pathway; Glioma; Salivary secretion; Phosphatidylinositol signaling system; Oxytocin signaling pathway; Oocyte meiosis; Olfactory transduction; Tuberculosis</t>
  </si>
  <si>
    <t>ENSSSCG00000025768.1; ENSSSCG00000022545.1; ENSSSCG00000008433.2</t>
  </si>
  <si>
    <t>metabolic process</t>
  </si>
  <si>
    <t>cytoplasm;nucleus</t>
  </si>
  <si>
    <t>RNA binding</t>
  </si>
  <si>
    <t>16</t>
  </si>
  <si>
    <t>RNA transport</t>
  </si>
  <si>
    <t>membrane</t>
  </si>
  <si>
    <t>10</t>
  </si>
  <si>
    <t>protein binding;RNA binding</t>
  </si>
  <si>
    <t>catalytic activity</t>
  </si>
  <si>
    <t>nucleus</t>
  </si>
  <si>
    <t>17</t>
  </si>
  <si>
    <t>Endocytosis</t>
  </si>
  <si>
    <t>XP_013834114.1</t>
  </si>
  <si>
    <t>sodium/bile acid cotransporter 4 [Sus scrofa]</t>
  </si>
  <si>
    <t>Pf01758</t>
  </si>
  <si>
    <t>100520624</t>
  </si>
  <si>
    <t>SLC10A4</t>
  </si>
  <si>
    <t>8</t>
  </si>
  <si>
    <t>metabolic process;regulation of biological process;response to stimulus;transport</t>
  </si>
  <si>
    <t>cytoplasm</t>
  </si>
  <si>
    <t>5</t>
  </si>
  <si>
    <t>X</t>
  </si>
  <si>
    <t>metabolic process;regulation of biological process</t>
  </si>
  <si>
    <t>Neutrophil degranulation</t>
  </si>
  <si>
    <t>catalytic activity;metal ion binding;protein binding</t>
  </si>
  <si>
    <t>11</t>
  </si>
  <si>
    <t>Pf00293</t>
  </si>
  <si>
    <t>XP_020932666.1</t>
  </si>
  <si>
    <t>LOW QUALITY PROTEIN: adenylate cyclase type 2 [Sus scrofa]</t>
  </si>
  <si>
    <t>Pf00211, Pf06327</t>
  </si>
  <si>
    <t>100517503</t>
  </si>
  <si>
    <t>ADCY2</t>
  </si>
  <si>
    <t>Pf05351</t>
  </si>
  <si>
    <t>catalytic activity;protein binding</t>
  </si>
  <si>
    <t>Pf00069, Pf07714</t>
  </si>
  <si>
    <t>XP_003127609.1</t>
  </si>
  <si>
    <t>peroxisomal membrane protein PEX14 [Sus scrofa]</t>
  </si>
  <si>
    <t>Pf04695</t>
  </si>
  <si>
    <t>100522811</t>
  </si>
  <si>
    <t>PEX14</t>
  </si>
  <si>
    <t>Peroxisome</t>
  </si>
  <si>
    <t>ENSSSCG00000003405.2</t>
  </si>
  <si>
    <t>catalytic activity;nucleotide binding;protein binding</t>
  </si>
  <si>
    <t>Pf00017, Pf00018, Pf00069, Pf07653, Pf07714, Pf14604</t>
  </si>
  <si>
    <t>Protein processing in endoplasmic reticulum</t>
  </si>
  <si>
    <t>DNA binding;metal ion binding</t>
  </si>
  <si>
    <t>DNA binding</t>
  </si>
  <si>
    <t>XP_005669395.2</t>
  </si>
  <si>
    <t>LOW QUALITY PROTEIN: cAMP-regulated phosphoprotein 21 [Sus scrofa]</t>
  </si>
  <si>
    <t>Pf01424, Pf09606, Pf09770</t>
  </si>
  <si>
    <t>100512986</t>
  </si>
  <si>
    <t>ARPP21</t>
  </si>
  <si>
    <t>metabolic process;regulation of biological process;response to stimulus</t>
  </si>
  <si>
    <t>metal ion binding</t>
  </si>
  <si>
    <t>XP_020940553.1</t>
  </si>
  <si>
    <t>protocadherin alpha-C2 isoform X1 [Sus scrofa]</t>
  </si>
  <si>
    <t>Pf00028, Pf08266</t>
  </si>
  <si>
    <t>100622074; 100621701</t>
  </si>
  <si>
    <t>PCDHAC2; LOC100622074; PCDHA11; LOC100621701</t>
  </si>
  <si>
    <t>endoplasmic reticulum</t>
  </si>
  <si>
    <t>XP_013842133.2</t>
  </si>
  <si>
    <t>golgin subfamily A member 1 [Sus scrofa]</t>
  </si>
  <si>
    <t>Pf01465, Pf01496, Pf04111, Pf07888, Pf08317, Pf12128, Pf13166</t>
  </si>
  <si>
    <t>100515524</t>
  </si>
  <si>
    <t>GOLGA1</t>
  </si>
  <si>
    <t>endoplasmic reticulum;Golgi;membrane</t>
  </si>
  <si>
    <t>Pf00069, Pf07714, Pf14531</t>
  </si>
  <si>
    <t>protein binding;transporter activity</t>
  </si>
  <si>
    <t>XP_020936483.1</t>
  </si>
  <si>
    <t>TSC22 domain family protein 3 isoform X1 [Sus scrofa]</t>
  </si>
  <si>
    <t>cell organization and biogenesis;regulation of biological process;reproduction</t>
  </si>
  <si>
    <t>Pf01166, Pf06005</t>
  </si>
  <si>
    <t>100517321</t>
  </si>
  <si>
    <t>TSC22D3</t>
  </si>
  <si>
    <t>Pf03357</t>
  </si>
  <si>
    <t>catalytic activity;transporter activity</t>
  </si>
  <si>
    <t>cell organization and biogenesis;transport</t>
  </si>
  <si>
    <t>endoplasmic reticulum;membrane</t>
  </si>
  <si>
    <t>Phase I - Functionalization of compounds</t>
  </si>
  <si>
    <t>signal transducer activity</t>
  </si>
  <si>
    <t>XP_020955655.1</t>
  </si>
  <si>
    <t>formin-like protein 16 [Sus scrofa]</t>
  </si>
  <si>
    <t>110261695</t>
  </si>
  <si>
    <t>LOC110261695</t>
  </si>
  <si>
    <t>vacuole</t>
  </si>
  <si>
    <t>cytoplasm;membrane</t>
  </si>
  <si>
    <t>catalytic activity;metal ion binding</t>
  </si>
  <si>
    <t>Alzheimer's disease</t>
  </si>
  <si>
    <t>Pf00501, Pf13193</t>
  </si>
  <si>
    <t>cell organization and biogenesis;regulation of biological process</t>
  </si>
  <si>
    <t>organelle lumen</t>
  </si>
  <si>
    <t>cytoplasm;extracellular</t>
  </si>
  <si>
    <t>NP_001116636.1</t>
  </si>
  <si>
    <t>phenylethanolamine N-methyltransferase [Sus scrofa]</t>
  </si>
  <si>
    <t>Pf01234</t>
  </si>
  <si>
    <t>100144479</t>
  </si>
  <si>
    <t>PNMT</t>
  </si>
  <si>
    <t>Tyrosine metabolism; Metabolic pathways</t>
  </si>
  <si>
    <t>ENSSSCG00000017501.2</t>
  </si>
  <si>
    <t>Catecholamine biosynthesis</t>
  </si>
  <si>
    <t>NP_001037999.1</t>
  </si>
  <si>
    <t>phosphatidate cytidylyltransferase 1 [Sus scrofa]</t>
  </si>
  <si>
    <t>Pf01148</t>
  </si>
  <si>
    <t>733582</t>
  </si>
  <si>
    <t>CDS1</t>
  </si>
  <si>
    <t>Phosphatidylinositol signaling system; Metabolic pathways; Glycerophospholipid metabolism</t>
  </si>
  <si>
    <t>XP_020922233.1</t>
  </si>
  <si>
    <t>cytoglobin isoform X1 [Sus scrofa]</t>
  </si>
  <si>
    <t>Pf00042</t>
  </si>
  <si>
    <t>100518861</t>
  </si>
  <si>
    <t>LOC100518861; CYGB</t>
  </si>
  <si>
    <t>Pf00566</t>
  </si>
  <si>
    <t>structural molecule activity</t>
  </si>
  <si>
    <t>response to stimulus</t>
  </si>
  <si>
    <t>Pf00248</t>
  </si>
  <si>
    <t>NP_001090944.2</t>
  </si>
  <si>
    <t>NADH dehydrogenase [ubiquinone] flavoprotein 2, mitochondrial [Sus scrofa]</t>
  </si>
  <si>
    <t>Pf01257</t>
  </si>
  <si>
    <t>100037991</t>
  </si>
  <si>
    <t>NUDFV2; NDUFV2</t>
  </si>
  <si>
    <t>ENSSSCG00000003683.2</t>
  </si>
  <si>
    <t>Complex I biogenesis</t>
  </si>
  <si>
    <t>cytosol</t>
  </si>
  <si>
    <t>Ribosome</t>
  </si>
  <si>
    <t>metabolic process;transport</t>
  </si>
  <si>
    <t>cytoplasm;mitochondrion</t>
  </si>
  <si>
    <t>XP_001929248.2</t>
  </si>
  <si>
    <t>LOW QUALITY PROTEIN: histone acetyltransferase p300 [Sus scrofa]</t>
  </si>
  <si>
    <t>Pf00439, Pf00569, Pf02135, Pf02172, Pf06001, Pf08214, Pf09030</t>
  </si>
  <si>
    <t>100156226</t>
  </si>
  <si>
    <t>EP300</t>
  </si>
  <si>
    <t>XP_001925827.2</t>
  </si>
  <si>
    <t>tyrosine-protein kinase FRK [Sus scrofa]</t>
  </si>
  <si>
    <t>cell differentiation;cellular component movement;defense response;metabolic process;regulation of biological process;response to stimulus</t>
  </si>
  <si>
    <t>100157810</t>
  </si>
  <si>
    <t>FRK</t>
  </si>
  <si>
    <t>ENSSSCG00000004434.2</t>
  </si>
  <si>
    <t>Neutrophil degranulation; Regulation of PTEN stability and activity</t>
  </si>
  <si>
    <t>XP_003356903.1</t>
  </si>
  <si>
    <t>cytokine-like protein 1 [Sus scrofa]</t>
  </si>
  <si>
    <t>Pf15153</t>
  </si>
  <si>
    <t>100624008</t>
  </si>
  <si>
    <t>LOC100624008; CYTL1</t>
  </si>
  <si>
    <t>spliceosomal complex</t>
  </si>
  <si>
    <t>XP_020945102.1</t>
  </si>
  <si>
    <t>stromal membrane-associated protein 1 isoform X1 [Sus scrofa]</t>
  </si>
  <si>
    <t>Pf01412</t>
  </si>
  <si>
    <t>100513326</t>
  </si>
  <si>
    <t>SMAP1</t>
  </si>
  <si>
    <t>Pf00999</t>
  </si>
  <si>
    <t>XP_020956418.1</t>
  </si>
  <si>
    <t>probable E3 ubiquitin-protein ligase HERC6 isoform X1 [Sus scrofa]</t>
  </si>
  <si>
    <t>Pf00415, Pf00632, Pf13540</t>
  </si>
  <si>
    <t>100626657</t>
  </si>
  <si>
    <t>LOC100626657; HERC6</t>
  </si>
  <si>
    <t>Pf00097, Pf02225, Pf12678, Pf13639, Pf13920, Pf13923, Pf14634</t>
  </si>
  <si>
    <t>cell organization and biogenesis;metabolic process</t>
  </si>
  <si>
    <t>Pf00097, Pf12678, Pf12861, Pf13445, Pf13639, Pf13920, Pf13923, Pf14634</t>
  </si>
  <si>
    <t>cell differentiation;regulation of biological process;response to stimulus</t>
  </si>
  <si>
    <t>NP_001230502.1</t>
  </si>
  <si>
    <t>protein FAM162A [Sus scrofa]</t>
  </si>
  <si>
    <t>cytosol;membrane;mitochondrion</t>
  </si>
  <si>
    <t>Pf06388</t>
  </si>
  <si>
    <t>100627352</t>
  </si>
  <si>
    <t>FAM162A</t>
  </si>
  <si>
    <t>ENSSSCG00000026990.1</t>
  </si>
  <si>
    <t>membrane;mitochondrion</t>
  </si>
  <si>
    <t>cytosol;nucleus</t>
  </si>
  <si>
    <t>cell organization and biogenesis;metabolic process;regulation of biological process</t>
  </si>
  <si>
    <t>enzyme regulator activity;protein binding</t>
  </si>
  <si>
    <t>Huntington's disease; Non-alcoholic fatty liver disease (NAFLD); Oxidative phosphorylation; Alzheimer's disease; Metabolic pathways; Parkinson's disease</t>
  </si>
  <si>
    <t>mitochondrion</t>
  </si>
  <si>
    <t>defense response;metabolic process;regulation of biological process;response to stimulus</t>
  </si>
  <si>
    <t>Pf00415, Pf13540</t>
  </si>
  <si>
    <t>Pf00452</t>
  </si>
  <si>
    <t>Olfactory transduction</t>
  </si>
  <si>
    <t>XP_005674061.1</t>
  </si>
  <si>
    <t>B-cell receptor-associated protein 31 isoform X2 [Sus scrofa]</t>
  </si>
  <si>
    <t>cellular homeostasis;regulation of biological process;response to stimulus;transport</t>
  </si>
  <si>
    <t>endoplasmic reticulum;membrane;mitochondrion</t>
  </si>
  <si>
    <t>Pf05529</t>
  </si>
  <si>
    <t>100520774</t>
  </si>
  <si>
    <t>LOC100520774; BCAP31</t>
  </si>
  <si>
    <t>ENSSSCG00000012772.3</t>
  </si>
  <si>
    <t>Apoptotic cleavage of cellular proteins; Antigen Presentation: Folding, assembly and peptide loading of class I MHC</t>
  </si>
  <si>
    <t>cell differentiation;cell organization and biogenesis;regulation of biological process;response to stimulus</t>
  </si>
  <si>
    <t>enzyme regulator activity</t>
  </si>
  <si>
    <t>NP_001231475.1</t>
  </si>
  <si>
    <t>CKLF-like MARVEL transmembrane domain-containing protein 5 [Sus scrofa]</t>
  </si>
  <si>
    <t>Pf01284</t>
  </si>
  <si>
    <t>100514659</t>
  </si>
  <si>
    <t>CMTM5</t>
  </si>
  <si>
    <t>ENSSSCG00000002028.2</t>
  </si>
  <si>
    <t>NP_998969.2</t>
  </si>
  <si>
    <t>antiviral innate immune response receptor RIG-I [Sus scrofa]</t>
  </si>
  <si>
    <t>defense response;regulation of biological process;response to stimulus</t>
  </si>
  <si>
    <t>cytoplasm;cytoskeleton</t>
  </si>
  <si>
    <t>catalytic activity;DNA binding;metal ion binding;nucleotide binding;RNA binding</t>
  </si>
  <si>
    <t>Pf00270, Pf00271, Pf04851, Pf11648</t>
  </si>
  <si>
    <t>396723</t>
  </si>
  <si>
    <t>DDX58</t>
  </si>
  <si>
    <t>Herpes simplex infection; Measles; Hepatitis C; NF-kappa B signaling pathway; Hepatitis B; Influenza A; RIG-I-like receptor signaling pathway; Cytosolic DNA-sensing pathway; Epstein-Barr virus infection</t>
  </si>
  <si>
    <t>DNA binding;protein binding</t>
  </si>
  <si>
    <t>Pf00226, Pf09320</t>
  </si>
  <si>
    <t>Pf00129, Pf06623, Pf07654</t>
  </si>
  <si>
    <t>NP_001161061.1</t>
  </si>
  <si>
    <t>oxytocin-neurophysin 1 precursor [Sus scrofa]</t>
  </si>
  <si>
    <t>Pf00184</t>
  </si>
  <si>
    <t>100152272</t>
  </si>
  <si>
    <t>OXT</t>
  </si>
  <si>
    <t>Oxytocin signaling pathway</t>
  </si>
  <si>
    <t>ENSSSCG00000007164.2</t>
  </si>
  <si>
    <t>Gastrin-CREB signalling pathway via PKC and MAPK; Vasopressin-like receptors</t>
  </si>
  <si>
    <t>regulation of biological process;response to stimulus;transport</t>
  </si>
  <si>
    <t>Pf01150</t>
  </si>
  <si>
    <t>ribosome</t>
  </si>
  <si>
    <t>XP_005673674.3</t>
  </si>
  <si>
    <t>proSAAS [Sus scrofa]</t>
  </si>
  <si>
    <t>102164539</t>
  </si>
  <si>
    <t>PCSK1N</t>
  </si>
  <si>
    <t>mitochondrion;organelle lumen</t>
  </si>
  <si>
    <t>Y</t>
  </si>
  <si>
    <t>DNA binding;metal ion binding;receptor activity;signal transducer activity</t>
  </si>
  <si>
    <t>Pf00104, Pf00105</t>
  </si>
  <si>
    <t>Nuclear Receptor transcription pathway</t>
  </si>
  <si>
    <t>cellular homeostasis;transport</t>
  </si>
  <si>
    <t>cell organization and biogenesis;regulation of biological process;transport</t>
  </si>
  <si>
    <t>Pf02205</t>
  </si>
  <si>
    <t>catalytic activity;metal ion binding;nucleotide binding</t>
  </si>
  <si>
    <t>catalytic activity;motor activity;nucleotide binding;protein binding</t>
  </si>
  <si>
    <t>XP_020939940.1</t>
  </si>
  <si>
    <t>minor histocompatibility protein HA-1 isoform X1 [Sus scrofa]</t>
  </si>
  <si>
    <t>Pf00130, Pf00620</t>
  </si>
  <si>
    <t>100623239</t>
  </si>
  <si>
    <t>HMHA1; ARHGAP45</t>
  </si>
  <si>
    <t>XP_001924308.5</t>
  </si>
  <si>
    <t>BRI3-binding protein [Sus scrofa]</t>
  </si>
  <si>
    <t>Pf14965</t>
  </si>
  <si>
    <t>100155348</t>
  </si>
  <si>
    <t>LOC100155348; BRI3BP</t>
  </si>
  <si>
    <t>catalytic activity;DNA binding;nucleotide binding;RNA binding</t>
  </si>
  <si>
    <t>Pf11938</t>
  </si>
  <si>
    <t>NP_001230371.1</t>
  </si>
  <si>
    <t>syntaxin-12 [Sus scrofa]</t>
  </si>
  <si>
    <t>Pf00804, Pf05739, Pf14523</t>
  </si>
  <si>
    <t>100627750</t>
  </si>
  <si>
    <t>STX12</t>
  </si>
  <si>
    <t>Phagosome</t>
  </si>
  <si>
    <t>ENSSSCG00000024927.1</t>
  </si>
  <si>
    <t>XP_003354961.3</t>
  </si>
  <si>
    <t>HCLS1-binding protein 3 isoform X1 [Sus scrofa]</t>
  </si>
  <si>
    <t>Pf00787</t>
  </si>
  <si>
    <t>100625429</t>
  </si>
  <si>
    <t>LOC100625429; HS1BP3</t>
  </si>
  <si>
    <t>MT</t>
  </si>
  <si>
    <t>Oxidative phosphorylation; Metabolic pathways; Parkinson's disease</t>
  </si>
  <si>
    <t>cell organization and biogenesis;regulation of biological process;response to stimulus;transport</t>
  </si>
  <si>
    <t>XP_020947191.1</t>
  </si>
  <si>
    <t>3-mercaptopyruvate sulfurtransferase [Sus scrofa]</t>
  </si>
  <si>
    <t>Pf00581</t>
  </si>
  <si>
    <t>100154490</t>
  </si>
  <si>
    <t>LOC100154490; MPST</t>
  </si>
  <si>
    <t>Metabolic pathways; Sulfur relay system; Cysteine and methionine metabolism; Sulfur metabolism</t>
  </si>
  <si>
    <t>ENSSSCG00000000134.2</t>
  </si>
  <si>
    <t>Pf02038</t>
  </si>
  <si>
    <t>endoplasmic reticulum;Golgi</t>
  </si>
  <si>
    <t>Pf00638</t>
  </si>
  <si>
    <t>Pf00233</t>
  </si>
  <si>
    <t>XP_003123661.1</t>
  </si>
  <si>
    <t>guanylate kinase isoform X1 [Sus scrofa]</t>
  </si>
  <si>
    <t>Pf00005, Pf00625, Pf01926, Pf03193, Pf05729, Pf13173, Pf13191, Pf13207, Pf13238, Pf13401, Pf13555, Pf13671</t>
  </si>
  <si>
    <t>100513720</t>
  </si>
  <si>
    <t>LOC100513720; GUK1</t>
  </si>
  <si>
    <t>Pf00240, Pf11976</t>
  </si>
  <si>
    <t>cell organization and biogenesis;metabolic process;regulation of biological process;transport</t>
  </si>
  <si>
    <t>NP_999602.1</t>
  </si>
  <si>
    <t>vesicle transport through interaction with t-SNAREs homolog 1B [Sus scrofa]</t>
  </si>
  <si>
    <t>Pf03908, Pf05008, Pf12352</t>
  </si>
  <si>
    <t>404692</t>
  </si>
  <si>
    <t>NFS; VTI1B</t>
  </si>
  <si>
    <t>SNARE interactions in vesicular transport</t>
  </si>
  <si>
    <t>Pf06775</t>
  </si>
  <si>
    <t>100144883</t>
  </si>
  <si>
    <t>BSCL2</t>
  </si>
  <si>
    <t>Pf02466</t>
  </si>
  <si>
    <t>catalytic activity;RNA binding</t>
  </si>
  <si>
    <t>Pf00641</t>
  </si>
  <si>
    <t>Pf00957</t>
  </si>
  <si>
    <t>cellular homeostasis;regulation of biological process</t>
  </si>
  <si>
    <t>Pf00013, Pf07650, Pf13014</t>
  </si>
  <si>
    <t>Pf00226</t>
  </si>
  <si>
    <t>Pf00135, Pf07859</t>
  </si>
  <si>
    <t>Pf00061</t>
  </si>
  <si>
    <t>metal ion binding;RNA binding</t>
  </si>
  <si>
    <t>XP_001927404.1</t>
  </si>
  <si>
    <t>peroxiredoxin-4 isoform X1 [Sus scrofa]</t>
  </si>
  <si>
    <t>cell organization and biogenesis;cellular homeostasis;metabolic process;regulation of biological process</t>
  </si>
  <si>
    <t>cytoplasm;cytosol;endoplasmic reticulum;mitochondrion;nucleus</t>
  </si>
  <si>
    <t>antioxidant activity;catalytic activity;protein binding</t>
  </si>
  <si>
    <t>Pf00578, Pf08534, Pf10417</t>
  </si>
  <si>
    <t>100152260</t>
  </si>
  <si>
    <t>PRDX4</t>
  </si>
  <si>
    <t>ENSSSCG00000012171.3</t>
  </si>
  <si>
    <t>XP_020932565.1</t>
  </si>
  <si>
    <t>seipin isoform X1 [Sus scrofa]</t>
  </si>
  <si>
    <t>XP_005654877.1</t>
  </si>
  <si>
    <t>cAMP-specific 3',5'-cyclic phosphodiesterase 4A isoform X1 [Sus scrofa]</t>
  </si>
  <si>
    <t>396825</t>
  </si>
  <si>
    <t>PDE4A</t>
  </si>
  <si>
    <t>Pf03820</t>
  </si>
  <si>
    <t>NP_999339.2</t>
  </si>
  <si>
    <t>alpha-endosulfine [Sus scrofa]</t>
  </si>
  <si>
    <t>cellular component movement</t>
  </si>
  <si>
    <t>XP_005656690.1</t>
  </si>
  <si>
    <t>FXYD domain-containing ion transport regulator 6 isoform X1 [Sus scrofa]</t>
  </si>
  <si>
    <t>regulation of biological process;transport</t>
  </si>
  <si>
    <t>102158732</t>
  </si>
  <si>
    <t>LOC100525475; FXYD6</t>
  </si>
  <si>
    <t>ENSSSCG00000015083.2</t>
  </si>
  <si>
    <t>Ion homeostasis; Ion transport by P-type ATPases</t>
  </si>
  <si>
    <t>NP_999473.1</t>
  </si>
  <si>
    <t>apolipoprotein E precursor [Sus scrofa]</t>
  </si>
  <si>
    <t>cell organization and biogenesis;metabolic process;regulation of biological process;response to stimulus;transport</t>
  </si>
  <si>
    <t>enzyme regulator activity;protein binding;transporter activity</t>
  </si>
  <si>
    <t>Pf01442</t>
  </si>
  <si>
    <t>397576</t>
  </si>
  <si>
    <t>APOE</t>
  </si>
  <si>
    <t>Pf00337</t>
  </si>
  <si>
    <t>cytoplasm;cytosol;nucleus</t>
  </si>
  <si>
    <t>NP_999535.1</t>
  </si>
  <si>
    <t>adiponectin precursor [Sus scrofa]</t>
  </si>
  <si>
    <t>Pf00386, Pf01391</t>
  </si>
  <si>
    <t>397660</t>
  </si>
  <si>
    <t>ADIPOQ</t>
  </si>
  <si>
    <t>PPAR signaling pathway; Non-alcoholic fatty liver disease (NAFLD); AMPK signaling pathway; Adipocytokine signaling pathway; Type II diabetes mellitus; Longevity regulating pathway</t>
  </si>
  <si>
    <t>Pf01504</t>
  </si>
  <si>
    <t>endoplasmic reticulum;membrane;nucleus</t>
  </si>
  <si>
    <t>catalytic activity;metal ion binding;protein binding;signal transducer activity</t>
  </si>
  <si>
    <t>Pf01023</t>
  </si>
  <si>
    <t>Pf00010</t>
  </si>
  <si>
    <t>NP_001027560.1</t>
  </si>
  <si>
    <t>hepatocyte nuclear factor 1-alpha [Sus scrofa]</t>
  </si>
  <si>
    <t>Pf00046, Pf04812, Pf04813, Pf04814, Pf05109</t>
  </si>
  <si>
    <t>574067</t>
  </si>
  <si>
    <t>HNF1A</t>
  </si>
  <si>
    <t>Signaling pathways regulating pluripotency of stem cells; Maturity onset diabetes of the young</t>
  </si>
  <si>
    <t>ENSSSCG00000009919.2</t>
  </si>
  <si>
    <t>NP_001155225.1</t>
  </si>
  <si>
    <t>phosphoenolpyruvate carboxykinase [GTP], mitochondrial [Sus scrofa]</t>
  </si>
  <si>
    <t>Pf00821</t>
  </si>
  <si>
    <t>403165</t>
  </si>
  <si>
    <t>PCK2</t>
  </si>
  <si>
    <t>Metabolic pathways; Proximal tubule bicarbonate reclamation; PPAR signaling pathway; Insulin signaling pathway; Citrate cycle (TCA cycle); Glucagon signaling pathway; PI3K-Akt signaling pathway; Insulin resistance; AMPK signaling pathway; Pyruvate metabolism; Adipocytokine signaling pathway; FoxO signaling pathway; Glycolysis / Gluconeogenesis</t>
  </si>
  <si>
    <t>ENSSSCG00000002009.2</t>
  </si>
  <si>
    <t>Gluconeogenesis</t>
  </si>
  <si>
    <t>XP_005666204.1</t>
  </si>
  <si>
    <t>cytochrome c oxidase subunit 5A, mitochondrial [Sus scrofa]</t>
  </si>
  <si>
    <t>Pf02284</t>
  </si>
  <si>
    <t>100156967</t>
  </si>
  <si>
    <t>LOC100156967</t>
  </si>
  <si>
    <t>Cardiac muscle contraction; Alzheimer's disease; Huntington's disease; Oxidative phosphorylation; Non-alcoholic fatty liver disease (NAFLD); Parkinson's disease; Metabolic pathways</t>
  </si>
  <si>
    <t>ENSSSCG00000024316.1</t>
  </si>
  <si>
    <t>Pf10250</t>
  </si>
  <si>
    <t>XP_020955207.1</t>
  </si>
  <si>
    <t>calcium permeable stress-gated cation channel 1 [Sus scrofa]</t>
  </si>
  <si>
    <t>Pf02714, Pf13967, Pf14703</t>
  </si>
  <si>
    <t>102158165</t>
  </si>
  <si>
    <t>TMEM63C; LOC102158165</t>
  </si>
  <si>
    <t>XP_003354308.1</t>
  </si>
  <si>
    <t>glutaredoxin-like protein C5orf63 homolog isoform X3 [Sus scrofa]</t>
  </si>
  <si>
    <t>Pf05768</t>
  </si>
  <si>
    <t>100627580</t>
  </si>
  <si>
    <t>LOC100627580; C2H5orf63; LOC100622328</t>
  </si>
  <si>
    <t>NP_999246.2</t>
  </si>
  <si>
    <t>secretogranin-1 precursor [Sus scrofa]</t>
  </si>
  <si>
    <t>Pf01271</t>
  </si>
  <si>
    <t>397154</t>
  </si>
  <si>
    <t>CHGB</t>
  </si>
  <si>
    <t>ENSSSCG00000007045.2</t>
  </si>
  <si>
    <t>100515309</t>
  </si>
  <si>
    <t>DTNB</t>
  </si>
  <si>
    <t>XP_003128592.1</t>
  </si>
  <si>
    <t>NEDD8 [Sus scrofa]</t>
  </si>
  <si>
    <t>100520086</t>
  </si>
  <si>
    <t>LOC100520086; NEDD8</t>
  </si>
  <si>
    <t>chromosome;nucleus</t>
  </si>
  <si>
    <t>metal ion binding;protein binding;transporter activity</t>
  </si>
  <si>
    <t>XP_020952862.1</t>
  </si>
  <si>
    <t>FXYD domain-containing ion transport regulator 7 isoform X1 [Sus scrofa]</t>
  </si>
  <si>
    <t>100623939</t>
  </si>
  <si>
    <t>LOC100623939; FXYD7</t>
  </si>
  <si>
    <t>Pf05622</t>
  </si>
  <si>
    <t>XP_003130799.4</t>
  </si>
  <si>
    <t>amyloid beta A4 precursor protein-binding family B member 1-interacting protein [Sus scrofa]</t>
  </si>
  <si>
    <t>Pf00169, Pf00788</t>
  </si>
  <si>
    <t>100514179</t>
  </si>
  <si>
    <t>APBB1IP</t>
  </si>
  <si>
    <t>Pf05739</t>
  </si>
  <si>
    <t>NP_001033720.1</t>
  </si>
  <si>
    <t>prostaglandin E synthase [Sus scrofa]</t>
  </si>
  <si>
    <t>Pf01124</t>
  </si>
  <si>
    <t>654407</t>
  </si>
  <si>
    <t>PTGES</t>
  </si>
  <si>
    <t>Metabolic pathways; Arachidonic acid metabolism</t>
  </si>
  <si>
    <t>ENSSSCG00000005688.2</t>
  </si>
  <si>
    <t>Synthesis of Prostaglandins (PG) and Thromboxanes (TX)</t>
  </si>
  <si>
    <t>XP_001929700.1</t>
  </si>
  <si>
    <t>ubiquitin carboxyl-terminal hydrolase MINDY-1 isoform X1 [Sus scrofa]</t>
  </si>
  <si>
    <t>Pf04424</t>
  </si>
  <si>
    <t>100153890</t>
  </si>
  <si>
    <t>LOC100153890; FAM63A; MINDY1</t>
  </si>
  <si>
    <t>ENSSSCG00000006642.2</t>
  </si>
  <si>
    <t>chromosome;cytoplasm;nucleus</t>
  </si>
  <si>
    <t>XP_005659480.2</t>
  </si>
  <si>
    <t>high mobility group nucleosome-binding domain-containing protein 3 isoform X4 [Sus scrofa]</t>
  </si>
  <si>
    <t>100512571</t>
  </si>
  <si>
    <t>HMGN3</t>
  </si>
  <si>
    <t>Pf02991, Pf04110</t>
  </si>
  <si>
    <t>Pf01160</t>
  </si>
  <si>
    <t>Pf00373, Pf00769, Pf09379, Pf09380</t>
  </si>
  <si>
    <t>Nonsense Mediated Decay (NMD) enhanced by the Exon Junction Complex (EJC)</t>
  </si>
  <si>
    <t>enzyme regulator activity;metal ion binding</t>
  </si>
  <si>
    <t>Pf07019</t>
  </si>
  <si>
    <t>Cristae formation; Formation of ATP by chemiosmotic coupling</t>
  </si>
  <si>
    <t>XP_020928089.1</t>
  </si>
  <si>
    <t>uncharacterized protein C10orf35 homolog [Sus scrofa]</t>
  </si>
  <si>
    <t>Pf15378</t>
  </si>
  <si>
    <t>100621509</t>
  </si>
  <si>
    <t>LOC100621509; C14H10orf35; FAM241B</t>
  </si>
  <si>
    <t>XP_003360105.2</t>
  </si>
  <si>
    <t>LOW QUALITY PROTEIN: sterile alpha and TIR motif-containing protein 1 [Sus scrofa]</t>
  </si>
  <si>
    <t>Pf00536, Pf07647, Pf13676</t>
  </si>
  <si>
    <t>100627920</t>
  </si>
  <si>
    <t>LOC100627920; SARM1</t>
  </si>
  <si>
    <t>Pf03194</t>
  </si>
  <si>
    <t>XP_001929285.1</t>
  </si>
  <si>
    <t>probable tRNA N6-adenosine threonylcarbamoyltransferase isoform X1 [Sus scrofa]</t>
  </si>
  <si>
    <t>Pf00814</t>
  </si>
  <si>
    <t>100153498</t>
  </si>
  <si>
    <t>OSGEP</t>
  </si>
  <si>
    <t>Pf00036, Pf13405, Pf13499, Pf13833</t>
  </si>
  <si>
    <t>Pf00884, Pf01663, Pf14707</t>
  </si>
  <si>
    <t>XP_005663864.2</t>
  </si>
  <si>
    <t>transmembrane protease serine 6 isoform X1 [Sus scrofa]</t>
  </si>
  <si>
    <t>Pf00057, Pf00089, Pf01390, Pf09342</t>
  </si>
  <si>
    <t>100516673</t>
  </si>
  <si>
    <t>LOC100516673; TMPRSS6</t>
  </si>
  <si>
    <t>Pf00335</t>
  </si>
  <si>
    <t>Pf00270, Pf00271, Pf04851</t>
  </si>
  <si>
    <t>XP_003126081.1</t>
  </si>
  <si>
    <t>2-amino-3-ketobutyrate coenzyme A ligase, mitochondrial isoform X1 [Sus scrofa]</t>
  </si>
  <si>
    <t>Pf00155, Pf00266</t>
  </si>
  <si>
    <t>100525698</t>
  </si>
  <si>
    <t>LOC100525698; GCAT; LOC100511078</t>
  </si>
  <si>
    <t>Glycine, serine and threonine metabolism</t>
  </si>
  <si>
    <t>ENSSSCG00000029945.1; ENSSSCG00000020981.1</t>
  </si>
  <si>
    <t>XP_005660860.1</t>
  </si>
  <si>
    <t>ferritin heavy chain isoform X1 [Sus scrofa]</t>
  </si>
  <si>
    <t>cellular homeostasis;metabolic process;transport</t>
  </si>
  <si>
    <t>Pf00210</t>
  </si>
  <si>
    <t>397030</t>
  </si>
  <si>
    <t>FTH1</t>
  </si>
  <si>
    <t>ENSSSCG00000014540.2</t>
  </si>
  <si>
    <t>cytoplasm;proteasome</t>
  </si>
  <si>
    <t>XP_013849963.2</t>
  </si>
  <si>
    <t>secretion-regulating guanine nucleotide exchange factor isoform X1 [Sus scrofa]</t>
  </si>
  <si>
    <t>100511739</t>
  </si>
  <si>
    <t>SERGEF</t>
  </si>
  <si>
    <t>XP_003127195.1</t>
  </si>
  <si>
    <t>UPF0692 protein C19orf54 homolog isoform X1 [Sus scrofa]</t>
  </si>
  <si>
    <t>100524024</t>
  </si>
  <si>
    <t>LOC100524024; C6H19orf54</t>
  </si>
  <si>
    <t>NP_001038047.1</t>
  </si>
  <si>
    <t>zinc finger Ran-binding domain-containing protein 2 [Sus scrofa]</t>
  </si>
  <si>
    <t>733651</t>
  </si>
  <si>
    <t>LOC733651; ZRANB2</t>
  </si>
  <si>
    <t>ENSSSCG00000003787.1</t>
  </si>
  <si>
    <t>XP_001925420.4</t>
  </si>
  <si>
    <t>EF-hand domain-containing protein D1 isoform X1 [Sus scrofa]</t>
  </si>
  <si>
    <t>Pf13499</t>
  </si>
  <si>
    <t>100153398</t>
  </si>
  <si>
    <t>LOC100153398; EFHD1</t>
  </si>
  <si>
    <t>Pf00856</t>
  </si>
  <si>
    <t>Pf00378</t>
  </si>
  <si>
    <t>XP_003481442.1</t>
  </si>
  <si>
    <t>class E basic helix-loop-helix protein 22 [Sus scrofa]</t>
  </si>
  <si>
    <t>cell differentiation;regulation of biological process</t>
  </si>
  <si>
    <t>100739687</t>
  </si>
  <si>
    <t>LOC100739687; BHLHE22</t>
  </si>
  <si>
    <t>ENSSSCG00000006222.1</t>
  </si>
  <si>
    <t>XP_020953119.1</t>
  </si>
  <si>
    <t>fibronectin type III domain-containing protein 10 [Sus scrofa]</t>
  </si>
  <si>
    <t>100511201</t>
  </si>
  <si>
    <t>LOC100511201; C6H1orf233; FNDC10</t>
  </si>
  <si>
    <t>XP_020949932.1</t>
  </si>
  <si>
    <t>LOW QUALITY PROTEIN: nucleoside diphosphate-linked moiety X motif 19 [Sus scrofa]</t>
  </si>
  <si>
    <t>100524317</t>
  </si>
  <si>
    <t>LOC100524317; NUDT19</t>
  </si>
  <si>
    <t>XP_020935846.1</t>
  </si>
  <si>
    <t>LINE-1 type transposase domain-containing protein 1 [Sus scrofa]</t>
  </si>
  <si>
    <t>Pf02994</t>
  </si>
  <si>
    <t>110257743</t>
  </si>
  <si>
    <t>L1TD1</t>
  </si>
  <si>
    <t>PPAR signaling pathway</t>
  </si>
  <si>
    <t>Pf00041, Pf00047, Pf07679, Pf07686, Pf13882, Pf13895, Pf13927</t>
  </si>
  <si>
    <t>XP_020940420.1</t>
  </si>
  <si>
    <t>S-phase kinase-associated protein 1 [Sus scrofa]</t>
  </si>
  <si>
    <t>Pf00036, Pf13202, Pf13405, Pf13499, Pf13833</t>
  </si>
  <si>
    <t>XP_020933331.1</t>
  </si>
  <si>
    <t>ectonucleoside triphosphate diphosphohydrolase 6 isoform X1 [Sus scrofa]</t>
  </si>
  <si>
    <t>100626131</t>
  </si>
  <si>
    <t>ENTPD6</t>
  </si>
  <si>
    <t>Pyrimidine metabolism; Purine metabolism</t>
  </si>
  <si>
    <t>XP_020947537.1</t>
  </si>
  <si>
    <t>phosphatidylinositol 5-phosphate 4-kinase type-2 gamma [Sus scrofa]</t>
  </si>
  <si>
    <t>100520306</t>
  </si>
  <si>
    <t>LOC100520306; PIP4K2C</t>
  </si>
  <si>
    <t>Regulation of actin cytoskeleton; Inositol phosphate metabolism; Phosphatidylinositol signaling system</t>
  </si>
  <si>
    <t>Pf00887</t>
  </si>
  <si>
    <t>NP_001157119.1</t>
  </si>
  <si>
    <t>occludin [Sus scrofa]</t>
  </si>
  <si>
    <t>Pf01284, Pf04111, Pf04156, Pf06912, Pf07303, Pf12325, Pf13347, Pf13903, Pf13962</t>
  </si>
  <si>
    <t>397236</t>
  </si>
  <si>
    <t>OCLN</t>
  </si>
  <si>
    <t>Leukocyte transendothelial migration; Hepatitis C; Cell adhesion molecules (CAMs); Tight junction</t>
  </si>
  <si>
    <t>Pf00305, Pf01477</t>
  </si>
  <si>
    <t>XP_020956854.1</t>
  </si>
  <si>
    <t>OCIA domain-containing protein 1 isoform X1 [Sus scrofa]</t>
  </si>
  <si>
    <t>Pf07051</t>
  </si>
  <si>
    <t>100738601</t>
  </si>
  <si>
    <t>LOC100738601; OCIAD1</t>
  </si>
  <si>
    <t>NP_001231041.1</t>
  </si>
  <si>
    <t>non-histone chromosomal protein HMG-17 [Sus scrofa]</t>
  </si>
  <si>
    <t>100524500</t>
  </si>
  <si>
    <t>HMGN2</t>
  </si>
  <si>
    <t>ENSSSCG00000003555.2</t>
  </si>
  <si>
    <t>XP_003123686.3</t>
  </si>
  <si>
    <t>glutamine--fructose-6-phosphate aminotransferase [isomerizing] 2 [Sus scrofa]</t>
  </si>
  <si>
    <t>Pf00310, Pf01380, Pf13230, Pf13522, Pf13537, Pf13580</t>
  </si>
  <si>
    <t>100518539</t>
  </si>
  <si>
    <t>LOC100518539; GFPT2</t>
  </si>
  <si>
    <t>Metabolic pathways; Alanine, aspartate and glutamate metabolism; Insulin resistance; Amino sugar and nucleotide sugar metabolism</t>
  </si>
  <si>
    <t>XP_005663232.1</t>
  </si>
  <si>
    <t>nitrilase homolog 1 isoform X1 [Sus scrofa]</t>
  </si>
  <si>
    <t>Pf00795</t>
  </si>
  <si>
    <t>100155270</t>
  </si>
  <si>
    <t>NIT1</t>
  </si>
  <si>
    <t>Pf00753, Pf12706</t>
  </si>
  <si>
    <t>XP_020922705.1</t>
  </si>
  <si>
    <t>protein phosphatase 1 regulatory subunit 1B isoform X3 [Sus scrofa]</t>
  </si>
  <si>
    <t>Pf05395</t>
  </si>
  <si>
    <t>100736966</t>
  </si>
  <si>
    <t>LOC100736966; PPP1R1B</t>
  </si>
  <si>
    <t>Synaptic vesicle cycle</t>
  </si>
  <si>
    <t>NP_001090943.1</t>
  </si>
  <si>
    <t>cytochrome c oxidase subunit 7C, mitochondrial precursor [Sus scrofa]</t>
  </si>
  <si>
    <t>Pf02935</t>
  </si>
  <si>
    <t>100037990</t>
  </si>
  <si>
    <t>COX7C</t>
  </si>
  <si>
    <t>Parkinson's disease; Cardiac muscle contraction; Metabolic pathways; Huntington's disease; Alzheimer's disease; Oxidative phosphorylation; Non-alcoholic fatty liver disease (NAFLD)</t>
  </si>
  <si>
    <t>ENSSSCG00000014145.2</t>
  </si>
  <si>
    <t>Pf00386</t>
  </si>
  <si>
    <t>XP_020954685.1</t>
  </si>
  <si>
    <t>paired amphipathic helix protein Sin3a [Sus scrofa]</t>
  </si>
  <si>
    <t>Pf02671, Pf08295</t>
  </si>
  <si>
    <t>100621221</t>
  </si>
  <si>
    <t>LOC100621221; SIN3A</t>
  </si>
  <si>
    <t>Transcriptional misregulation in cancer; Thyroid hormone signaling pathway; Huntington's disease</t>
  </si>
  <si>
    <t>XP_013842872.1</t>
  </si>
  <si>
    <t>parathymosin [Sus scrofa]</t>
  </si>
  <si>
    <t>100736696</t>
  </si>
  <si>
    <t>LOC100736696; PTMS</t>
  </si>
  <si>
    <t>NP_999221.1</t>
  </si>
  <si>
    <t>metallothionein-3 [Sus scrofa]</t>
  </si>
  <si>
    <t>cell death;cell organization and biogenesis;cellular homeostasis;metabolic process;regulation of biological process;response to stimulus;transport</t>
  </si>
  <si>
    <t>397123</t>
  </si>
  <si>
    <t>MT-III; MT3</t>
  </si>
  <si>
    <t>NP_001231854.1</t>
  </si>
  <si>
    <t>protein dpy-30 homolog [Sus scrofa]</t>
  </si>
  <si>
    <t>Golgi;nucleus</t>
  </si>
  <si>
    <t>Pf05186</t>
  </si>
  <si>
    <t>100514043</t>
  </si>
  <si>
    <t>DPY30</t>
  </si>
  <si>
    <t>ENSSSCG00000008516.2</t>
  </si>
  <si>
    <t>RUNX1 regulates genes involved in megakaryocyte differentiation and platelet function</t>
  </si>
  <si>
    <t>XP_020922912.1</t>
  </si>
  <si>
    <t>transmembrane protein 100 [Sus scrofa]</t>
  </si>
  <si>
    <t>Pf15099</t>
  </si>
  <si>
    <t>100523465</t>
  </si>
  <si>
    <t>LOC100523465; TMEM100</t>
  </si>
  <si>
    <t>ENSSSCG00000017607.2</t>
  </si>
  <si>
    <t>NP_001172092.1</t>
  </si>
  <si>
    <t>enhancer of rudimentary homolog [Sus scrofa]</t>
  </si>
  <si>
    <t>DNA binding;nucleotide binding;RNA binding</t>
  </si>
  <si>
    <t>Pf01133</t>
  </si>
  <si>
    <t>100152505</t>
  </si>
  <si>
    <t>ERH</t>
  </si>
  <si>
    <t>ENSSSCG00000002307.2</t>
  </si>
  <si>
    <t>NP_001232908.1</t>
  </si>
  <si>
    <t>polycystin-2 [Sus scrofa]</t>
  </si>
  <si>
    <t>cell organization and biogenesis;cellular homeostasis;regulation of biological process;response to stimulus;transport</t>
  </si>
  <si>
    <t>cytoplasm;cytoskeleton;endoplasmic reticulum;membrane</t>
  </si>
  <si>
    <t>Pf00520, Pf08016</t>
  </si>
  <si>
    <t>641309</t>
  </si>
  <si>
    <t>PKD2</t>
  </si>
  <si>
    <t>XP_005659198.1</t>
  </si>
  <si>
    <t>required for meiotic nuclear division protein 1 homolog [Sus scrofa]</t>
  </si>
  <si>
    <t>Pf02582</t>
  </si>
  <si>
    <t>100156656</t>
  </si>
  <si>
    <t>LOC100156656; RMND1</t>
  </si>
  <si>
    <t>ENSSSCG00000004089.2</t>
  </si>
  <si>
    <t>XP_020950343.1</t>
  </si>
  <si>
    <t>LOW QUALITY PROTEIN: sphingosine kinase 2 [Sus scrofa]</t>
  </si>
  <si>
    <t>Pf00781</t>
  </si>
  <si>
    <t>100738292</t>
  </si>
  <si>
    <t>LOC100738292; SPHK2</t>
  </si>
  <si>
    <t>cytoplasm;cytosol;membrane;vacuole</t>
  </si>
  <si>
    <t>NP_001093659.1</t>
  </si>
  <si>
    <t>sodium/hydrogen exchanger 2 precursor [Sus scrofa]</t>
  </si>
  <si>
    <t>100101921</t>
  </si>
  <si>
    <t>SLC9A2</t>
  </si>
  <si>
    <t>Mineral absorption</t>
  </si>
  <si>
    <t>NP_999340.1</t>
  </si>
  <si>
    <t>cAMP-regulated phosphoprotein 19 [Sus scrofa]</t>
  </si>
  <si>
    <t>cell division;regulation of biological process</t>
  </si>
  <si>
    <t>Pf04667</t>
  </si>
  <si>
    <t>397362</t>
  </si>
  <si>
    <t>ARPP-19; ARPP19</t>
  </si>
  <si>
    <t>ENSSSCG00000004618.2</t>
  </si>
  <si>
    <t>MASTL Facilitates Mitotic Progression</t>
  </si>
  <si>
    <t>XP_020954176.1</t>
  </si>
  <si>
    <t>muscular LMNA-interacting protein isoform X1 [Sus scrofa]</t>
  </si>
  <si>
    <t>Pf15274</t>
  </si>
  <si>
    <t>100623023</t>
  </si>
  <si>
    <t>MLIP; LOC100623023</t>
  </si>
  <si>
    <t>XP_020952187.1</t>
  </si>
  <si>
    <t>SH3-containing GRB2-like protein 3-interacting protein 1 isoform X14 [Sus scrofa]</t>
  </si>
  <si>
    <t>Pf00928, Pf10291</t>
  </si>
  <si>
    <t>100620397</t>
  </si>
  <si>
    <t>LOC100620397; SGIP1</t>
  </si>
  <si>
    <t>Huntington's disease; Metabolic pathways; Alzheimer's disease; Non-alcoholic fatty liver disease (NAFLD); Parkinson's disease; Oxidative phosphorylation</t>
  </si>
  <si>
    <t>NP_001098757.1</t>
  </si>
  <si>
    <t>neuroendocrine protein 7B2 precursor [Sus scrofa]</t>
  </si>
  <si>
    <t>Pf05281</t>
  </si>
  <si>
    <t>397110</t>
  </si>
  <si>
    <t>SCG5</t>
  </si>
  <si>
    <t>XP_005673069.1</t>
  </si>
  <si>
    <t>nuclear factor of activated T-cells, cytoplasmic 2 isoform X1 [Sus scrofa]</t>
  </si>
  <si>
    <t>Pf00554</t>
  </si>
  <si>
    <t>100134969</t>
  </si>
  <si>
    <t>NFATC2</t>
  </si>
  <si>
    <t>ENSSSCG00000007477.3</t>
  </si>
  <si>
    <t>FCERI mediated Ca+2 mobilization; CLEC7A (Dectin-1) induces NFAT activation</t>
  </si>
  <si>
    <t>XP_020957115.1</t>
  </si>
  <si>
    <t>LOW QUALITY PROTEIN: serine/threonine-protein phosphatase with EF-hands 2 [Sus scrofa]</t>
  </si>
  <si>
    <t>Pf00036, Pf00149, Pf08321, Pf13202, Pf13405, Pf13499, Pf13833</t>
  </si>
  <si>
    <t>100511942</t>
  </si>
  <si>
    <t>PPEF2</t>
  </si>
  <si>
    <t>XP_005672454.2</t>
  </si>
  <si>
    <t>unconventional myosin-X [Sus scrofa]</t>
  </si>
  <si>
    <t>Pf00063, Pf00169, Pf00373, Pf00784, Pf00887, Pf15409, Pf15413</t>
  </si>
  <si>
    <t>396902</t>
  </si>
  <si>
    <t>LOC396902; MYO10</t>
  </si>
  <si>
    <t>XP_003135228.1</t>
  </si>
  <si>
    <t>peptidyl-prolyl cis-trans isomerase NIMA-interacting 4 [Sus scrofa]</t>
  </si>
  <si>
    <t>Pf00639, Pf13145, Pf13616</t>
  </si>
  <si>
    <t>100524473</t>
  </si>
  <si>
    <t>LOC100524473; PIN4</t>
  </si>
  <si>
    <t>ENSSSCG00000023312.1</t>
  </si>
  <si>
    <t>XP_020934020.1</t>
  </si>
  <si>
    <t>synaptosomal-associated protein 25 isoform X2 [Sus scrofa]</t>
  </si>
  <si>
    <t>Pf00835, Pf05739</t>
  </si>
  <si>
    <t>100620588</t>
  </si>
  <si>
    <t>LOC100620588; SNAP25</t>
  </si>
  <si>
    <t>Synaptic vesicle cycle; Insulin secretion</t>
  </si>
  <si>
    <t>XP_020953270.1</t>
  </si>
  <si>
    <t>coiled-coil domain-containing protein 178 [Sus scrofa]</t>
  </si>
  <si>
    <t>102161644</t>
  </si>
  <si>
    <t>LOC102161644; CCDC178</t>
  </si>
  <si>
    <t>Pf00566, Pf02020, Pf02847, Pf02854</t>
  </si>
  <si>
    <t>449528</t>
  </si>
  <si>
    <t>EIF4G1</t>
  </si>
  <si>
    <t>DNA binding;protein binding;signal transducer activity</t>
  </si>
  <si>
    <t>Pf00622</t>
  </si>
  <si>
    <t>XP_020930616.1</t>
  </si>
  <si>
    <t>origin recognition complex subunit 2 [Sus scrofa]</t>
  </si>
  <si>
    <t>Pf04084</t>
  </si>
  <si>
    <t>106510112</t>
  </si>
  <si>
    <t>LOC106510112; ORC2</t>
  </si>
  <si>
    <t>NP_001231795.1</t>
  </si>
  <si>
    <t>60S acidic ribosomal protein P2 [Sus scrofa]</t>
  </si>
  <si>
    <t>Pf00428</t>
  </si>
  <si>
    <t>100513643</t>
  </si>
  <si>
    <t>RPLP2</t>
  </si>
  <si>
    <t>ENSSSCG00000012842.2</t>
  </si>
  <si>
    <t>XP_020939382.1</t>
  </si>
  <si>
    <t>protein Hook homolog 2 isoform X1 [Sus scrofa]</t>
  </si>
  <si>
    <t>100522981</t>
  </si>
  <si>
    <t>HOOK2</t>
  </si>
  <si>
    <t>XP_020957343.1</t>
  </si>
  <si>
    <t>LOW QUALITY PROTEIN: collagen alpha-1(XXV) chain [Sus scrofa]</t>
  </si>
  <si>
    <t>Pf01391</t>
  </si>
  <si>
    <t>102160320</t>
  </si>
  <si>
    <t>LOC102160320; COL25A1</t>
  </si>
  <si>
    <t>NP_001107528.1</t>
  </si>
  <si>
    <t>MHC class I antigen 5 precursor [Sus scrofa]</t>
  </si>
  <si>
    <t>100135029</t>
  </si>
  <si>
    <t>SLA-5</t>
  </si>
  <si>
    <t>Autoimmune thyroid disease; Endocytosis; Herpes simplex infection; Antigen processing and presentation; Viral myocarditis; Phagosome; Graft-versus-host disease; Epstein-Barr virus infection; Allograft rejection; Cell adhesion molecules (CAMs); HTLV-I infection; Type I diabetes mellitus; Viral carcinogenesis</t>
  </si>
  <si>
    <t>cytoplasm;cytosol;endoplasmic reticulum;membrane;nucleus</t>
  </si>
  <si>
    <t>XP_003358329.1</t>
  </si>
  <si>
    <t>vesicle-associated membrane protein 2 [Sus scrofa]</t>
  </si>
  <si>
    <t>100620549</t>
  </si>
  <si>
    <t>LOC100620549; VAMP2</t>
  </si>
  <si>
    <t>Insulin secretion; SNARE interactions in vesicular transport; Salivary secretion; Synaptic vesicle cycle; Vasopressin-regulated water reabsorption</t>
  </si>
  <si>
    <t>Pf00261</t>
  </si>
  <si>
    <t>Pf00441, Pf02770, Pf02771, Pf08028</t>
  </si>
  <si>
    <t>Pf12799, Pf13855, Pf14580</t>
  </si>
  <si>
    <t>Pf00085</t>
  </si>
  <si>
    <t>XP_001926511.1</t>
  </si>
  <si>
    <t>syntaxin-7 [Sus scrofa]</t>
  </si>
  <si>
    <t>endosome;membrane;vacuole</t>
  </si>
  <si>
    <t>Pf05739, Pf14523</t>
  </si>
  <si>
    <t>100153196</t>
  </si>
  <si>
    <t>LOC100153196; STX7</t>
  </si>
  <si>
    <t>SNARE interactions in vesicular transport; Phagosome</t>
  </si>
  <si>
    <t>ENSSSCG00000004190.2</t>
  </si>
  <si>
    <t>XP_020950003.1</t>
  </si>
  <si>
    <t>alpha-actinin-4 isoform X4 [Sus scrofa]</t>
  </si>
  <si>
    <t>Pf00307, Pf00435, Pf08726, Pf11971, Pf13499</t>
  </si>
  <si>
    <t>100517284</t>
  </si>
  <si>
    <t>LOC100517284; ACTN4</t>
  </si>
  <si>
    <t>NP_001231853.1</t>
  </si>
  <si>
    <t>NADH dehydrogenase [ubiquinone] 1 alpha subcomplex subunit 11 [Sus scrofa]</t>
  </si>
  <si>
    <t>100514033</t>
  </si>
  <si>
    <t>NDUFA11</t>
  </si>
  <si>
    <t>Oxidative phosphorylation; Alzheimer's disease; Huntington's disease; Metabolic pathways; Non-alcoholic fatty liver disease (NAFLD); Parkinson's disease</t>
  </si>
  <si>
    <t>ENSSSCG00000027307.1</t>
  </si>
  <si>
    <t>NP_999097.2</t>
  </si>
  <si>
    <t>galectin-9 isoform 1 [Sus scrofa]</t>
  </si>
  <si>
    <t>396972</t>
  </si>
  <si>
    <t>LGALS9</t>
  </si>
  <si>
    <t>ENSSSCG00000017754.2</t>
  </si>
  <si>
    <t>XP_003480683.2</t>
  </si>
  <si>
    <t>endothelial differentiation-related factor 1 [Sus scrofa]</t>
  </si>
  <si>
    <t>Pf01381, Pf08523, Pf12844</t>
  </si>
  <si>
    <t>100736774</t>
  </si>
  <si>
    <t>MBF1; EDF1</t>
  </si>
  <si>
    <t>XP_005671098.1</t>
  </si>
  <si>
    <t>saposin-B-Val isoform X1 [Sus scrofa]</t>
  </si>
  <si>
    <t>Pf02199, Pf03489, Pf05184</t>
  </si>
  <si>
    <t>100153167</t>
  </si>
  <si>
    <t>PSAP</t>
  </si>
  <si>
    <t>ENSSSCG00000010281.2</t>
  </si>
  <si>
    <t>Peptide ligand-binding receptors; Platelet degranulation ; Neutrophil degranulation; Glycosphingolipid metabolism</t>
  </si>
  <si>
    <t>Pf01462, Pf12799, Pf13855</t>
  </si>
  <si>
    <t>NP_999217.1</t>
  </si>
  <si>
    <t>1-phosphatidylinositol 4,5-bisphosphate phosphodiesterase delta-4 [Sus scrofa]</t>
  </si>
  <si>
    <t>Pf00168, Pf00169, Pf00387, Pf00388, Pf09279, Pf13499, Pf14788</t>
  </si>
  <si>
    <t>397119</t>
  </si>
  <si>
    <t>PLCD4</t>
  </si>
  <si>
    <t>Metabolic pathways; Inositol phosphate metabolism; Calcium signaling pathway; AGE-RAGE signaling pathway in diabetic complications; Phosphatidylinositol signaling system; Thyroid hormone signaling pathway</t>
  </si>
  <si>
    <t>ENSSSCG00000016192.2</t>
  </si>
  <si>
    <t>Synthesis of IP3 and IP4 in the cytosol</t>
  </si>
  <si>
    <t>XP_003354026.1</t>
  </si>
  <si>
    <t>UPF0449 protein C19orf25 homolog [Sus scrofa]</t>
  </si>
  <si>
    <t>Pf15136</t>
  </si>
  <si>
    <t>100625377</t>
  </si>
  <si>
    <t>LOC100625377; C2H19orf25</t>
  </si>
  <si>
    <t>ENSSSCG00000022265.1</t>
  </si>
  <si>
    <t>NP_001123442.1</t>
  </si>
  <si>
    <t>cytochrome c [Sus scrofa]</t>
  </si>
  <si>
    <t>cell death;metabolic process;regulation of biological process;transport</t>
  </si>
  <si>
    <t>Pf00034, Pf13442, Pf14495</t>
  </si>
  <si>
    <t>100170131</t>
  </si>
  <si>
    <t>CYCS</t>
  </si>
  <si>
    <t>Metabolic pathways; Non-alcoholic fatty liver disease (NAFLD); Amyotrophic lateral sclerosis (ALS); Apoptosis; Pathways in cancer; Hepatitis B; Viral myocarditis; Toxoplasmosis; p53 signaling pathway; Legionellosis; Platinum drug resistance; Parkinson's disease; Apoptosis - multiple species; Alzheimer's disease; Tuberculosis; Influenza A; Herpes simplex infection; Sulfur metabolism; Huntington's disease; Colorectal cancer; Small cell lung cancer</t>
  </si>
  <si>
    <t>ENSSSCG00000016714.2</t>
  </si>
  <si>
    <t>Transcriptional activation of mitochondrial biogenesis; Apoptotic factor-mediated response; Cytochrome c-mediated apoptotic response; Release of apoptotic factors from the mitochondria; Respiratory electron transport; Activation of caspases through apoptosome-mediated cleavage; Formation of apoptosome; Detoxification of Reactive Oxygen Species</t>
  </si>
  <si>
    <t>XP_020938935.1</t>
  </si>
  <si>
    <t>LOW QUALITY PROTEIN: nucleobindin-2 [Sus scrofa]</t>
  </si>
  <si>
    <t>100512826</t>
  </si>
  <si>
    <t>NUCB2</t>
  </si>
  <si>
    <t>Degradation of cysteine and homocysteine</t>
  </si>
  <si>
    <t>NP_001161115.1</t>
  </si>
  <si>
    <t>cysteine dioxygenase type 1 [Sus scrofa]</t>
  </si>
  <si>
    <t>Pf05995</t>
  </si>
  <si>
    <t>100312964</t>
  </si>
  <si>
    <t>CDO1</t>
  </si>
  <si>
    <t>Cysteine and methionine metabolism; Taurine and hypotaurine metabolism; Metabolic pathways</t>
  </si>
  <si>
    <t>ENSSSCG00000014219.2</t>
  </si>
  <si>
    <t>XP_013851326.1</t>
  </si>
  <si>
    <t>tumor necrosis factor receptor superfamily member EDAR isoform X1 [Sus scrofa]</t>
  </si>
  <si>
    <t>100526213</t>
  </si>
  <si>
    <t>EDAR</t>
  </si>
  <si>
    <t>catalytic activity;metal ion binding;RNA binding</t>
  </si>
  <si>
    <t>Pf00129, Pf07654</t>
  </si>
  <si>
    <t>XP_003122482.1</t>
  </si>
  <si>
    <t>NADH dehydrogenase [ubiquinone] iron-sulfur protein 8, mitochondrial isoform X1 [Sus scrofa]</t>
  </si>
  <si>
    <t>Pf00037, Pf12837, Pf12838, Pf13183, Pf13187, Pf13237, Pf13459, Pf13484, Pf13534, Pf14697</t>
  </si>
  <si>
    <t>100521945</t>
  </si>
  <si>
    <t>LOC100521945; NDUFS8</t>
  </si>
  <si>
    <t>XP_003122718.1</t>
  </si>
  <si>
    <t>transmembrane protein 109 [Sus scrofa]</t>
  </si>
  <si>
    <t>100511116</t>
  </si>
  <si>
    <t>LOC100511116; TMEM109</t>
  </si>
  <si>
    <t>ENSSSCG00000013110.2</t>
  </si>
  <si>
    <t>Pf00173</t>
  </si>
  <si>
    <t>XP_020921176.1</t>
  </si>
  <si>
    <t>translation initiation factor IF-3, mitochondrial isoform X1 [Sus scrofa]</t>
  </si>
  <si>
    <t>Pf00707, Pf05198</t>
  </si>
  <si>
    <t>100156178</t>
  </si>
  <si>
    <t>LOC100156178; MTIF3</t>
  </si>
  <si>
    <t>XP_013834189.2</t>
  </si>
  <si>
    <t>LOW QUALITY PROTEIN: nucleotide triphosphate diphosphatase NUDT15 [Sus scrofa]</t>
  </si>
  <si>
    <t>100621855</t>
  </si>
  <si>
    <t>LOC100621855; NUDT15</t>
  </si>
  <si>
    <t>XP_003127723.2</t>
  </si>
  <si>
    <t>calcium/calmodulin-dependent protein kinase II inhibitor 1 [Sus scrofa]</t>
  </si>
  <si>
    <t>Pf15170</t>
  </si>
  <si>
    <t>100515264</t>
  </si>
  <si>
    <t>LOC100515264; CAMK2N1</t>
  </si>
  <si>
    <t>ENSSSCG00000024009.1</t>
  </si>
  <si>
    <t>XP_020934233.1</t>
  </si>
  <si>
    <t>LOW QUALITY PROTEIN: WAS/WASL-interacting protein family member 3 [Sus scrofa]</t>
  </si>
  <si>
    <t>100514743</t>
  </si>
  <si>
    <t>LOC100514743; WIPF3</t>
  </si>
  <si>
    <t>XP_020922979.1</t>
  </si>
  <si>
    <t>phosphatidylinositol-glycan biosynthesis class W protein [Sus scrofa]</t>
  </si>
  <si>
    <t>Pf06423</t>
  </si>
  <si>
    <t>110256038</t>
  </si>
  <si>
    <t>PIGW</t>
  </si>
  <si>
    <t>XP_003130561.3</t>
  </si>
  <si>
    <t>axin interactor, dorsalization-associated protein isoform X1 [Sus scrofa]</t>
  </si>
  <si>
    <t>Pf08910, Pf14186</t>
  </si>
  <si>
    <t>100518326</t>
  </si>
  <si>
    <t>LOC100518326; AIDA</t>
  </si>
  <si>
    <t>ENSSSCG00000010835.2</t>
  </si>
  <si>
    <t>XP_020956330.1</t>
  </si>
  <si>
    <t>type II inositol 3,4-bisphosphate 4-phosphatase isoform X1 [Sus scrofa]</t>
  </si>
  <si>
    <t>100511393</t>
  </si>
  <si>
    <t>INPP4B</t>
  </si>
  <si>
    <t>NP_999076.1</t>
  </si>
  <si>
    <t>membrane-associated progesterone receptor component 1 [Sus scrofa]</t>
  </si>
  <si>
    <t>396946</t>
  </si>
  <si>
    <t>PGRMC1</t>
  </si>
  <si>
    <t>ENSSSCG00000012625.3</t>
  </si>
  <si>
    <t>Deadenylation of mRNA; Ribosomal scanning and start codon recognition; ISG15 antiviral mechanism; Translation initiation complex formation</t>
  </si>
  <si>
    <t>XP_005661159.2</t>
  </si>
  <si>
    <t>LOW QUALITY PROTEIN: ATP-binding cassette sub-family C member 8 [Sus scrofa]</t>
  </si>
  <si>
    <t>Pf00005, Pf00270, Pf00664, Pf08477</t>
  </si>
  <si>
    <t>100158245</t>
  </si>
  <si>
    <t>ABCC8</t>
  </si>
  <si>
    <t>extracellular;membrane</t>
  </si>
  <si>
    <t>XP_005653217.1</t>
  </si>
  <si>
    <t>vesicle-associated membrane protein 1 [Sus scrofa]</t>
  </si>
  <si>
    <t>100519841</t>
  </si>
  <si>
    <t>LOC100519841; VAMP1</t>
  </si>
  <si>
    <t>NP_999469.1</t>
  </si>
  <si>
    <t>proteasome activator complex subunit 1 [Sus scrofa]</t>
  </si>
  <si>
    <t>Pf02251, Pf02252</t>
  </si>
  <si>
    <t>397572</t>
  </si>
  <si>
    <t>PSME1</t>
  </si>
  <si>
    <t>Proteasome; Antigen processing and presentation</t>
  </si>
  <si>
    <t>XP_020936862.1</t>
  </si>
  <si>
    <t>ubiquitin-associated domain-containing protein 1 isoform X1 [Sus scrofa]</t>
  </si>
  <si>
    <t>Pf00240, Pf00627</t>
  </si>
  <si>
    <t>102163807</t>
  </si>
  <si>
    <t>LOC102163807; UBAC1</t>
  </si>
  <si>
    <t>NP_001121941.2</t>
  </si>
  <si>
    <t>ubiquitin-like protein ISG15 [Sus scrofa]</t>
  </si>
  <si>
    <t>100145895</t>
  </si>
  <si>
    <t>ISG15</t>
  </si>
  <si>
    <t>XP_001926118.2</t>
  </si>
  <si>
    <t>LOW QUALITY PROTEIN: BRCA2 and CDKN1A-interacting protein [Sus scrofa]</t>
  </si>
  <si>
    <t>Pf13862</t>
  </si>
  <si>
    <t>100157478</t>
  </si>
  <si>
    <t>BCCIP</t>
  </si>
  <si>
    <t>Pf04178</t>
  </si>
  <si>
    <t>NP_001157477.2</t>
  </si>
  <si>
    <t>chromogranin-A precursor [Sus scrofa]</t>
  </si>
  <si>
    <t>cellular component movement;defense response;regulation of biological process;response to stimulus;transport</t>
  </si>
  <si>
    <t>extracellular;membrane;vacuole</t>
  </si>
  <si>
    <t>397540</t>
  </si>
  <si>
    <t>CHGA</t>
  </si>
  <si>
    <t>XP_020917996.1</t>
  </si>
  <si>
    <t>LOW QUALITY PROTEIN: transcription initiation factor TFIID subunit 10 [Sus scrofa]</t>
  </si>
  <si>
    <t>Pf03540</t>
  </si>
  <si>
    <t>414401</t>
  </si>
  <si>
    <t>TBPRF10; TAF10</t>
  </si>
  <si>
    <t>NP_001231673.1</t>
  </si>
  <si>
    <t>charged multivesicular body protein 5 [Sus scrofa]</t>
  </si>
  <si>
    <t>100513035</t>
  </si>
  <si>
    <t>CHMP5</t>
  </si>
  <si>
    <t>XP_020955214.1</t>
  </si>
  <si>
    <t>SNW domain-containing protein 1 [Sus scrofa]</t>
  </si>
  <si>
    <t>Pf02731</t>
  </si>
  <si>
    <t>100623576</t>
  </si>
  <si>
    <t>LOC100623576; SNW1</t>
  </si>
  <si>
    <t>Spliceosome; Epstein-Barr virus infection; Viral carcinogenesis; Notch signaling pathway</t>
  </si>
  <si>
    <t>ENSSSCG00000022932.1</t>
  </si>
  <si>
    <t>NOTCH1 Intracellular Domain Regulates Transcription; Notch-HLH transcription pathway; RUNX3 regulates NOTCH signaling; SMAD2/SMAD3:SMAD4 heterotrimer regulates transcription; mRNA Splicing - Major Pathway</t>
  </si>
  <si>
    <t>Metabolic pathways; Alzheimer's disease; Non-alcoholic fatty liver disease (NAFLD); Parkinson's disease; Oxidative phosphorylation; Huntington's disease</t>
  </si>
  <si>
    <t>cytosol;Golgi</t>
  </si>
  <si>
    <t>Pf09731</t>
  </si>
  <si>
    <t>100738124</t>
  </si>
  <si>
    <t>IMMT</t>
  </si>
  <si>
    <t>XP_005671148.1</t>
  </si>
  <si>
    <t>dnaJ homolog subfamily B member 12 isoform X1 [Sus scrofa]</t>
  </si>
  <si>
    <t>100156234</t>
  </si>
  <si>
    <t>DNAJB12</t>
  </si>
  <si>
    <t>cell differentiation;cellular component movement;regulation of biological process;response to stimulus</t>
  </si>
  <si>
    <t>XP_005670084.1</t>
  </si>
  <si>
    <t>eukaryotic translation initiation factor 4 gamma 1 isoform X2 [Sus scrofa]</t>
  </si>
  <si>
    <t>XP_005665946.2</t>
  </si>
  <si>
    <t>protein CutA isoform X1 [Sus scrofa]</t>
  </si>
  <si>
    <t>Pf03091</t>
  </si>
  <si>
    <t>100152220</t>
  </si>
  <si>
    <t>CUTA</t>
  </si>
  <si>
    <t>XP_020944763.1</t>
  </si>
  <si>
    <t>meckelin isoform X1 [Sus scrofa]</t>
  </si>
  <si>
    <t>Pf09773</t>
  </si>
  <si>
    <t>100515024</t>
  </si>
  <si>
    <t>LOC100515024; TMEM67</t>
  </si>
  <si>
    <t>Pf00801</t>
  </si>
  <si>
    <t>XP_005663431.1</t>
  </si>
  <si>
    <t>tropomyosin alpha-3 chain isoform X17 [Sus scrofa]</t>
  </si>
  <si>
    <t>XP_001928369.2</t>
  </si>
  <si>
    <t>ubiquinone biosynthesis protein COQ4 homolog, mitochondrial isoform X1 [Sus scrofa]</t>
  </si>
  <si>
    <t>Pf05019</t>
  </si>
  <si>
    <t>100156776</t>
  </si>
  <si>
    <t>LOC100156776; COQ4</t>
  </si>
  <si>
    <t>XP_020949325.1</t>
  </si>
  <si>
    <t>diphosphomevalonate decarboxylase [Sus scrofa]</t>
  </si>
  <si>
    <t>110260885</t>
  </si>
  <si>
    <t>MVD</t>
  </si>
  <si>
    <t>XP_020930323.1</t>
  </si>
  <si>
    <t>signal transducer and activator of transcription 1 isoform X1 [Sus scrofa]</t>
  </si>
  <si>
    <t>cell death;cell differentiation;cell proliferation;defense response;metabolic process;regulation of biological process;response to stimulus</t>
  </si>
  <si>
    <t>Pf00017, Pf01017, Pf02864, Pf02865, Pf12162</t>
  </si>
  <si>
    <t>396655</t>
  </si>
  <si>
    <t>STAT1</t>
  </si>
  <si>
    <t>XP_020940094.1</t>
  </si>
  <si>
    <t>complexin-2 [Sus scrofa]</t>
  </si>
  <si>
    <t>Pf05835</t>
  </si>
  <si>
    <t>110259396</t>
  </si>
  <si>
    <t>CPLX2</t>
  </si>
  <si>
    <t>XP_020930232.1</t>
  </si>
  <si>
    <t>prothymosin alpha isoform X1 [Sus scrofa]</t>
  </si>
  <si>
    <t>100294684</t>
  </si>
  <si>
    <t>PTMA</t>
  </si>
  <si>
    <t>XP_005668042.1</t>
  </si>
  <si>
    <t>LIM/homeobox protein Lhx9 isoform X1 [Sus scrofa]</t>
  </si>
  <si>
    <t>Pf00046, Pf00412, Pf05920</t>
  </si>
  <si>
    <t>397597</t>
  </si>
  <si>
    <t>LHX9</t>
  </si>
  <si>
    <t>ENSSSCG00000010903.2</t>
  </si>
  <si>
    <t>XP_020922188.1</t>
  </si>
  <si>
    <t>kynurenine formamidase isoform X1 [Sus scrofa]</t>
  </si>
  <si>
    <t>110255955</t>
  </si>
  <si>
    <t>AFMID</t>
  </si>
  <si>
    <t>XP_020918723.1</t>
  </si>
  <si>
    <t>neurogranin [Sus scrofa]</t>
  </si>
  <si>
    <t>100738830</t>
  </si>
  <si>
    <t>LOC100738830; NRGN</t>
  </si>
  <si>
    <t>XP_020925511.1</t>
  </si>
  <si>
    <t>synaptosomal-associated protein 23 isoform X1 [Sus scrofa]</t>
  </si>
  <si>
    <t>100512755</t>
  </si>
  <si>
    <t>SNAP23</t>
  </si>
  <si>
    <t>XP_020947336.1</t>
  </si>
  <si>
    <t>autophagy-related protein 101 [Sus scrofa]</t>
  </si>
  <si>
    <t>Pf07855</t>
  </si>
  <si>
    <t>110260663</t>
  </si>
  <si>
    <t>ATG101</t>
  </si>
  <si>
    <t>XP_020933085.1</t>
  </si>
  <si>
    <t>putative Polycomb group protein ASXL1 isoform X1 [Sus scrofa]</t>
  </si>
  <si>
    <t>Pf05066, Pf13919, Pf13922</t>
  </si>
  <si>
    <t>100153847</t>
  </si>
  <si>
    <t>ASXL1</t>
  </si>
  <si>
    <t>XP_003356172.1</t>
  </si>
  <si>
    <t>pantothenate kinase 4 [Sus scrofa]</t>
  </si>
  <si>
    <t>Pf01937, Pf03630</t>
  </si>
  <si>
    <t>100623847</t>
  </si>
  <si>
    <t>LOC100623847; PANK4</t>
  </si>
  <si>
    <t>Pantothenate and CoA biosynthesis; Metabolic pathways</t>
  </si>
  <si>
    <t>XP_020950782.1</t>
  </si>
  <si>
    <t>uncharacterized protein LOC110261070 isoform X1 [Sus scrofa]</t>
  </si>
  <si>
    <t>100623627; 110261070</t>
  </si>
  <si>
    <t>LOC100623627; ZNF583; LOC110261070</t>
  </si>
  <si>
    <t>NP_008643.1</t>
  </si>
  <si>
    <t>NADH dehydrogenase subunit 4 (mitochondrion) [Sus scrofa]</t>
  </si>
  <si>
    <t>Pf00361, Pf01059</t>
  </si>
  <si>
    <t>808510</t>
  </si>
  <si>
    <t>ND4</t>
  </si>
  <si>
    <t>ENSSSCG00000018087.3</t>
  </si>
  <si>
    <t>Pf00036, Pf13405, Pf13499</t>
  </si>
  <si>
    <t>Pf06920, Pf11878, Pf14429</t>
  </si>
  <si>
    <t>Collagen biosynthesis and modifying enzymes</t>
  </si>
  <si>
    <t>XP_020956995.1</t>
  </si>
  <si>
    <t>transmembrane protein 165 isoform X1 [Sus scrofa]</t>
  </si>
  <si>
    <t>Pf01169</t>
  </si>
  <si>
    <t>100523623</t>
  </si>
  <si>
    <t>LOC100523623; TMEM165</t>
  </si>
  <si>
    <t>XP_020943662.1</t>
  </si>
  <si>
    <t>A-kinase anchor protein 7 isoform X2 [Sus scrofa]</t>
  </si>
  <si>
    <t>Pf10469, Pf10470, Pf13563</t>
  </si>
  <si>
    <t>100523651</t>
  </si>
  <si>
    <t>LOC100523651; AKAP7</t>
  </si>
  <si>
    <t>XP_020922680.1</t>
  </si>
  <si>
    <t>retinoic acid receptor alpha isoform X1 [Sus scrofa]</t>
  </si>
  <si>
    <t>396709</t>
  </si>
  <si>
    <t>LOC396709; RARA</t>
  </si>
  <si>
    <t>ENSSSCG00000017475.2</t>
  </si>
  <si>
    <t>XP_003134781.1</t>
  </si>
  <si>
    <t>RING finger protein 148 [Sus scrofa]</t>
  </si>
  <si>
    <t>100510940</t>
  </si>
  <si>
    <t>LOC100510940; RNF148</t>
  </si>
  <si>
    <t>XP_020940113.1</t>
  </si>
  <si>
    <t>LOW QUALITY PROTEIN: collagen type IV alpha-3-binding protein [Sus scrofa]</t>
  </si>
  <si>
    <t>Pf00169, Pf01852, Pf15409, Pf15413</t>
  </si>
  <si>
    <t>100518474</t>
  </si>
  <si>
    <t>COL4A3BP</t>
  </si>
  <si>
    <t>XP_020920499.1</t>
  </si>
  <si>
    <t>protein FAM107B isoform X1 [Sus scrofa]</t>
  </si>
  <si>
    <t>Pf06625</t>
  </si>
  <si>
    <t>102160196</t>
  </si>
  <si>
    <t>LOC102160196; FAM107B</t>
  </si>
  <si>
    <t>XP_005659577.1</t>
  </si>
  <si>
    <t>tropomyosin alpha-1 chain isoform X9 [Sus scrofa]</t>
  </si>
  <si>
    <t>XP_013837400.2</t>
  </si>
  <si>
    <t>LOW QUALITY PROTEIN: SET domain-containing protein 5 [Sus scrofa]</t>
  </si>
  <si>
    <t>100152258</t>
  </si>
  <si>
    <t>SETD5</t>
  </si>
  <si>
    <t>XP_005662156.2</t>
  </si>
  <si>
    <t>ERI1 exoribonuclease 2 isoform X1 [Sus scrofa]</t>
  </si>
  <si>
    <t>Pf00929, Pf06839</t>
  </si>
  <si>
    <t>100526162</t>
  </si>
  <si>
    <t>LOC100526162; ERI2</t>
  </si>
  <si>
    <t>NP_001116598.1</t>
  </si>
  <si>
    <t>hippocalcin-like protein 1 [Sus scrofa]</t>
  </si>
  <si>
    <t>100144506</t>
  </si>
  <si>
    <t>HPCAL1</t>
  </si>
  <si>
    <t>XP_003121417.1</t>
  </si>
  <si>
    <t>LOW QUALITY PROTEIN: sodium-dependent glucose transporter 1 [Sus scrofa]</t>
  </si>
  <si>
    <t>100515422</t>
  </si>
  <si>
    <t>LOC100515422; KIAA1919; MFSD4B</t>
  </si>
  <si>
    <t>XP_003122069.1</t>
  </si>
  <si>
    <t>mitochondrial import receptor subunit TOM5 homolog [Sus scrofa]</t>
  </si>
  <si>
    <t>Pf15178</t>
  </si>
  <si>
    <t>100520533</t>
  </si>
  <si>
    <t>LOC100520533; TOMM5</t>
  </si>
  <si>
    <t>XP_020956488.1</t>
  </si>
  <si>
    <t>complexin-1 [Sus scrofa]</t>
  </si>
  <si>
    <t>100624856</t>
  </si>
  <si>
    <t>LOC100624856; CPLX1</t>
  </si>
  <si>
    <t>XP_020942491.1</t>
  </si>
  <si>
    <t>SPRY domain-containing SOCS box protein 3 isoform X1 [Sus scrofa]</t>
  </si>
  <si>
    <t>100521004</t>
  </si>
  <si>
    <t>LOC100521004; SPSB3</t>
  </si>
  <si>
    <t>XP_020928726.1</t>
  </si>
  <si>
    <t>tyrosine-protein phosphatase non-receptor type 20 [Sus scrofa]</t>
  </si>
  <si>
    <t>Pf00102, Pf13350, Pf14566</t>
  </si>
  <si>
    <t>100153108</t>
  </si>
  <si>
    <t>LOC100153108; PTPN20B; PTPN20</t>
  </si>
  <si>
    <t>NP_999068.1</t>
  </si>
  <si>
    <t>inter-alpha-trypsin inhibitor heavy chain H2 precursor [Sus scrofa]</t>
  </si>
  <si>
    <t>Pf00092, Pf06668, Pf08487, Pf13519, Pf13768</t>
  </si>
  <si>
    <t>396937</t>
  </si>
  <si>
    <t>ITIH2</t>
  </si>
  <si>
    <t>XP_005674027.2</t>
  </si>
  <si>
    <t>centrin-2 [Sus scrofa]</t>
  </si>
  <si>
    <t>606742</t>
  </si>
  <si>
    <t>LOC606742; CETN2</t>
  </si>
  <si>
    <t>100626921</t>
  </si>
  <si>
    <t>LOC100626921; NFASC</t>
  </si>
  <si>
    <t>XP_013844498.1</t>
  </si>
  <si>
    <t>complement component C8 gamma chain isoform X1 [Sus scrofa]</t>
  </si>
  <si>
    <t>100037955</t>
  </si>
  <si>
    <t>LOC100037955; C8G</t>
  </si>
  <si>
    <t>XP_005670990.1</t>
  </si>
  <si>
    <t>ran-specific GTPase-activating protein isoform X1 [Sus scrofa]</t>
  </si>
  <si>
    <t>100151896</t>
  </si>
  <si>
    <t>RANBP1</t>
  </si>
  <si>
    <t>XP_020955735.1</t>
  </si>
  <si>
    <t>disintegrin and metalloproteinase domain-containing protein 20-like [Sus scrofa]</t>
  </si>
  <si>
    <t>Pf00200, Pf01421, Pf01562, Pf08516</t>
  </si>
  <si>
    <t>100525589; 100525409</t>
  </si>
  <si>
    <t>LOC100525589; LOC100525409</t>
  </si>
  <si>
    <t>NP_999284.1</t>
  </si>
  <si>
    <t>acyl-CoA-binding protein [Sus scrofa]</t>
  </si>
  <si>
    <t>defense response;response to stimulus;transport</t>
  </si>
  <si>
    <t>397212</t>
  </si>
  <si>
    <t>DBI</t>
  </si>
  <si>
    <t>ENSSSCG00000023435.1</t>
  </si>
  <si>
    <t>Mitochondrial Fatty Acid Beta-Oxidation</t>
  </si>
  <si>
    <t>XP_003130644.5</t>
  </si>
  <si>
    <t>LOW QUALITY PROTEIN: receptor-type tyrosine-protein phosphatase C [Sus scrofa]</t>
  </si>
  <si>
    <t>Pf00041, Pf00102, Pf12453, Pf12567</t>
  </si>
  <si>
    <t>100522631</t>
  </si>
  <si>
    <t>PTPRC</t>
  </si>
  <si>
    <t>NP_999171.1</t>
  </si>
  <si>
    <t>CD9 antigen [Sus scrofa]</t>
  </si>
  <si>
    <t>cell organization and biogenesis;cellular component movement;metabolic process;regulation of biological process;response to stimulus;transport</t>
  </si>
  <si>
    <t>397067</t>
  </si>
  <si>
    <t>CD9</t>
  </si>
  <si>
    <t>Hematopoietic cell lineage</t>
  </si>
  <si>
    <t>XP_020935666.1</t>
  </si>
  <si>
    <t>G patch domain and KOW motifs-containing protein isoform X1 [Sus scrofa]</t>
  </si>
  <si>
    <t>Pf00467, Pf01585, Pf12656</t>
  </si>
  <si>
    <t>100511851</t>
  </si>
  <si>
    <t>GPKOW</t>
  </si>
  <si>
    <t>XP_001928288.3</t>
  </si>
  <si>
    <t>high mobility group nucleosome-binding domain-containing protein 4 [Sus scrofa]</t>
  </si>
  <si>
    <t>100157353</t>
  </si>
  <si>
    <t>LOC100157353; HMGN4</t>
  </si>
  <si>
    <t>ENSSSCG00000020696.1</t>
  </si>
  <si>
    <t>XP_005665101.1</t>
  </si>
  <si>
    <t>SUZ domain-containing protein 1 [Sus scrofa]</t>
  </si>
  <si>
    <t>Pf12752, Pf12901</t>
  </si>
  <si>
    <t>100523067</t>
  </si>
  <si>
    <t>LOC100523067; SZRD1</t>
  </si>
  <si>
    <t>XP_020926649.1</t>
  </si>
  <si>
    <t>non-histone chromosomal protein HMG-14 [Sus scrofa]</t>
  </si>
  <si>
    <t>100625838</t>
  </si>
  <si>
    <t>LOC100625838; HMGN1</t>
  </si>
  <si>
    <t>Pf01704</t>
  </si>
  <si>
    <t>NP_001193330.1</t>
  </si>
  <si>
    <t>dnaJ homolog subfamily C member 5B [Sus scrofa]</t>
  </si>
  <si>
    <t>100157247</t>
  </si>
  <si>
    <t>DNAJC5B</t>
  </si>
  <si>
    <t>ENSSSCG00000006217.1</t>
  </si>
  <si>
    <t>XP_020942942.1</t>
  </si>
  <si>
    <t>MICOS complex subunit MIC60 isoform X3 [Sus scrofa]</t>
  </si>
  <si>
    <t>cell differentiation;cell organization and biogenesis;metabolic process;regulation of biological process</t>
  </si>
  <si>
    <t>XP_013845557.1</t>
  </si>
  <si>
    <t>leucine-rich repeat neuronal protein 1 [Sus scrofa]</t>
  </si>
  <si>
    <t>Pf00041, Pf00047, Pf07679, Pf12799, Pf13306, Pf13855, Pf13895, Pf13927</t>
  </si>
  <si>
    <t>100627698</t>
  </si>
  <si>
    <t>LOC100627698; LRRN1</t>
  </si>
  <si>
    <t>ENSSSCG00000023806.1</t>
  </si>
  <si>
    <t>NP_001230386.1</t>
  </si>
  <si>
    <t>N-terminal Xaa-Pro-Lys N-methyltransferase 1 [Sus scrofa]</t>
  </si>
  <si>
    <t>Pf00891, Pf01209, Pf05891, Pf08241, Pf08242, Pf12847, Pf13649, Pf13847</t>
  </si>
  <si>
    <t>100153919</t>
  </si>
  <si>
    <t>METTL11A; NTMT1</t>
  </si>
  <si>
    <t>ENSSSCG00000005678.2</t>
  </si>
  <si>
    <t>NP_001153064.1</t>
  </si>
  <si>
    <t>cytochrome b5 type B [Sus scrofa]</t>
  </si>
  <si>
    <t>100286856</t>
  </si>
  <si>
    <t>CYB5B</t>
  </si>
  <si>
    <t>ENSSSCG00000002756.2</t>
  </si>
  <si>
    <t>XP_003357763.1</t>
  </si>
  <si>
    <t>probable gluconokinase isoform X1 [Sus scrofa]</t>
  </si>
  <si>
    <t>Pf01202, Pf08433, Pf13189, Pf13207, Pf13238, Pf13671</t>
  </si>
  <si>
    <t>100622692</t>
  </si>
  <si>
    <t>LOC100622692; IDNK</t>
  </si>
  <si>
    <t>Carbon metabolism; Metabolic pathways; Pentose phosphate pathway</t>
  </si>
  <si>
    <t>ENSSSCG00000022077.1</t>
  </si>
  <si>
    <t>NP_001135463.2</t>
  </si>
  <si>
    <t>thymosin beta-4 [Sus scrofa]</t>
  </si>
  <si>
    <t>XP_020933176.1</t>
  </si>
  <si>
    <t>double-stranded RNA-binding protein Staufen homolog 1 isoform X12 [Sus scrofa]</t>
  </si>
  <si>
    <t>Pf00035, Pf14709</t>
  </si>
  <si>
    <t>100626560</t>
  </si>
  <si>
    <t>STAU1</t>
  </si>
  <si>
    <t>XP_003124347.2</t>
  </si>
  <si>
    <t>transmembrane protein 130 isoform X1 [Sus scrofa]</t>
  </si>
  <si>
    <t>100517935</t>
  </si>
  <si>
    <t>TMEM130</t>
  </si>
  <si>
    <t>XP_020936714.1</t>
  </si>
  <si>
    <t>UDP-N-acetylhexosamine pyrophosphorylase-like protein 1 [Sus scrofa]</t>
  </si>
  <si>
    <t>110258063</t>
  </si>
  <si>
    <t>UAP1L1</t>
  </si>
  <si>
    <t>XP_020941824.1</t>
  </si>
  <si>
    <t>LOW QUALITY PROTEIN: myosin-11 [Sus scrofa]</t>
  </si>
  <si>
    <t>Pf00038, Pf00063, Pf00529, Pf01576, Pf02736, Pf03842, Pf04111, Pf04156, Pf06160, Pf07888, Pf09731, Pf10079, Pf12128, Pf13166, Pf14362</t>
  </si>
  <si>
    <t>100627924</t>
  </si>
  <si>
    <t>LOC100627924; MYH11</t>
  </si>
  <si>
    <t>XP_020918889.1</t>
  </si>
  <si>
    <t>neurofascin isoform X1 [Sus scrofa]</t>
  </si>
  <si>
    <t>XP_020918434.1</t>
  </si>
  <si>
    <t>UPF0686 protein C11orf1 homolog isoform X1 [Sus scrofa]</t>
  </si>
  <si>
    <t>Pf06608</t>
  </si>
  <si>
    <t>100518503</t>
  </si>
  <si>
    <t>LOC100518503; C9H11orf1</t>
  </si>
  <si>
    <t>XP_020932021.1</t>
  </si>
  <si>
    <t>teneurin-3 isoform X1 [Sus scrofa]</t>
  </si>
  <si>
    <t>Pf01500, Pf05593, Pf06247, Pf06484, Pf07974, Pf15636</t>
  </si>
  <si>
    <t>100512817</t>
  </si>
  <si>
    <t>ODZ1; TENM3</t>
  </si>
  <si>
    <t>NP_001230432.1</t>
  </si>
  <si>
    <t>adipogenesis regulatory factor [Sus scrofa]</t>
  </si>
  <si>
    <t>100154721</t>
  </si>
  <si>
    <t>C14H10orf116; ADIRF</t>
  </si>
  <si>
    <t>ENSSSCG00000029058.1</t>
  </si>
  <si>
    <t>XP_003134450.6</t>
  </si>
  <si>
    <t>charged multivesicular body protein 4b [Sus scrofa]</t>
  </si>
  <si>
    <t>100516767</t>
  </si>
  <si>
    <t>LOC100516767; CHMP4B</t>
  </si>
  <si>
    <t>XP_020948019.1</t>
  </si>
  <si>
    <t>collagen alpha-1(XII) chain isoform X1 [Sus scrofa]</t>
  </si>
  <si>
    <t>Pf00041, Pf00092, Pf09294, Pf13519</t>
  </si>
  <si>
    <t>100156689</t>
  </si>
  <si>
    <t>COL12A1; LOC100156689</t>
  </si>
  <si>
    <t>XP_005669574.1</t>
  </si>
  <si>
    <t>6-phosphofructo-2-kinase/fructose-2,6-bisphosphatase 4 isoform X1 [Sus scrofa]</t>
  </si>
  <si>
    <t>Pf00300, Pf01591, Pf13671</t>
  </si>
  <si>
    <t>100158056</t>
  </si>
  <si>
    <t>PFKFB4</t>
  </si>
  <si>
    <t>Pf00041, Pf00047, Pf07679, Pf12799, Pf13855, Pf13895, Pf13927</t>
  </si>
  <si>
    <t>XP_003131396.3</t>
  </si>
  <si>
    <t>coiled-coil domain-containing protein 43 isoform X1 [Sus scrofa]</t>
  </si>
  <si>
    <t>100526134</t>
  </si>
  <si>
    <t>LOC100526134; CCDC43</t>
  </si>
  <si>
    <t>XP_020939374.1</t>
  </si>
  <si>
    <t>glutaryl-CoA dehydrogenase, mitochondrial isoform X2 [Sus scrofa]</t>
  </si>
  <si>
    <t>100522477</t>
  </si>
  <si>
    <t>LOC100522477; GCDH</t>
  </si>
  <si>
    <t>XP_020955790.1</t>
  </si>
  <si>
    <t>LOW QUALITY PROTEIN: phenylalanine--tRNA ligase, mitochondrial [Sus scrofa]</t>
  </si>
  <si>
    <t>Pf01409, Pf03147</t>
  </si>
  <si>
    <t>100625424</t>
  </si>
  <si>
    <t>LOC100625424; FARS2</t>
  </si>
  <si>
    <t>NP_001157473.1</t>
  </si>
  <si>
    <t>arachidonate 5-lipoxygenase-activating protein precursor [Sus scrofa]</t>
  </si>
  <si>
    <t>antioxidant activity;catalytic activity;enzyme regulator activity</t>
  </si>
  <si>
    <t>397392</t>
  </si>
  <si>
    <t>ALOX5AP</t>
  </si>
  <si>
    <t>Fc epsilon RI signaling pathway</t>
  </si>
  <si>
    <t>ENSSSCG00000009330.2</t>
  </si>
  <si>
    <t>Synthesis of Lipoxins (LX); Synthesis of Leukotrienes (LT) and Eoxins (EX); Synthesis of 5-eicosatetraenoic acids</t>
  </si>
  <si>
    <t>XP_020943426.1</t>
  </si>
  <si>
    <t>dystrobrevin beta isoform X23 [Sus scrofa]</t>
  </si>
  <si>
    <t>Pf00569, Pf09068, Pf09069</t>
  </si>
  <si>
    <t>XP_020953139.1</t>
  </si>
  <si>
    <t>NAD kinase isoform X1 [Sus scrofa]</t>
  </si>
  <si>
    <t>Pf01513</t>
  </si>
  <si>
    <t>110261345</t>
  </si>
  <si>
    <t>NADK</t>
  </si>
  <si>
    <t>XP_013839192.2</t>
  </si>
  <si>
    <t>LOW QUALITY PROTEIN: vesicle transport through interaction with t-SNAREs homolog 1A [Sus scrofa]</t>
  </si>
  <si>
    <t>Pf05008, Pf12352</t>
  </si>
  <si>
    <t>100157559</t>
  </si>
  <si>
    <t>LOC100157559; VTI1A</t>
  </si>
  <si>
    <t>NP_999120.1</t>
  </si>
  <si>
    <t>N-acetylgalactosamine-6-sulfatase precursor [Sus scrofa]</t>
  </si>
  <si>
    <t>397000</t>
  </si>
  <si>
    <t>GALNS; LOC102162158</t>
  </si>
  <si>
    <t>Metabolic pathways; Glycosaminoglycan degradation; Lysosome</t>
  </si>
  <si>
    <t>XP_003354522.1</t>
  </si>
  <si>
    <t>procollagen C-endopeptidase enhancer 1 [Sus scrofa]</t>
  </si>
  <si>
    <t>Pf00431, Pf01759</t>
  </si>
  <si>
    <t>100627524</t>
  </si>
  <si>
    <t>PCOLCE</t>
  </si>
  <si>
    <t>ENSSSCG00000027466.1</t>
  </si>
  <si>
    <t>XP_005654962.1</t>
  </si>
  <si>
    <t>coiled-coil domain-containing protein 124 [Sus scrofa]</t>
  </si>
  <si>
    <t>Pf06244</t>
  </si>
  <si>
    <t>100518956</t>
  </si>
  <si>
    <t>LOC100518956; CCDC124</t>
  </si>
  <si>
    <t>ENSSSCG00000013891.1</t>
  </si>
  <si>
    <t>XP_020932964.1</t>
  </si>
  <si>
    <t>GDP-fucose protein O-fucosyltransferase 1 isoform X1 [Sus scrofa]</t>
  </si>
  <si>
    <t>397627</t>
  </si>
  <si>
    <t>POFUT1</t>
  </si>
  <si>
    <t>XP_003127338.2</t>
  </si>
  <si>
    <t>apoptosis regulator BAX isoform X1 [Sus scrofa]</t>
  </si>
  <si>
    <t>396633</t>
  </si>
  <si>
    <t>BAX</t>
  </si>
  <si>
    <t>Amyotrophic lateral sclerosis (ALS); Endocrine resistance; Hepatitis B; Sphingolipid signaling pathway; Huntington's disease; Protein processing in endoplasmic reticulum; Pathways in cancer; Platinum drug resistance; Viral carcinogenesis; HTLV-I infection; Tuberculosis; Prion diseases; p53 signaling pathway; Colorectal cancer; AGE-RAGE signaling pathway in diabetic complications; Neurotrophin signaling pathway; Longevity regulating pathway; Apoptosis - multiple species; EGFR tyrosine kinase inhibitor resistance; Apoptosis; Non-alcoholic fatty liver disease (NAFLD)</t>
  </si>
  <si>
    <t>ENSSSCG00000003144.2</t>
  </si>
  <si>
    <t>Activation, translocation and oligomerization of BAX; TP53 Regulates Transcription of Genes Involved in G2 Cell Cycle Arrest</t>
  </si>
  <si>
    <t>XP_005659584.1</t>
  </si>
  <si>
    <t>tropomyosin alpha-1 chain isoform X16 [Sus scrofa]</t>
  </si>
  <si>
    <t>397301</t>
  </si>
  <si>
    <t>CALU</t>
  </si>
  <si>
    <t>XP_020925570.1</t>
  </si>
  <si>
    <t>YEATS domain-containing protein 2 isoform X1 [Sus scrofa]</t>
  </si>
  <si>
    <t>Pf03366</t>
  </si>
  <si>
    <t>100512193</t>
  </si>
  <si>
    <t>YEATS2</t>
  </si>
  <si>
    <t>XP_003127289.1</t>
  </si>
  <si>
    <t>transmembrane protein 160 [Sus scrofa]</t>
  </si>
  <si>
    <t>100514771</t>
  </si>
  <si>
    <t>LOC100514771; TMEM160</t>
  </si>
  <si>
    <t>ENSSSCG00000003109.2</t>
  </si>
  <si>
    <t>XP_005655861.2</t>
  </si>
  <si>
    <t>programmed cell death protein 5 [Sus scrofa]</t>
  </si>
  <si>
    <t>Pf01984</t>
  </si>
  <si>
    <t>100523791</t>
  </si>
  <si>
    <t>LOC100523791; PDCD5</t>
  </si>
  <si>
    <t>ENSSSCG00000002860.2</t>
  </si>
  <si>
    <t>NP_001231395.1</t>
  </si>
  <si>
    <t>neurocalcin-delta [Sus scrofa]</t>
  </si>
  <si>
    <t>100156785</t>
  </si>
  <si>
    <t>NCALD</t>
  </si>
  <si>
    <t>ENSSSCG00000006059.3</t>
  </si>
  <si>
    <t>Activation of Ca-permeable Kainate Receptor</t>
  </si>
  <si>
    <t>NP_001231060.1</t>
  </si>
  <si>
    <t>ferritin light chain [Sus scrofa]</t>
  </si>
  <si>
    <t>397035</t>
  </si>
  <si>
    <t>FTL</t>
  </si>
  <si>
    <t>ENSSSCG00000003153.2</t>
  </si>
  <si>
    <t>Iron uptake and transport; Neutrophil degranulation</t>
  </si>
  <si>
    <t>NP_999490.2</t>
  </si>
  <si>
    <t>mitochondrial Rho GTPase 2 [Sus scrofa]</t>
  </si>
  <si>
    <t>cell organization and biogenesis;cellular component movement;cellular homeostasis;transport</t>
  </si>
  <si>
    <t>Pf00071, Pf01926, Pf08355, Pf08356, Pf08477</t>
  </si>
  <si>
    <t>397596</t>
  </si>
  <si>
    <t>RHOT2</t>
  </si>
  <si>
    <t>XP_020950790.1</t>
  </si>
  <si>
    <t>uncharacterized protein LOC100522375 isoform X1 [Sus scrofa]</t>
  </si>
  <si>
    <t>100522375</t>
  </si>
  <si>
    <t>LOC100522375</t>
  </si>
  <si>
    <t>XP_020928398.1</t>
  </si>
  <si>
    <t>LOW QUALITY PROTEIN: DNA topoisomerase 3-beta-1 [Sus scrofa]</t>
  </si>
  <si>
    <t>Pf01131, Pf01751</t>
  </si>
  <si>
    <t>100155140</t>
  </si>
  <si>
    <t>TOP3B</t>
  </si>
  <si>
    <t>XP_020927286.1</t>
  </si>
  <si>
    <t>leucine-rich repeat flightless-interacting protein 2 isoform X1 [Sus scrofa]</t>
  </si>
  <si>
    <t>Pf00012, Pf04111, Pf09738, Pf09789</t>
  </si>
  <si>
    <t>100626059</t>
  </si>
  <si>
    <t>LRRFIP2</t>
  </si>
  <si>
    <t>Pf00036, Pf01023</t>
  </si>
  <si>
    <t>NP_999089.2</t>
  </si>
  <si>
    <t>inter-alpha-trypsin inhibitor heavy chain H1 precursor [Sus scrofa]</t>
  </si>
  <si>
    <t>396963</t>
  </si>
  <si>
    <t>ITIH1</t>
  </si>
  <si>
    <t>NP_001009576.1</t>
  </si>
  <si>
    <t>radixin [Sus scrofa]</t>
  </si>
  <si>
    <t>494457</t>
  </si>
  <si>
    <t>RDX</t>
  </si>
  <si>
    <t>MicroRNAs in cancer; Regulation of actin cytoskeleton; Proteoglycans in cancer</t>
  </si>
  <si>
    <t>XP_005666266.2</t>
  </si>
  <si>
    <t>iron-sulfur protein NUBPL isoform X2 [Sus scrofa]</t>
  </si>
  <si>
    <t>Pf01656, Pf10609</t>
  </si>
  <si>
    <t>100736652</t>
  </si>
  <si>
    <t>LOC100736652; NUBPL</t>
  </si>
  <si>
    <t>XP_020937132.1</t>
  </si>
  <si>
    <t>protein HP-20 homolog [Sus scrofa]</t>
  </si>
  <si>
    <t>110258309</t>
  </si>
  <si>
    <t>LOC110258309</t>
  </si>
  <si>
    <t>NP_001230558.1</t>
  </si>
  <si>
    <t>lysosomal protective protein precursor [Sus scrofa]</t>
  </si>
  <si>
    <t>Pf00450</t>
  </si>
  <si>
    <t>100156798</t>
  </si>
  <si>
    <t>CTSA</t>
  </si>
  <si>
    <t>Renin-angiotensin system; Lysosome</t>
  </si>
  <si>
    <t>XP_020957430.1</t>
  </si>
  <si>
    <t>matrix extracellular phosphoglycoprotein [Sus scrofa]</t>
  </si>
  <si>
    <t>Pf07175</t>
  </si>
  <si>
    <t>100521206</t>
  </si>
  <si>
    <t>LOC100521206; MEPE</t>
  </si>
  <si>
    <t>AMPK signaling pathway; mTOR signaling pathway</t>
  </si>
  <si>
    <t>XP_020956739.1</t>
  </si>
  <si>
    <t>leucine-rich repeat and fibronectin type-III domain-containing protein 5 isoform X1 [Sus scrofa]</t>
  </si>
  <si>
    <t>100156782</t>
  </si>
  <si>
    <t>LRFN5; LOC100156782</t>
  </si>
  <si>
    <t>XP_005669177.1</t>
  </si>
  <si>
    <t>ER membrane protein complex subunit 6 [Sus scrofa]</t>
  </si>
  <si>
    <t>100519386</t>
  </si>
  <si>
    <t>LOC100519386; EMC6</t>
  </si>
  <si>
    <t>ENSSSCG00000017867.2</t>
  </si>
  <si>
    <t>XP_001924316.1</t>
  </si>
  <si>
    <t>protein C8orf37 homolog [Sus scrofa]</t>
  </si>
  <si>
    <t>Pf14996</t>
  </si>
  <si>
    <t>100153417</t>
  </si>
  <si>
    <t>LOC100153417; C4H8orf37</t>
  </si>
  <si>
    <t>XP_020940134.1</t>
  </si>
  <si>
    <t>tubulin-specific chaperone A [Sus scrofa]</t>
  </si>
  <si>
    <t>Pf02970</t>
  </si>
  <si>
    <t>100523593</t>
  </si>
  <si>
    <t>LOC100523593; TBCA</t>
  </si>
  <si>
    <t>NP_001038068.2</t>
  </si>
  <si>
    <t>E3 ubiquitin-protein ligase parkin [Sus scrofa]</t>
  </si>
  <si>
    <t>Pf00240, Pf01485, Pf11976</t>
  </si>
  <si>
    <t>733673</t>
  </si>
  <si>
    <t>PARK2; PRKN</t>
  </si>
  <si>
    <t>XP_020934019.1</t>
  </si>
  <si>
    <t>synaptosomal-associated protein 25 isoform X1 [Sus scrofa]</t>
  </si>
  <si>
    <t>ENSSSCG00000026985.1</t>
  </si>
  <si>
    <t>GABA synthesis, release, reuptake and degradation; Neutrophil degranulation; Norepinephrine Neurotransmitter Release Cycle; Glutamate Neurotransmitter Release Cycle</t>
  </si>
  <si>
    <t>NP_001093666.1</t>
  </si>
  <si>
    <t>eukaryotic initiation factor 4A-I [Sus scrofa]</t>
  </si>
  <si>
    <t>100101929</t>
  </si>
  <si>
    <t>EIF4A1</t>
  </si>
  <si>
    <t>ENSSSCG00000017957.2</t>
  </si>
  <si>
    <t>XP_003121807.3</t>
  </si>
  <si>
    <t>acidic leucine-rich nuclear phosphoprotein 32 family member A [Sus scrofa]</t>
  </si>
  <si>
    <t>100155298</t>
  </si>
  <si>
    <t>LOC100155298; ANP32A</t>
  </si>
  <si>
    <t>XP_013838905.2</t>
  </si>
  <si>
    <t>poly(ADP-ribose) glycohydrolase isoform X1 [Sus scrofa]</t>
  </si>
  <si>
    <t>Pf05028</t>
  </si>
  <si>
    <t>100522038</t>
  </si>
  <si>
    <t>LOC100522038; PARG</t>
  </si>
  <si>
    <t>XP_013846315.1</t>
  </si>
  <si>
    <t>cyclin-dependent kinase 16 isoform X1 [Sus scrofa]</t>
  </si>
  <si>
    <t>100521238</t>
  </si>
  <si>
    <t>CDK16</t>
  </si>
  <si>
    <t>NP_001171876.1</t>
  </si>
  <si>
    <t>mannan-binding lectin serine protease 1 precursor [Sus scrofa]</t>
  </si>
  <si>
    <t>Pf00084, Pf00089, Pf00431, Pf07645, Pf12662, Pf14670</t>
  </si>
  <si>
    <t>100152125</t>
  </si>
  <si>
    <t>MASP1</t>
  </si>
  <si>
    <t>Staphylococcus aureus infection; Complement and coagulation cascades</t>
  </si>
  <si>
    <t>ENSSSCG00000011806.3</t>
  </si>
  <si>
    <t>Ficolins bind to repetitive carbohydrate structures on the target cell surface; Scavenging by Class A Receptors</t>
  </si>
  <si>
    <t>XP_020920370.1</t>
  </si>
  <si>
    <t>homeobox protein Mohawk [Sus scrofa]</t>
  </si>
  <si>
    <t>Pf05920</t>
  </si>
  <si>
    <t>100620286</t>
  </si>
  <si>
    <t>LOC100620286; MKX</t>
  </si>
  <si>
    <t>XP_005654885.1</t>
  </si>
  <si>
    <t>DNA (cytosine-5)-methyltransferase 1 isoform X1 [Sus scrofa]</t>
  </si>
  <si>
    <t>Pf00145, Pf01426, Pf02008, Pf06464, Pf12047</t>
  </si>
  <si>
    <t>606746</t>
  </si>
  <si>
    <t>DNMT1</t>
  </si>
  <si>
    <t>XP_003131621.3</t>
  </si>
  <si>
    <t>acyl-CoA synthetase family member 2, mitochondrial isoform X1 [Sus scrofa]</t>
  </si>
  <si>
    <t>100512859</t>
  </si>
  <si>
    <t>ACSF2</t>
  </si>
  <si>
    <t>XP_020937154.1</t>
  </si>
  <si>
    <t>protein S100-B-like [Sus scrofa]</t>
  </si>
  <si>
    <t>110258323</t>
  </si>
  <si>
    <t>LOC110258323</t>
  </si>
  <si>
    <t>cellular homeostasis;regulation of biological process;response to stimulus</t>
  </si>
  <si>
    <t>NP_001230339.1</t>
  </si>
  <si>
    <t>endoribonuclease LACTB2 [Sus scrofa]</t>
  </si>
  <si>
    <t>100153212</t>
  </si>
  <si>
    <t>LACTB2</t>
  </si>
  <si>
    <t>ENSSSCG00000006192.2</t>
  </si>
  <si>
    <t>XP_003353971.1</t>
  </si>
  <si>
    <t>small VCP/p97-interacting protein [Sus scrofa]</t>
  </si>
  <si>
    <t>100625679</t>
  </si>
  <si>
    <t>LOC100625582; SVIP; LOC100625679; CCDC179</t>
  </si>
  <si>
    <t>XP_003122289.2</t>
  </si>
  <si>
    <t>neuronal calcium sensor 1 isoform X3 [Sus scrofa]</t>
  </si>
  <si>
    <t>100523836</t>
  </si>
  <si>
    <t>LOC100523836; NCS1</t>
  </si>
  <si>
    <t>XP_020921947.1</t>
  </si>
  <si>
    <t>tetratricopeptide repeat protein 19, mitochondrial [Sus scrofa]</t>
  </si>
  <si>
    <t>Pf13424</t>
  </si>
  <si>
    <t>102165221</t>
  </si>
  <si>
    <t>TTC19</t>
  </si>
  <si>
    <t>NP_001231248.1</t>
  </si>
  <si>
    <t>prolyl 3-hydroxylase OGFOD1 [Sus scrofa]</t>
  </si>
  <si>
    <t>Pf10637, Pf13640</t>
  </si>
  <si>
    <t>100625586</t>
  </si>
  <si>
    <t>OGFOD1</t>
  </si>
  <si>
    <t>XP_020931359.1</t>
  </si>
  <si>
    <t>STE20-related kinase adapter protein beta isoform X1 [Sus scrofa]</t>
  </si>
  <si>
    <t>100511661</t>
  </si>
  <si>
    <t>STRADB</t>
  </si>
  <si>
    <t>XP_013838529.2</t>
  </si>
  <si>
    <t>E3 ubiquitin-protein ligase RNF185 isoform X1 [Sus scrofa]</t>
  </si>
  <si>
    <t>100157569</t>
  </si>
  <si>
    <t>RNF185</t>
  </si>
  <si>
    <t>NP_001038033.2</t>
  </si>
  <si>
    <t>1,5-anhydro-D-fructose reductase [Sus scrofa]</t>
  </si>
  <si>
    <t>733633; 100738746</t>
  </si>
  <si>
    <t>AKR1E2; LOC100738746</t>
  </si>
  <si>
    <t>ENSSSCG00000029699.1; ENSSSCG00000026214.1</t>
  </si>
  <si>
    <t>NP_001177141.1</t>
  </si>
  <si>
    <t>DDRGK domain-containing protein 1 [Sus scrofa]</t>
  </si>
  <si>
    <t>Pf09756</t>
  </si>
  <si>
    <t>100155894</t>
  </si>
  <si>
    <t>DDRGK1</t>
  </si>
  <si>
    <t>ENSSSCG00000007160.2</t>
  </si>
  <si>
    <t>XP_003127507.2</t>
  </si>
  <si>
    <t>leukocyte-associated immunoglobulin-like receptor 1 isoform X1 [Sus scrofa]</t>
  </si>
  <si>
    <t>Pf13895</t>
  </si>
  <si>
    <t>100515837</t>
  </si>
  <si>
    <t>LOC100515837; LAIR1</t>
  </si>
  <si>
    <t>XP_003133041.1</t>
  </si>
  <si>
    <t>synaptosomal-associated protein 29 [Sus scrofa]</t>
  </si>
  <si>
    <t>100154733</t>
  </si>
  <si>
    <t>LOC100154733; SNAP29</t>
  </si>
  <si>
    <t>ENSSSCG00000010094.2</t>
  </si>
  <si>
    <t>Neutrophil degranulation; Intra-Golgi traffic</t>
  </si>
  <si>
    <t>XP_020928874.1</t>
  </si>
  <si>
    <t>LOW QUALITY PROTEIN: RNA-binding protein 20 [Sus scrofa]</t>
  </si>
  <si>
    <t>Pf03344, Pf09507, Pf13893, Pf14259</t>
  </si>
  <si>
    <t>100157563</t>
  </si>
  <si>
    <t>RBM20</t>
  </si>
  <si>
    <t>XP_020936604.1</t>
  </si>
  <si>
    <t>putative GTP-binding protein 6 [Sus scrofa]</t>
  </si>
  <si>
    <t>Pf01926, Pf02421, Pf03205</t>
  </si>
  <si>
    <t>110257936; 110258925</t>
  </si>
  <si>
    <t>LOC110257936; LOC110258925</t>
  </si>
  <si>
    <t>NP_001090942.2</t>
  </si>
  <si>
    <t>cytochrome c oxidase subunit 6C [Sus scrofa]</t>
  </si>
  <si>
    <t>Pf02937</t>
  </si>
  <si>
    <t>100037989</t>
  </si>
  <si>
    <t>COX6C</t>
  </si>
  <si>
    <t>ENSSSCG00000006070.2</t>
  </si>
  <si>
    <t>NP_001123698.1</t>
  </si>
  <si>
    <t>calbindin [Sus scrofa]</t>
  </si>
  <si>
    <t>100153645</t>
  </si>
  <si>
    <t>CALB1</t>
  </si>
  <si>
    <t>Endocrine and other factor-regulated calcium reabsorption</t>
  </si>
  <si>
    <t>ENSSSCG00000006125.2</t>
  </si>
  <si>
    <t>XP_020948647.1</t>
  </si>
  <si>
    <t>protein SCAF11 isoform X1 [Sus scrofa]</t>
  </si>
  <si>
    <t>Pf00097, Pf03276, Pf06495, Pf08648, Pf10243, Pf12678, Pf12861, Pf13639, Pf13923, Pf14634, Pf15227, Pf15402</t>
  </si>
  <si>
    <t>100525109</t>
  </si>
  <si>
    <t>SCAF11</t>
  </si>
  <si>
    <t>XP_020945082.1</t>
  </si>
  <si>
    <t>RAB6-interacting golgin isoform X1 [Sus scrofa]</t>
  </si>
  <si>
    <t>100738993</t>
  </si>
  <si>
    <t>LOC100738993; GORAB</t>
  </si>
  <si>
    <t>XP_013849380.1</t>
  </si>
  <si>
    <t>far upstream element-binding protein 3 isoform X1 [Sus scrofa]</t>
  </si>
  <si>
    <t>100524188</t>
  </si>
  <si>
    <t>FUBP3</t>
  </si>
  <si>
    <t>XP_020934505.1</t>
  </si>
  <si>
    <t>putative RNA-binding protein Luc7-like 2 isoform X1 [Sus scrofa]</t>
  </si>
  <si>
    <t>102162486</t>
  </si>
  <si>
    <t>LUC7L2; LOC102162486</t>
  </si>
  <si>
    <t>XP_020945468.1</t>
  </si>
  <si>
    <t>protein S100-A13 isoform X1 [Sus scrofa]</t>
  </si>
  <si>
    <t>110260321</t>
  </si>
  <si>
    <t>S100A13</t>
  </si>
  <si>
    <t>XP_003126168.5</t>
  </si>
  <si>
    <t>protein lifeguard 2 [Sus scrofa]</t>
  </si>
  <si>
    <t>Pf01027</t>
  </si>
  <si>
    <t>110255191</t>
  </si>
  <si>
    <t>FAIM2</t>
  </si>
  <si>
    <t>ENSSSCG00000000206.2</t>
  </si>
  <si>
    <t>XP_003125184.3</t>
  </si>
  <si>
    <t>ubiquitin-40S ribosomal protein S27a [Sus scrofa]</t>
  </si>
  <si>
    <t>Pf00240, Pf01599, Pf11976, Pf13019, Pf13881, Pf14560</t>
  </si>
  <si>
    <t>100514637</t>
  </si>
  <si>
    <t>LOC100514637; RPS27A</t>
  </si>
  <si>
    <t>ENSSSCG00000022357.1</t>
  </si>
  <si>
    <t>Hedgehog ligand biogenesis; Dual Incision in GG-NER; Ovarian tumor domain proteases; TRAF6-mediated induction of TAK1 complex within TLR4 complex; p75NTR recruits signalling complexes; Regulation of RUNX2 expression and activity; Ub-specific processing proteases; Activated TLR4 signalling; Neddylation; Fanconi Anemia Pathway; Ribosomal scanning and start codon recognition; Iron uptake and transport; NF-kB is activated and signals survival; Autodegradation of Cdh1 by Cdh1:APC/C; Downregulation of ERBB4 signaling; HDR through Homologous Recombination (HRR); NIK--&gt;noncanonical NF-kB signaling; Ubiquitin Mediated Degradation of Phosphorylated Cdc25A; AUF1 (hnRNP D0) binds and destabilizes mRNA; IKK complex recruitment mediated by RIP1; IRAK2 mediated activation of TAK1 complex; Translesion Synthesis by POLH; Metalloprotease DUBs; E3 ubiquitin ligases ubiquitinate target proteins; Regulation of innate immune responses to cytosolic DNA; Synthesis of active ubiquitin: roles of E1 and E2 enzymes; IRAK1 recruits IKK complex; JNK (c-Jun kinases) phosphorylation and  activation mediated by activated human TAK1; PTK6 Regulates RTKs and Their Effectors AKT1 and DOK1; Association of licensing factors with the pre-replicative complex; Signalling by NGF; Downregulation of ERBB2:ERBB3 signaling; Recruitment and ATM-mediated phosphorylation of repair and signaling proteins at DNA double strand breaks; Translesion synthesis by POLK; Activation of IRF3/IRF7 mediated by TBK1/IKK epsilon; Orc1 removal from chromatin; Nonsense Mediated Decay (NMD) enhanced by the Exon Junction Complex (EJC); Gap-filling DNA repair synthesis and ligation in TC-NER; Negative regulators of DDX58/IFIH1 signaling; Negative regulation of MAPK pathway; CDK-mediated phosphorylation and removal of Cdc6; Degradation of beta-catenin by the destruction complex; Regulation of expression of SLITs and ROBOs; Degradation of AXIN; TAK1 activates NFkB by phosphorylation and activation of IKKs complex; activated TAK1 mediates p38 MAPK activation; TNFR1-induced NFkappaB signaling pathway; CDT1 association with the CDC6:ORC:origin complex; Spry regulation of FGF signaling; UCH proteinases; Degradation of DVL; M/G1 Transition; Regulation of FZD by ubiquitination; IRAK1 recruits IKK complex upon TLR7/8 or 9 stimulation; APC/C:Cdh1 mediated degradation of Cdc20 and other APC/C:Cdh1 targeted proteins in late mitosis/early G1; Downstream TCR signaling; Interleukin-20 family signaling; N-glycan trimming in the ER and Calnexin/Calreticulin cycle; Translation initiation complex formation; Ubiquitin-dependent degradation of Cyclin D1; The role of GTSE1 in G2/M progression after G2 checkpoint; ABC-family proteins mediated transport; Cdc20:Phospho-APC/C mediated degradation of Cyclin A; FBXL7 down-regulates AURKA during mitotic entry and in early mitosis; Regulation of PTEN stability and activity; Regulation of signaling by CBL; Oncogene Induced Senescence; Oxidative Stress Induced Senescence; Regulation of TNFR1 signaling; Senescence-Associated Secretory Phenotype (SASP); IRAK2 mediated activation of TAK1 complex upon TLR7/8 or 9 stimulation; Termination of translesion DNA synthesis; Translesion synthesis by REV1; Recognition of DNA damage by PCNA-containing replication complex; Cyclin D associated events in G1; Antigen processing: Ubiquitination &amp; Proteasome degradation; Regulation of PTEN localization; Dual incision in TC-NER; Negative regulation of MET activity; FCERI mediated NF-kB activation; TGF-beta receptor signaling in EMT (epithelial to mesenchymal transition); RUNX1 regulates transcription of genes involved in differentiation of HSCs; Hedgehog 'on' state; Interleukin-1 family signaling; Regulation of TP53 Activity through Methylation; G2/M Checkpoints; Regulation of DNA replication; Removal of licensing factors from origins; SMAD2/SMAD3:SMAD4 heterotrimer regulates transcription; TRAF6 mediated IRF7 activation in TLR7/8 or 9 signaling; Downregulation of SMAD2/3:SMAD4 transcriptional activity; Regulation of TP53 Degradation; Regulation of TP53 Activity through Phosphorylation; Formation of TC-NER Pre-Incision Complex; Regulation of necroptotic cell death; Dectin-1 mediated noncanonical NF-kB signaling; MAPK6/MAPK4 signaling; Deactivation of the beta-catenin transactivating complex; Oxygen-dependent proline hydroxylation of Hypoxia-inducible Factor Alpha; APC/C:Cdc20 mediated degradation of Cyclin B; Stimuli-sensing channels; NOD1/2 Signaling Pathway; SCF(Skp2)-mediated degradation of p27/p21; Formation of Incision Complex in GG-NER; DNA Damage Recognition in GG-NER; Gap-filling DNA repair synthesis and ligation in GG-NER; Separation of Sister Chromatids; Josephin domain DUBs; Cargo recognition for clathrin-mediated endocytosis; Regulation of RUNX3 expression and activity; APC/C:Cdc20 mediated degradation of Securin; EGFR downregulation; Downregulation of TGF-beta receptor signaling; APC-Cdc20 mediated degradation of Nek2A; Translesion synthesis by POLI; Autodegradation of the E3 ubiquitin ligase COP1</t>
  </si>
  <si>
    <t>NP_001090955.1</t>
  </si>
  <si>
    <t>ATPase inhibitor, mitochondrial precursor [Sus scrofa]</t>
  </si>
  <si>
    <t>cell surface;mitochondrion</t>
  </si>
  <si>
    <t>Pf04568, Pf04977, Pf10186</t>
  </si>
  <si>
    <t>100038002</t>
  </si>
  <si>
    <t>ATPIF1</t>
  </si>
  <si>
    <t>ENSSSCG00000027072.1</t>
  </si>
  <si>
    <t>XP_020934757.1</t>
  </si>
  <si>
    <t>maltase-glucoamylase, intestinal [Sus scrofa]</t>
  </si>
  <si>
    <t>Pf00088, Pf01055</t>
  </si>
  <si>
    <t>102160115</t>
  </si>
  <si>
    <t>MGAM; LOC102160115</t>
  </si>
  <si>
    <t>NP_001092072.1</t>
  </si>
  <si>
    <t>sideroflexin-1 [Sus scrofa]</t>
  </si>
  <si>
    <t>100049699</t>
  </si>
  <si>
    <t>SFXN1</t>
  </si>
  <si>
    <t>ENSSSCG00000014063.2</t>
  </si>
  <si>
    <t>NP_001181909.2</t>
  </si>
  <si>
    <t>calretinin [Sus scrofa]</t>
  </si>
  <si>
    <t>cellular homeostasis</t>
  </si>
  <si>
    <t>100127479</t>
  </si>
  <si>
    <t>CALB2</t>
  </si>
  <si>
    <t>ENSSSCG00000002730.2</t>
  </si>
  <si>
    <t>XP_003359023.2</t>
  </si>
  <si>
    <t>ubiquitin-associated and SH3 domain-containing protein A isoform X1 [Sus scrofa]</t>
  </si>
  <si>
    <t>Pf00018, Pf00300, Pf00627, Pf14604</t>
  </si>
  <si>
    <t>100627915</t>
  </si>
  <si>
    <t>UBASH3A</t>
  </si>
  <si>
    <t>XP_020928395.1</t>
  </si>
  <si>
    <t>LOW QUALITY PROTEIN: arachidonate 5-lipoxygenase [Sus scrofa]</t>
  </si>
  <si>
    <t>100156205</t>
  </si>
  <si>
    <t>ALOX5</t>
  </si>
  <si>
    <t>XP_003132409.3</t>
  </si>
  <si>
    <t>protein BRICK1 [Sus scrofa]</t>
  </si>
  <si>
    <t>100522899</t>
  </si>
  <si>
    <t>LOC100522899; BRK1</t>
  </si>
  <si>
    <t>Regulation of actin cytoskeleton</t>
  </si>
  <si>
    <t>NP_001138314.1</t>
  </si>
  <si>
    <t>NADH dehydrogenase [ubiquinone] 1 beta subcomplex subunit 8, mitochondrial [Sus scrofa]</t>
  </si>
  <si>
    <t>Pf05821</t>
  </si>
  <si>
    <t>448979</t>
  </si>
  <si>
    <t>NDUFB8</t>
  </si>
  <si>
    <t>XP_001928995.1</t>
  </si>
  <si>
    <t>astrocytic phosphoprotein PEA-15 [Sus scrofa]</t>
  </si>
  <si>
    <t>Pf01335</t>
  </si>
  <si>
    <t>100152480</t>
  </si>
  <si>
    <t>PEA15</t>
  </si>
  <si>
    <t>NP_001230429.1</t>
  </si>
  <si>
    <t>vesicle transport protein GOT1B [Sus scrofa]</t>
  </si>
  <si>
    <t>100154676</t>
  </si>
  <si>
    <t>GOLT1B</t>
  </si>
  <si>
    <t>ENSSSCG00000000579.2</t>
  </si>
  <si>
    <t>XP_003135283.1</t>
  </si>
  <si>
    <t>transmembrane protein 35A [Sus scrofa]</t>
  </si>
  <si>
    <t>100516714</t>
  </si>
  <si>
    <t>LOC100516714; TMEM35; TMEM35A</t>
  </si>
  <si>
    <t>ENSSSCG00000012490.3</t>
  </si>
  <si>
    <t>XP_020922414.1</t>
  </si>
  <si>
    <t>centrosomal protein of 95 kDa isoform X1 [Sus scrofa]</t>
  </si>
  <si>
    <t>Pf12128</t>
  </si>
  <si>
    <t>100624364</t>
  </si>
  <si>
    <t>CEP95</t>
  </si>
  <si>
    <t>NP_001177097.1</t>
  </si>
  <si>
    <t>protein S100-A14 [Sus scrofa]</t>
  </si>
  <si>
    <t>100153930</t>
  </si>
  <si>
    <t>S100A14</t>
  </si>
  <si>
    <t>ENSSSCG00000006582.3</t>
  </si>
  <si>
    <t>XP_003121977.3</t>
  </si>
  <si>
    <t>LOW QUALITY PROTEIN: dedicator of cytokinesis protein 8 [Sus scrofa]</t>
  </si>
  <si>
    <t>100153522</t>
  </si>
  <si>
    <t>DOCK8</t>
  </si>
  <si>
    <t>NP_999031.1</t>
  </si>
  <si>
    <t>cell cycle exit and neuronal differentiation protein 1 [Sus scrofa]</t>
  </si>
  <si>
    <t>396876</t>
  </si>
  <si>
    <t>CEND1</t>
  </si>
  <si>
    <t>ENSSSCG00000012845.1</t>
  </si>
  <si>
    <t>NP_001009582.1</t>
  </si>
  <si>
    <t>stathmin [Sus scrofa]</t>
  </si>
  <si>
    <t>cell differentiation;cell organization and biogenesis;development;regulation of biological process</t>
  </si>
  <si>
    <t>Pf00836, Pf09726</t>
  </si>
  <si>
    <t>494463</t>
  </si>
  <si>
    <t>STMN1</t>
  </si>
  <si>
    <t>MicroRNAs in cancer; MAPK signaling pathway</t>
  </si>
  <si>
    <t>ENSSSCG00000026257.1</t>
  </si>
  <si>
    <t>NP_001354195.1</t>
  </si>
  <si>
    <t>zinc transporter 8 [Sus scrofa]</t>
  </si>
  <si>
    <t>XP_020957559.1</t>
  </si>
  <si>
    <t>guanine nucleotide-binding protein G(I)/G(S)/G(O) subunit gamma-2 [Sus scrofa]</t>
  </si>
  <si>
    <t>NP_001230547.1</t>
  </si>
  <si>
    <t>thioredoxin domain-containing protein 15 precursor [Sus scrofa]</t>
  </si>
  <si>
    <t>100626939</t>
  </si>
  <si>
    <t>TXNDC15</t>
  </si>
  <si>
    <t>XP_005667847.2</t>
  </si>
  <si>
    <t>Abelson tyrosine-protein kinase 2 isoform X1 [Sus scrofa]</t>
  </si>
  <si>
    <t>Pf00017, Pf00018, Pf00069, Pf07653, Pf07714, Pf08239, Pf08919, Pf12913, Pf14604</t>
  </si>
  <si>
    <t>100627019</t>
  </si>
  <si>
    <t>ABL2</t>
  </si>
  <si>
    <t>XP_003128420.3</t>
  </si>
  <si>
    <t>TBC1 domain family member 22B [Sus scrofa]</t>
  </si>
  <si>
    <t>100512665</t>
  </si>
  <si>
    <t>TBC1D22B</t>
  </si>
  <si>
    <t>NP_999563.1</t>
  </si>
  <si>
    <t>apolipoprotein A-I preproprotein [Sus scrofa]</t>
  </si>
  <si>
    <t>397691</t>
  </si>
  <si>
    <t>APOA1</t>
  </si>
  <si>
    <t>Vitamin digestion and absorption; PPAR signaling pathway; Fat digestion and absorption; African trypanosomiasis</t>
  </si>
  <si>
    <t>XP_020927108.1</t>
  </si>
  <si>
    <t>ATP synthase-coupling factor 6, mitochondrial [Sus scrofa]</t>
  </si>
  <si>
    <t>Pf05511</t>
  </si>
  <si>
    <t>100622245</t>
  </si>
  <si>
    <t>LOC100621056; LOC100622245; ATP5J</t>
  </si>
  <si>
    <t>Huntington's disease; Alzheimer's disease; Oxidative phosphorylation; Parkinson's disease; Metabolic pathways</t>
  </si>
  <si>
    <t>ENSSSCG00000030602.1; ENSSSCG00000022586.1</t>
  </si>
  <si>
    <t>XP_020941844.1</t>
  </si>
  <si>
    <t>LOW QUALITY PROTEIN: zinc-alpha-2-glycoprotein [Sus scrofa]</t>
  </si>
  <si>
    <t>100519648</t>
  </si>
  <si>
    <t>LOC100519648; AZGP1</t>
  </si>
  <si>
    <t>XP_005667489.1</t>
  </si>
  <si>
    <t>RING finger protein 26 [Sus scrofa]</t>
  </si>
  <si>
    <t>Pf13639, Pf13920, Pf13923</t>
  </si>
  <si>
    <t>100738035</t>
  </si>
  <si>
    <t>LOC100738035; RNF26</t>
  </si>
  <si>
    <t>ENSSSCG00000015117.1</t>
  </si>
  <si>
    <t>NP_001177216.1</t>
  </si>
  <si>
    <t>gamma-aminobutyric acid receptor-associated protein-like 1 [Sus scrofa]</t>
  </si>
  <si>
    <t>100462751</t>
  </si>
  <si>
    <t>GABARAPL1</t>
  </si>
  <si>
    <t>XP_003131809.2</t>
  </si>
  <si>
    <t>protein unc-119 homolog A [Sus scrofa]</t>
  </si>
  <si>
    <t>100512369; 100625256</t>
  </si>
  <si>
    <t>LOC100512369; LOC100625256; UNC119</t>
  </si>
  <si>
    <t>18; 12</t>
  </si>
  <si>
    <t>ENSSSCG00000026352.1; ENSSSCG00000022855.1</t>
  </si>
  <si>
    <t>XP_003134753.1</t>
  </si>
  <si>
    <t>calumenin isoform X2 [Sus scrofa]</t>
  </si>
  <si>
    <t>XP_020929449.1</t>
  </si>
  <si>
    <t>LOW QUALITY PROTEIN: paladin [Sus scrofa]</t>
  </si>
  <si>
    <t>Pf14566</t>
  </si>
  <si>
    <t>110256835</t>
  </si>
  <si>
    <t>PALD1</t>
  </si>
  <si>
    <t>XP_020932976.1</t>
  </si>
  <si>
    <t>proenkephalin-B isoform X1 [Sus scrofa]</t>
  </si>
  <si>
    <t>445529</t>
  </si>
  <si>
    <t>PDYN</t>
  </si>
  <si>
    <t>XP_020922222.1</t>
  </si>
  <si>
    <t>matrix-remodeling-associated protein 7 isoform X2 [Sus scrofa]</t>
  </si>
  <si>
    <t>100622193</t>
  </si>
  <si>
    <t>LOC100622193; MXRA7</t>
  </si>
  <si>
    <t>XP_003361930.1</t>
  </si>
  <si>
    <t>NADH dehydrogenase [ubiquinone] 1 beta subcomplex subunit 4 [Sus scrofa]</t>
  </si>
  <si>
    <t>Pf07225</t>
  </si>
  <si>
    <t>100624335</t>
  </si>
  <si>
    <t>LOC100624335; NDUFB4</t>
  </si>
  <si>
    <t>ENSSSCG00000026807.1</t>
  </si>
  <si>
    <t>XP_020949268.1</t>
  </si>
  <si>
    <t>delta(3,5)-Delta(2,4)-dienoyl-CoA isomerase, mitochondrial isoform X1 [Sus scrofa]</t>
  </si>
  <si>
    <t>733679</t>
  </si>
  <si>
    <t>ECH1</t>
  </si>
  <si>
    <t>XP_013843208.1</t>
  </si>
  <si>
    <t>insulin-like growth factor-binding protein complex acid labile subunit isoform X1 [Sus scrofa]</t>
  </si>
  <si>
    <t>397322</t>
  </si>
  <si>
    <t>IGFALS</t>
  </si>
  <si>
    <t>NP_001171997.1</t>
  </si>
  <si>
    <t>protein canopy homolog 2 precursor [Sus scrofa]</t>
  </si>
  <si>
    <t>100151912</t>
  </si>
  <si>
    <t>CNPY2</t>
  </si>
  <si>
    <t>ENSSSCG00000000394.2</t>
  </si>
  <si>
    <t>NP_001231369.1</t>
  </si>
  <si>
    <t>pro-MCH precursor [Sus scrofa]</t>
  </si>
  <si>
    <t>Pf05824</t>
  </si>
  <si>
    <t>396962</t>
  </si>
  <si>
    <t>PMCH</t>
  </si>
  <si>
    <t>ENSSSCG00000000858.2</t>
  </si>
  <si>
    <t>Peptide ligand-binding receptors; Gastrin-CREB signalling pathway via PKC and MAPK; G alpha (i) signalling events</t>
  </si>
  <si>
    <t>XP_005665938.1</t>
  </si>
  <si>
    <t>prefoldin subunit 6 isoform X1 [Sus scrofa]</t>
  </si>
  <si>
    <t>Pf01920, Pf15499</t>
  </si>
  <si>
    <t>100152995</t>
  </si>
  <si>
    <t>PFDN6</t>
  </si>
  <si>
    <t>XP_020932441.1</t>
  </si>
  <si>
    <t>small glutamine-rich tetratricopeptide repeat-containing protein beta isoform X1 [Sus scrofa]</t>
  </si>
  <si>
    <t>Pf00515, Pf06552, Pf07719, Pf13181, Pf13414, Pf13424, Pf13431, Pf13432, Pf14559</t>
  </si>
  <si>
    <t>100513246</t>
  </si>
  <si>
    <t>LOC100513246; SGTB</t>
  </si>
  <si>
    <t>ENSSSCG00000016950.2</t>
  </si>
  <si>
    <t>XP_005655644.1</t>
  </si>
  <si>
    <t>myosin light polypeptide 6 isoform X1 [Sus scrofa]</t>
  </si>
  <si>
    <t>catalytic activity;metal ion binding;motor activity;structural molecule activity</t>
  </si>
  <si>
    <t>396807; 106504064</t>
  </si>
  <si>
    <t>MYL6; LOC106504064</t>
  </si>
  <si>
    <t>XP_020925524.1</t>
  </si>
  <si>
    <t>probable phospholipid-transporting ATPase IF isoform X1 [Sus scrofa]</t>
  </si>
  <si>
    <t>Pf00122, Pf00702, Pf08282, Pf13246, Pf13347</t>
  </si>
  <si>
    <t>100624673</t>
  </si>
  <si>
    <t>LOC100624673; ATP11B</t>
  </si>
  <si>
    <t>XP_020924960.1</t>
  </si>
  <si>
    <t>peregrin isoform X1 [Sus scrofa]</t>
  </si>
  <si>
    <t>Pf00439, Pf00628, Pf00855, Pf09732, Pf10513, Pf13771, Pf13831, Pf13832, Pf15619</t>
  </si>
  <si>
    <t>100155061</t>
  </si>
  <si>
    <t>BRP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</font>
  </fonts>
  <fills count="8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79ADDD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7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DCA9E5"/>
      <color rgb="FFA162D0"/>
      <color rgb="FFFFDDFF"/>
      <color rgb="FFFFCCFF"/>
      <color rgb="FF9900FF"/>
      <color rgb="FF79ADDD"/>
      <color rgb="FF7EB0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O311"/>
  <sheetViews>
    <sheetView tabSelected="1" zoomScale="60" zoomScaleNormal="60" workbookViewId="0">
      <selection activeCell="A143" sqref="A143"/>
    </sheetView>
  </sheetViews>
  <sheetFormatPr defaultRowHeight="15" x14ac:dyDescent="0.25"/>
  <cols>
    <col min="3" max="3" width="29" customWidth="1"/>
    <col min="5" max="5" width="29.7109375" customWidth="1"/>
    <col min="22" max="22" width="24" customWidth="1"/>
    <col min="28" max="28" width="16.42578125" customWidth="1"/>
    <col min="29" max="29" width="34.7109375" customWidth="1"/>
    <col min="30" max="30" width="26" customWidth="1"/>
  </cols>
  <sheetData>
    <row r="1" spans="1:6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</row>
    <row r="2" spans="1:67" x14ac:dyDescent="0.25">
      <c r="A2" s="6" t="b">
        <v>1</v>
      </c>
      <c r="B2" s="3" t="s">
        <v>67</v>
      </c>
      <c r="C2" s="2" t="s">
        <v>68</v>
      </c>
      <c r="D2" s="2" t="s">
        <v>100</v>
      </c>
      <c r="E2" s="2" t="s">
        <v>101</v>
      </c>
      <c r="F2" s="2">
        <v>0</v>
      </c>
      <c r="G2" s="2">
        <v>81.605000000000004</v>
      </c>
      <c r="H2" s="2">
        <v>46</v>
      </c>
      <c r="I2" s="2">
        <v>14</v>
      </c>
      <c r="J2" s="2">
        <v>53</v>
      </c>
      <c r="K2" s="2">
        <v>3</v>
      </c>
      <c r="L2" s="2">
        <v>281</v>
      </c>
      <c r="M2" s="2">
        <v>32.5</v>
      </c>
      <c r="N2" s="2">
        <v>4.75</v>
      </c>
      <c r="O2" s="2">
        <v>749</v>
      </c>
      <c r="P2" s="2">
        <v>14</v>
      </c>
      <c r="Q2" s="2" t="s">
        <v>102</v>
      </c>
      <c r="R2" s="2" t="s">
        <v>103</v>
      </c>
      <c r="S2" s="2" t="s">
        <v>104</v>
      </c>
      <c r="T2" s="2" t="s">
        <v>87</v>
      </c>
      <c r="U2" s="2" t="s">
        <v>105</v>
      </c>
      <c r="V2" s="2" t="s">
        <v>106</v>
      </c>
      <c r="W2" s="2" t="s">
        <v>98</v>
      </c>
      <c r="X2" s="2" t="s">
        <v>81</v>
      </c>
      <c r="Y2" s="2" t="s">
        <v>81</v>
      </c>
      <c r="Z2" s="2" t="s">
        <v>81</v>
      </c>
      <c r="AA2" s="2">
        <v>0</v>
      </c>
      <c r="AB2" s="2">
        <v>2.92</v>
      </c>
      <c r="AC2" s="2">
        <v>1.55</v>
      </c>
      <c r="AD2" s="2">
        <v>1.2597023134827099E-4</v>
      </c>
      <c r="AE2" s="2">
        <v>0.168203718672674</v>
      </c>
      <c r="AF2" s="2">
        <v>149</v>
      </c>
      <c r="AG2" s="2">
        <v>51</v>
      </c>
      <c r="AH2" s="2">
        <v>54.95</v>
      </c>
      <c r="AI2" s="2">
        <v>38.36</v>
      </c>
      <c r="AJ2" s="2">
        <v>486.4</v>
      </c>
      <c r="AK2" s="2">
        <v>216.5</v>
      </c>
      <c r="AL2" s="2">
        <v>190.5</v>
      </c>
      <c r="AM2" s="2">
        <v>215.6</v>
      </c>
      <c r="AN2" s="2">
        <v>115.1</v>
      </c>
      <c r="AO2" s="2">
        <v>597.4</v>
      </c>
      <c r="AP2" s="2">
        <v>193.3</v>
      </c>
      <c r="AQ2" s="2">
        <v>243</v>
      </c>
      <c r="AR2" s="2">
        <v>306.3</v>
      </c>
      <c r="AS2" s="2">
        <v>87.4</v>
      </c>
      <c r="AT2" s="2">
        <v>76.599999999999994</v>
      </c>
      <c r="AU2" s="2">
        <v>63.7</v>
      </c>
      <c r="AV2" s="2">
        <v>71.8</v>
      </c>
      <c r="AW2" s="2">
        <v>145.19999999999999</v>
      </c>
      <c r="AX2" s="2">
        <v>56.5</v>
      </c>
      <c r="AY2" s="2">
        <v>441.6</v>
      </c>
      <c r="AZ2" s="2">
        <v>192</v>
      </c>
      <c r="BA2" s="2">
        <v>133.4</v>
      </c>
      <c r="BB2" s="2">
        <v>194.7</v>
      </c>
      <c r="BC2" s="2">
        <v>115.1</v>
      </c>
      <c r="BD2" s="2">
        <v>585.4</v>
      </c>
      <c r="BE2" s="2">
        <v>165.9</v>
      </c>
      <c r="BF2" s="2">
        <v>214.3</v>
      </c>
      <c r="BG2" s="2">
        <v>261.10000000000002</v>
      </c>
      <c r="BH2" s="2">
        <v>80.099999999999994</v>
      </c>
      <c r="BI2" s="2">
        <v>64.900000000000006</v>
      </c>
      <c r="BJ2" s="2">
        <v>55.1</v>
      </c>
      <c r="BK2" s="2">
        <v>43.3</v>
      </c>
      <c r="BL2" s="2">
        <v>144</v>
      </c>
      <c r="BM2" s="2">
        <v>44.3</v>
      </c>
      <c r="BN2" s="2">
        <v>1</v>
      </c>
      <c r="BO2" s="2" t="s">
        <v>81</v>
      </c>
    </row>
    <row r="3" spans="1:67" x14ac:dyDescent="0.25">
      <c r="A3" s="6" t="b">
        <v>1</v>
      </c>
      <c r="B3" s="3" t="s">
        <v>67</v>
      </c>
      <c r="C3" s="2" t="s">
        <v>68</v>
      </c>
      <c r="D3" s="2" t="s">
        <v>94</v>
      </c>
      <c r="E3" s="2" t="s">
        <v>95</v>
      </c>
      <c r="F3" s="2">
        <v>0</v>
      </c>
      <c r="G3" s="2">
        <v>54.296999999999997</v>
      </c>
      <c r="H3" s="2">
        <v>36</v>
      </c>
      <c r="I3" s="2">
        <v>11</v>
      </c>
      <c r="J3" s="2">
        <v>30</v>
      </c>
      <c r="K3" s="2">
        <v>5</v>
      </c>
      <c r="L3" s="2">
        <v>287</v>
      </c>
      <c r="M3" s="2">
        <v>33.299999999999997</v>
      </c>
      <c r="N3" s="2">
        <v>4.6500000000000004</v>
      </c>
      <c r="O3" s="2">
        <v>553</v>
      </c>
      <c r="P3" s="2">
        <v>11</v>
      </c>
      <c r="Q3" s="2" t="s">
        <v>81</v>
      </c>
      <c r="R3" s="2" t="s">
        <v>81</v>
      </c>
      <c r="S3" s="2" t="s">
        <v>81</v>
      </c>
      <c r="T3" s="2" t="s">
        <v>87</v>
      </c>
      <c r="U3" s="2" t="s">
        <v>96</v>
      </c>
      <c r="V3" s="2" t="s">
        <v>97</v>
      </c>
      <c r="W3" s="2" t="s">
        <v>98</v>
      </c>
      <c r="X3" s="2" t="s">
        <v>99</v>
      </c>
      <c r="Y3" s="2" t="s">
        <v>81</v>
      </c>
      <c r="Z3" s="2" t="s">
        <v>81</v>
      </c>
      <c r="AA3" s="2">
        <v>4</v>
      </c>
      <c r="AB3" s="2">
        <v>2.516</v>
      </c>
      <c r="AC3" s="2">
        <v>1.33</v>
      </c>
      <c r="AD3" s="2">
        <v>6.6263933155477097E-4</v>
      </c>
      <c r="AE3" s="2">
        <v>0.168203718672674</v>
      </c>
      <c r="AF3" s="2">
        <v>143.1</v>
      </c>
      <c r="AG3" s="2">
        <v>56.9</v>
      </c>
      <c r="AH3" s="2">
        <v>60.85</v>
      </c>
      <c r="AI3" s="2">
        <v>41.62</v>
      </c>
      <c r="AJ3" s="2">
        <v>713.9</v>
      </c>
      <c r="AK3" s="2">
        <v>338.2</v>
      </c>
      <c r="AL3" s="2">
        <v>306.2</v>
      </c>
      <c r="AM3" s="2">
        <v>266.5</v>
      </c>
      <c r="AN3" s="2">
        <v>201.8</v>
      </c>
      <c r="AO3" s="2">
        <v>870.1</v>
      </c>
      <c r="AP3" s="2">
        <v>218.9</v>
      </c>
      <c r="AQ3" s="2">
        <v>240.5</v>
      </c>
      <c r="AR3" s="2">
        <v>348.6</v>
      </c>
      <c r="AS3" s="2">
        <v>153</v>
      </c>
      <c r="AT3" s="2">
        <v>147.1</v>
      </c>
      <c r="AU3" s="2">
        <v>100.7</v>
      </c>
      <c r="AV3" s="2">
        <v>55.9</v>
      </c>
      <c r="AW3" s="2">
        <v>161.4</v>
      </c>
      <c r="AX3" s="2">
        <v>61.9</v>
      </c>
      <c r="AY3" s="2">
        <v>648.1</v>
      </c>
      <c r="AZ3" s="2">
        <v>299.89999999999998</v>
      </c>
      <c r="BA3" s="2">
        <v>214.4</v>
      </c>
      <c r="BB3" s="2">
        <v>240.6</v>
      </c>
      <c r="BC3" s="2">
        <v>201.8</v>
      </c>
      <c r="BD3" s="2">
        <v>852.7</v>
      </c>
      <c r="BE3" s="2">
        <v>187.9</v>
      </c>
      <c r="BF3" s="2">
        <v>212.1</v>
      </c>
      <c r="BG3" s="2">
        <v>297.2</v>
      </c>
      <c r="BH3" s="2">
        <v>140.19999999999999</v>
      </c>
      <c r="BI3" s="2">
        <v>124.6</v>
      </c>
      <c r="BJ3" s="2">
        <v>86.9</v>
      </c>
      <c r="BK3" s="2">
        <v>33.799999999999997</v>
      </c>
      <c r="BL3" s="2">
        <v>160</v>
      </c>
      <c r="BM3" s="2">
        <v>48.5</v>
      </c>
      <c r="BN3" s="2">
        <v>1</v>
      </c>
      <c r="BO3" s="2" t="s">
        <v>81</v>
      </c>
    </row>
    <row r="4" spans="1:67" x14ac:dyDescent="0.25">
      <c r="A4" s="6" t="b">
        <v>1</v>
      </c>
      <c r="B4" s="3" t="s">
        <v>67</v>
      </c>
      <c r="C4" s="2" t="s">
        <v>68</v>
      </c>
      <c r="D4" s="2" t="s">
        <v>82</v>
      </c>
      <c r="E4" s="2" t="s">
        <v>83</v>
      </c>
      <c r="F4" s="2">
        <v>0</v>
      </c>
      <c r="G4" s="2">
        <v>57.817999999999998</v>
      </c>
      <c r="H4" s="2">
        <v>40</v>
      </c>
      <c r="I4" s="2">
        <v>12</v>
      </c>
      <c r="J4" s="2">
        <v>39</v>
      </c>
      <c r="K4" s="2">
        <v>5</v>
      </c>
      <c r="L4" s="2">
        <v>248</v>
      </c>
      <c r="M4" s="2">
        <v>28.5</v>
      </c>
      <c r="N4" s="2">
        <v>4.6900000000000004</v>
      </c>
      <c r="O4" s="2">
        <v>691</v>
      </c>
      <c r="P4" s="2">
        <v>12</v>
      </c>
      <c r="Q4" s="2" t="s">
        <v>84</v>
      </c>
      <c r="R4" s="2" t="s">
        <v>85</v>
      </c>
      <c r="S4" s="2" t="s">
        <v>86</v>
      </c>
      <c r="T4" s="2" t="s">
        <v>87</v>
      </c>
      <c r="U4" s="2" t="s">
        <v>88</v>
      </c>
      <c r="V4" s="2" t="s">
        <v>89</v>
      </c>
      <c r="W4" s="2" t="s">
        <v>90</v>
      </c>
      <c r="X4" s="2" t="s">
        <v>91</v>
      </c>
      <c r="Y4" s="2" t="s">
        <v>92</v>
      </c>
      <c r="Z4" s="2" t="s">
        <v>93</v>
      </c>
      <c r="AA4" s="2">
        <v>7</v>
      </c>
      <c r="AB4" s="2">
        <v>2.0990000000000002</v>
      </c>
      <c r="AC4" s="2">
        <v>1.07</v>
      </c>
      <c r="AD4" s="2">
        <v>1.43921207036641E-3</v>
      </c>
      <c r="AE4" s="2">
        <v>0.25728557993358597</v>
      </c>
      <c r="AF4" s="2">
        <v>135.5</v>
      </c>
      <c r="AG4" s="2">
        <v>64.5</v>
      </c>
      <c r="AH4" s="2">
        <v>61.48</v>
      </c>
      <c r="AI4" s="2">
        <v>22.33</v>
      </c>
      <c r="AJ4" s="2">
        <v>744.4</v>
      </c>
      <c r="AK4" s="2">
        <v>325.89999999999998</v>
      </c>
      <c r="AL4" s="2">
        <v>218</v>
      </c>
      <c r="AM4" s="2">
        <v>452.3</v>
      </c>
      <c r="AN4" s="2">
        <v>194</v>
      </c>
      <c r="AO4" s="2">
        <v>1011.6</v>
      </c>
      <c r="AP4" s="2">
        <v>332</v>
      </c>
      <c r="AQ4" s="2">
        <v>295.10000000000002</v>
      </c>
      <c r="AR4" s="2">
        <v>368.8</v>
      </c>
      <c r="AS4" s="2">
        <v>157.6</v>
      </c>
      <c r="AT4" s="2">
        <v>144.9</v>
      </c>
      <c r="AU4" s="2">
        <v>158.69999999999999</v>
      </c>
      <c r="AV4" s="2">
        <v>161.69999999999999</v>
      </c>
      <c r="AW4" s="2">
        <v>244.4</v>
      </c>
      <c r="AX4" s="2">
        <v>145.69999999999999</v>
      </c>
      <c r="AY4" s="2">
        <v>675.7</v>
      </c>
      <c r="AZ4" s="2">
        <v>289</v>
      </c>
      <c r="BA4" s="2">
        <v>152.69999999999999</v>
      </c>
      <c r="BB4" s="2">
        <v>408.4</v>
      </c>
      <c r="BC4" s="2">
        <v>194</v>
      </c>
      <c r="BD4" s="2">
        <v>991.4</v>
      </c>
      <c r="BE4" s="2">
        <v>285</v>
      </c>
      <c r="BF4" s="2">
        <v>260.3</v>
      </c>
      <c r="BG4" s="2">
        <v>314.39999999999998</v>
      </c>
      <c r="BH4" s="2">
        <v>144.5</v>
      </c>
      <c r="BI4" s="2">
        <v>122.7</v>
      </c>
      <c r="BJ4" s="2">
        <v>137.1</v>
      </c>
      <c r="BK4" s="2">
        <v>97.6</v>
      </c>
      <c r="BL4" s="2">
        <v>242.3</v>
      </c>
      <c r="BM4" s="2">
        <v>114.3</v>
      </c>
      <c r="BN4" s="2">
        <v>1</v>
      </c>
      <c r="BO4" s="2" t="s">
        <v>81</v>
      </c>
    </row>
    <row r="5" spans="1:67" x14ac:dyDescent="0.25">
      <c r="A5" s="6" t="b">
        <v>1</v>
      </c>
      <c r="B5" s="3" t="s">
        <v>67</v>
      </c>
      <c r="C5" s="2" t="s">
        <v>68</v>
      </c>
      <c r="D5" s="2" t="s">
        <v>120</v>
      </c>
      <c r="E5" s="2" t="s">
        <v>121</v>
      </c>
      <c r="F5" s="2">
        <v>0</v>
      </c>
      <c r="G5" s="2">
        <v>19.649999999999999</v>
      </c>
      <c r="H5" s="2">
        <v>45</v>
      </c>
      <c r="I5" s="2">
        <v>3</v>
      </c>
      <c r="J5" s="2">
        <v>14</v>
      </c>
      <c r="K5" s="2">
        <v>3</v>
      </c>
      <c r="L5" s="2">
        <v>62</v>
      </c>
      <c r="M5" s="2">
        <v>6.8</v>
      </c>
      <c r="N5" s="2">
        <v>6.71</v>
      </c>
      <c r="O5" s="2">
        <v>267</v>
      </c>
      <c r="P5" s="2">
        <v>3</v>
      </c>
      <c r="Q5" s="2" t="s">
        <v>81</v>
      </c>
      <c r="R5" s="2" t="s">
        <v>81</v>
      </c>
      <c r="S5" s="2" t="s">
        <v>122</v>
      </c>
      <c r="T5" s="2" t="s">
        <v>81</v>
      </c>
      <c r="U5" s="2" t="s">
        <v>123</v>
      </c>
      <c r="V5" s="2" t="s">
        <v>124</v>
      </c>
      <c r="W5" s="2" t="s">
        <v>125</v>
      </c>
      <c r="X5" s="2" t="s">
        <v>81</v>
      </c>
      <c r="Y5" s="2" t="s">
        <v>81</v>
      </c>
      <c r="Z5" s="2" t="s">
        <v>81</v>
      </c>
      <c r="AA5" s="2">
        <v>0</v>
      </c>
      <c r="AB5" s="2">
        <v>2.863</v>
      </c>
      <c r="AC5" s="2">
        <v>1.52</v>
      </c>
      <c r="AD5" s="2">
        <v>1.72604194607533E-3</v>
      </c>
      <c r="AE5" s="2">
        <v>0.26868875705447098</v>
      </c>
      <c r="AF5" s="2">
        <v>148.19999999999999</v>
      </c>
      <c r="AG5" s="2">
        <v>51.8</v>
      </c>
      <c r="AH5" s="2">
        <v>50.96</v>
      </c>
      <c r="AI5" s="2">
        <v>45.71</v>
      </c>
      <c r="AJ5" s="2">
        <v>462.8</v>
      </c>
      <c r="AK5" s="2">
        <v>353</v>
      </c>
      <c r="AL5" s="2">
        <v>160.30000000000001</v>
      </c>
      <c r="AM5" s="2">
        <v>207.6</v>
      </c>
      <c r="AN5" s="2">
        <v>100.5</v>
      </c>
      <c r="AO5" s="2">
        <v>618</v>
      </c>
      <c r="AP5" s="2">
        <v>287.7</v>
      </c>
      <c r="AQ5" s="2">
        <v>257.8</v>
      </c>
      <c r="AR5" s="2">
        <v>367.4</v>
      </c>
      <c r="AS5" s="2">
        <v>108.3</v>
      </c>
      <c r="AT5" s="2">
        <v>106.2</v>
      </c>
      <c r="AU5" s="2">
        <v>95.1</v>
      </c>
      <c r="AV5" s="2">
        <v>76.400000000000006</v>
      </c>
      <c r="AW5" s="2">
        <v>218.9</v>
      </c>
      <c r="AX5" s="2">
        <v>83.9</v>
      </c>
      <c r="AY5" s="2">
        <v>420.2</v>
      </c>
      <c r="AZ5" s="2">
        <v>313</v>
      </c>
      <c r="BA5" s="2">
        <v>112.3</v>
      </c>
      <c r="BB5" s="2">
        <v>187.4</v>
      </c>
      <c r="BC5" s="2">
        <v>100.5</v>
      </c>
      <c r="BD5" s="2">
        <v>605.70000000000005</v>
      </c>
      <c r="BE5" s="2">
        <v>247</v>
      </c>
      <c r="BF5" s="2">
        <v>227.4</v>
      </c>
      <c r="BG5" s="2">
        <v>313.2</v>
      </c>
      <c r="BH5" s="2">
        <v>99.3</v>
      </c>
      <c r="BI5" s="2">
        <v>90</v>
      </c>
      <c r="BJ5" s="2">
        <v>82.1</v>
      </c>
      <c r="BK5" s="2">
        <v>46.1</v>
      </c>
      <c r="BL5" s="2">
        <v>217</v>
      </c>
      <c r="BM5" s="2">
        <v>65.8</v>
      </c>
      <c r="BN5" s="2">
        <v>1</v>
      </c>
      <c r="BO5" s="2" t="s">
        <v>81</v>
      </c>
    </row>
    <row r="6" spans="1:67" x14ac:dyDescent="0.25">
      <c r="A6" s="6" t="b">
        <v>1</v>
      </c>
      <c r="B6" s="3" t="s">
        <v>67</v>
      </c>
      <c r="C6" s="2" t="s">
        <v>68</v>
      </c>
      <c r="D6" s="2" t="s">
        <v>113</v>
      </c>
      <c r="E6" s="2" t="s">
        <v>114</v>
      </c>
      <c r="F6" s="2">
        <v>0</v>
      </c>
      <c r="G6" s="2">
        <v>60.320999999999998</v>
      </c>
      <c r="H6" s="2">
        <v>45</v>
      </c>
      <c r="I6" s="2">
        <v>13</v>
      </c>
      <c r="J6" s="2">
        <v>42</v>
      </c>
      <c r="K6" s="2">
        <v>2</v>
      </c>
      <c r="L6" s="2">
        <v>248</v>
      </c>
      <c r="M6" s="2">
        <v>29</v>
      </c>
      <c r="N6" s="2">
        <v>4.78</v>
      </c>
      <c r="O6" s="2">
        <v>775</v>
      </c>
      <c r="P6" s="2">
        <v>13</v>
      </c>
      <c r="Q6" s="2" t="s">
        <v>102</v>
      </c>
      <c r="R6" s="2" t="s">
        <v>81</v>
      </c>
      <c r="S6" s="2" t="s">
        <v>104</v>
      </c>
      <c r="T6" s="2" t="s">
        <v>87</v>
      </c>
      <c r="U6" s="2" t="s">
        <v>115</v>
      </c>
      <c r="V6" s="2" t="s">
        <v>116</v>
      </c>
      <c r="W6" s="2" t="s">
        <v>117</v>
      </c>
      <c r="X6" s="2" t="s">
        <v>118</v>
      </c>
      <c r="Y6" s="2" t="s">
        <v>119</v>
      </c>
      <c r="Z6" s="2" t="s">
        <v>93</v>
      </c>
      <c r="AA6" s="2">
        <v>9</v>
      </c>
      <c r="AB6" s="2">
        <v>2.3410000000000002</v>
      </c>
      <c r="AC6" s="2">
        <v>1.23</v>
      </c>
      <c r="AD6" s="2">
        <v>3.6966017340727001E-3</v>
      </c>
      <c r="AE6" s="2">
        <v>0.30415771918823598</v>
      </c>
      <c r="AF6" s="2">
        <v>140.1</v>
      </c>
      <c r="AG6" s="2">
        <v>59.9</v>
      </c>
      <c r="AH6" s="2">
        <v>69.94</v>
      </c>
      <c r="AI6" s="2">
        <v>32.54</v>
      </c>
      <c r="AJ6" s="2">
        <v>315.5</v>
      </c>
      <c r="AK6" s="2">
        <v>137</v>
      </c>
      <c r="AL6" s="2">
        <v>104</v>
      </c>
      <c r="AM6" s="2">
        <v>196.6</v>
      </c>
      <c r="AN6" s="2">
        <v>71.5</v>
      </c>
      <c r="AO6" s="2">
        <v>546.79999999999995</v>
      </c>
      <c r="AP6" s="2">
        <v>164.1</v>
      </c>
      <c r="AQ6" s="2">
        <v>146.69999999999999</v>
      </c>
      <c r="AR6" s="2">
        <v>179.7</v>
      </c>
      <c r="AS6" s="2">
        <v>66.900000000000006</v>
      </c>
      <c r="AT6" s="2">
        <v>70.2</v>
      </c>
      <c r="AU6" s="2">
        <v>70</v>
      </c>
      <c r="AV6" s="2">
        <v>67.8</v>
      </c>
      <c r="AW6" s="2">
        <v>132.80000000000001</v>
      </c>
      <c r="AX6" s="2">
        <v>71.400000000000006</v>
      </c>
      <c r="AY6" s="2">
        <v>286.39999999999998</v>
      </c>
      <c r="AZ6" s="2">
        <v>121.4</v>
      </c>
      <c r="BA6" s="2">
        <v>72.8</v>
      </c>
      <c r="BB6" s="2">
        <v>177.4</v>
      </c>
      <c r="BC6" s="2">
        <v>71.5</v>
      </c>
      <c r="BD6" s="2">
        <v>535.9</v>
      </c>
      <c r="BE6" s="2">
        <v>140.9</v>
      </c>
      <c r="BF6" s="2">
        <v>129.30000000000001</v>
      </c>
      <c r="BG6" s="2">
        <v>153.19999999999999</v>
      </c>
      <c r="BH6" s="2">
        <v>61.4</v>
      </c>
      <c r="BI6" s="2">
        <v>59.5</v>
      </c>
      <c r="BJ6" s="2">
        <v>60.5</v>
      </c>
      <c r="BK6" s="2">
        <v>40.9</v>
      </c>
      <c r="BL6" s="2">
        <v>131.69999999999999</v>
      </c>
      <c r="BM6" s="2">
        <v>56</v>
      </c>
      <c r="BN6" s="2">
        <v>1</v>
      </c>
      <c r="BO6" s="2" t="s">
        <v>81</v>
      </c>
    </row>
    <row r="7" spans="1:67" x14ac:dyDescent="0.25">
      <c r="A7" s="6" t="b">
        <v>1</v>
      </c>
      <c r="B7" s="5" t="s">
        <v>126</v>
      </c>
      <c r="C7" s="2" t="s">
        <v>68</v>
      </c>
      <c r="D7" s="2" t="s">
        <v>127</v>
      </c>
      <c r="E7" s="2" t="s">
        <v>128</v>
      </c>
      <c r="F7" s="2">
        <v>3.9E-2</v>
      </c>
      <c r="G7" s="2">
        <v>2.5110000000000001</v>
      </c>
      <c r="H7" s="2">
        <v>15</v>
      </c>
      <c r="I7" s="2">
        <v>2</v>
      </c>
      <c r="J7" s="2">
        <v>3</v>
      </c>
      <c r="K7" s="2">
        <v>2</v>
      </c>
      <c r="L7" s="2">
        <v>97</v>
      </c>
      <c r="M7" s="2">
        <v>10.9</v>
      </c>
      <c r="N7" s="2">
        <v>7.99</v>
      </c>
      <c r="O7" s="2">
        <v>31</v>
      </c>
      <c r="P7" s="2">
        <v>2</v>
      </c>
      <c r="Q7" s="2" t="s">
        <v>129</v>
      </c>
      <c r="R7" s="2" t="s">
        <v>130</v>
      </c>
      <c r="S7" s="2" t="s">
        <v>122</v>
      </c>
      <c r="T7" s="2" t="s">
        <v>131</v>
      </c>
      <c r="U7" s="2" t="s">
        <v>132</v>
      </c>
      <c r="V7" s="2" t="s">
        <v>133</v>
      </c>
      <c r="W7" s="2" t="s">
        <v>134</v>
      </c>
      <c r="X7" s="2" t="s">
        <v>135</v>
      </c>
      <c r="Y7" s="2" t="s">
        <v>136</v>
      </c>
      <c r="Z7" s="2" t="s">
        <v>137</v>
      </c>
      <c r="AA7" s="2">
        <v>11</v>
      </c>
      <c r="AB7" s="2">
        <v>2.085</v>
      </c>
      <c r="AC7" s="2">
        <v>1.06</v>
      </c>
      <c r="AD7" s="2">
        <v>6.5482404385904299E-3</v>
      </c>
      <c r="AE7" s="2">
        <v>0.34181786337844999</v>
      </c>
      <c r="AF7" s="2">
        <v>135.19999999999999</v>
      </c>
      <c r="AG7" s="2">
        <v>64.8</v>
      </c>
      <c r="AH7" s="2">
        <v>38.520000000000003</v>
      </c>
      <c r="AI7" s="2">
        <v>48.02</v>
      </c>
      <c r="AJ7" s="2">
        <v>68.099999999999994</v>
      </c>
      <c r="AK7" s="2">
        <v>85.8</v>
      </c>
      <c r="AL7" s="2">
        <v>57</v>
      </c>
      <c r="AM7" s="2">
        <v>24.1</v>
      </c>
      <c r="AN7" s="2">
        <v>35</v>
      </c>
      <c r="AO7" s="2">
        <v>79.7</v>
      </c>
      <c r="AP7" s="2">
        <v>42.9</v>
      </c>
      <c r="AQ7" s="2">
        <v>45.4</v>
      </c>
      <c r="AR7" s="2">
        <v>44.8</v>
      </c>
      <c r="AS7" s="2">
        <v>18.100000000000001</v>
      </c>
      <c r="AT7" s="2">
        <v>17.8</v>
      </c>
      <c r="AU7" s="2">
        <v>26.1</v>
      </c>
      <c r="AV7" s="2">
        <v>27.7</v>
      </c>
      <c r="AW7" s="2">
        <v>44.3</v>
      </c>
      <c r="AX7" s="2">
        <v>11</v>
      </c>
      <c r="AY7" s="2">
        <v>61.8</v>
      </c>
      <c r="AZ7" s="2">
        <v>76.099999999999994</v>
      </c>
      <c r="BA7" s="2">
        <v>39.9</v>
      </c>
      <c r="BB7" s="2">
        <v>21.8</v>
      </c>
      <c r="BC7" s="2">
        <v>35</v>
      </c>
      <c r="BD7" s="2">
        <v>78.099999999999994</v>
      </c>
      <c r="BE7" s="2">
        <v>36.799999999999997</v>
      </c>
      <c r="BF7" s="2">
        <v>40</v>
      </c>
      <c r="BG7" s="2">
        <v>38.200000000000003</v>
      </c>
      <c r="BH7" s="2">
        <v>16.600000000000001</v>
      </c>
      <c r="BI7" s="2">
        <v>15.1</v>
      </c>
      <c r="BJ7" s="2">
        <v>22.6</v>
      </c>
      <c r="BK7" s="2">
        <v>16.7</v>
      </c>
      <c r="BL7" s="2">
        <v>43.9</v>
      </c>
      <c r="BM7" s="2">
        <v>8.6</v>
      </c>
      <c r="BN7" s="2">
        <v>1</v>
      </c>
      <c r="BO7" s="2" t="s">
        <v>81</v>
      </c>
    </row>
    <row r="8" spans="1:67" x14ac:dyDescent="0.25">
      <c r="A8" s="6" t="b">
        <v>1</v>
      </c>
      <c r="B8" s="3" t="s">
        <v>67</v>
      </c>
      <c r="C8" s="2" t="s">
        <v>68</v>
      </c>
      <c r="D8" s="2" t="s">
        <v>69</v>
      </c>
      <c r="E8" s="2" t="s">
        <v>70</v>
      </c>
      <c r="F8" s="2">
        <v>0</v>
      </c>
      <c r="G8" s="2">
        <v>30.5</v>
      </c>
      <c r="H8" s="2">
        <v>33</v>
      </c>
      <c r="I8" s="2">
        <v>6</v>
      </c>
      <c r="J8" s="2">
        <v>19</v>
      </c>
      <c r="K8" s="2">
        <v>6</v>
      </c>
      <c r="L8" s="2">
        <v>180</v>
      </c>
      <c r="M8" s="2">
        <v>19.600000000000001</v>
      </c>
      <c r="N8" s="2">
        <v>7.25</v>
      </c>
      <c r="O8" s="2">
        <v>206</v>
      </c>
      <c r="P8" s="2">
        <v>6</v>
      </c>
      <c r="Q8" s="2" t="s">
        <v>71</v>
      </c>
      <c r="R8" s="2" t="s">
        <v>72</v>
      </c>
      <c r="S8" s="2" t="s">
        <v>73</v>
      </c>
      <c r="T8" s="2" t="s">
        <v>74</v>
      </c>
      <c r="U8" s="2" t="s">
        <v>75</v>
      </c>
      <c r="V8" s="2" t="s">
        <v>76</v>
      </c>
      <c r="W8" s="2" t="s">
        <v>77</v>
      </c>
      <c r="X8" s="2" t="s">
        <v>78</v>
      </c>
      <c r="Y8" s="2" t="s">
        <v>79</v>
      </c>
      <c r="Z8" s="2" t="s">
        <v>80</v>
      </c>
      <c r="AA8" s="2">
        <v>9</v>
      </c>
      <c r="AB8" s="2">
        <v>0.38700000000000001</v>
      </c>
      <c r="AC8" s="2">
        <v>-1.37</v>
      </c>
      <c r="AD8" s="2">
        <v>7.2758443372885903E-3</v>
      </c>
      <c r="AE8" s="2">
        <v>0.34181786337844999</v>
      </c>
      <c r="AF8" s="2">
        <v>55.8</v>
      </c>
      <c r="AG8" s="2">
        <v>144.19999999999999</v>
      </c>
      <c r="AH8" s="2">
        <v>37.340000000000003</v>
      </c>
      <c r="AI8" s="2">
        <v>32.96</v>
      </c>
      <c r="AJ8" s="2">
        <v>437.7</v>
      </c>
      <c r="AK8" s="2">
        <v>866</v>
      </c>
      <c r="AL8" s="2">
        <v>475.9</v>
      </c>
      <c r="AM8" s="2">
        <v>862.4</v>
      </c>
      <c r="AN8" s="2">
        <v>419.8</v>
      </c>
      <c r="AO8" s="2">
        <v>825</v>
      </c>
      <c r="AP8" s="2">
        <v>384.8</v>
      </c>
      <c r="AQ8" s="2">
        <v>447.3</v>
      </c>
      <c r="AR8" s="2">
        <v>409.7</v>
      </c>
      <c r="AS8" s="2">
        <v>510.9</v>
      </c>
      <c r="AT8" s="2">
        <v>1037.2</v>
      </c>
      <c r="AU8" s="2">
        <v>951</v>
      </c>
      <c r="AV8" s="2">
        <v>1290.9000000000001</v>
      </c>
      <c r="AW8" s="2">
        <v>1447.8</v>
      </c>
      <c r="AX8" s="2">
        <v>1495.8</v>
      </c>
      <c r="AY8" s="2">
        <v>397.3</v>
      </c>
      <c r="AZ8" s="2">
        <v>767.9</v>
      </c>
      <c r="BA8" s="2">
        <v>333.2</v>
      </c>
      <c r="BB8" s="2">
        <v>778.6</v>
      </c>
      <c r="BC8" s="2">
        <v>419.8</v>
      </c>
      <c r="BD8" s="2">
        <v>808.5</v>
      </c>
      <c r="BE8" s="2">
        <v>330.3</v>
      </c>
      <c r="BF8" s="2">
        <v>394.5</v>
      </c>
      <c r="BG8" s="2">
        <v>349.3</v>
      </c>
      <c r="BH8" s="2">
        <v>468.2</v>
      </c>
      <c r="BI8" s="2">
        <v>878.6</v>
      </c>
      <c r="BJ8" s="2">
        <v>821.4</v>
      </c>
      <c r="BK8" s="2">
        <v>779.3</v>
      </c>
      <c r="BL8" s="2">
        <v>1435.1</v>
      </c>
      <c r="BM8" s="2">
        <v>1173.3</v>
      </c>
      <c r="BN8" s="2">
        <v>1</v>
      </c>
      <c r="BO8" s="2" t="s">
        <v>81</v>
      </c>
    </row>
    <row r="9" spans="1:67" x14ac:dyDescent="0.25">
      <c r="A9" s="6" t="b">
        <v>1</v>
      </c>
      <c r="B9" s="3" t="s">
        <v>67</v>
      </c>
      <c r="C9" s="2" t="s">
        <v>68</v>
      </c>
      <c r="D9" s="2" t="s">
        <v>107</v>
      </c>
      <c r="E9" s="2" t="s">
        <v>108</v>
      </c>
      <c r="F9" s="2">
        <v>0</v>
      </c>
      <c r="G9" s="2">
        <v>46.887</v>
      </c>
      <c r="H9" s="2">
        <v>9</v>
      </c>
      <c r="I9" s="2">
        <v>15</v>
      </c>
      <c r="J9" s="2">
        <v>20</v>
      </c>
      <c r="K9" s="2">
        <v>3</v>
      </c>
      <c r="L9" s="2">
        <v>2124</v>
      </c>
      <c r="M9" s="2">
        <v>232.6</v>
      </c>
      <c r="N9" s="2">
        <v>8.9</v>
      </c>
      <c r="O9" s="2">
        <v>393</v>
      </c>
      <c r="P9" s="2">
        <v>15</v>
      </c>
      <c r="Q9" s="2" t="s">
        <v>81</v>
      </c>
      <c r="R9" s="2" t="s">
        <v>81</v>
      </c>
      <c r="S9" s="2" t="s">
        <v>81</v>
      </c>
      <c r="T9" s="2" t="s">
        <v>109</v>
      </c>
      <c r="U9" s="2" t="s">
        <v>110</v>
      </c>
      <c r="V9" s="2" t="s">
        <v>111</v>
      </c>
      <c r="W9" s="2" t="s">
        <v>112</v>
      </c>
      <c r="X9" s="2" t="s">
        <v>81</v>
      </c>
      <c r="Y9" s="2" t="s">
        <v>81</v>
      </c>
      <c r="Z9" s="2" t="s">
        <v>81</v>
      </c>
      <c r="AA9" s="2">
        <v>0</v>
      </c>
      <c r="AB9" s="2">
        <v>0.373</v>
      </c>
      <c r="AC9" s="2">
        <v>-1.42</v>
      </c>
      <c r="AD9" s="2">
        <v>3.5979476907691203E-2</v>
      </c>
      <c r="AE9" s="2">
        <v>0.50033745835499899</v>
      </c>
      <c r="AF9" s="2">
        <v>54.4</v>
      </c>
      <c r="AG9" s="2">
        <v>145.6</v>
      </c>
      <c r="AH9" s="2">
        <v>43.4</v>
      </c>
      <c r="AI9" s="2">
        <v>43.98</v>
      </c>
      <c r="AJ9" s="2">
        <v>12</v>
      </c>
      <c r="AK9" s="2">
        <v>4.5999999999999996</v>
      </c>
      <c r="AL9" s="2">
        <v>4</v>
      </c>
      <c r="AM9" s="2">
        <v>9.4</v>
      </c>
      <c r="AN9" s="2">
        <v>4.3</v>
      </c>
      <c r="AO9" s="2">
        <v>5.9</v>
      </c>
      <c r="AP9" s="2">
        <v>7.6</v>
      </c>
      <c r="AQ9" s="2">
        <v>7.1</v>
      </c>
      <c r="AR9" s="2">
        <v>3.6</v>
      </c>
      <c r="AS9" s="2">
        <v>19.8</v>
      </c>
      <c r="AT9" s="2">
        <v>15.8</v>
      </c>
      <c r="AU9" s="2">
        <v>8.8000000000000007</v>
      </c>
      <c r="AV9" s="2" t="s">
        <v>81</v>
      </c>
      <c r="AW9" s="2">
        <v>5.7</v>
      </c>
      <c r="AX9" s="2">
        <v>16.600000000000001</v>
      </c>
      <c r="AY9" s="2">
        <v>10.9</v>
      </c>
      <c r="AZ9" s="2">
        <v>4.0999999999999996</v>
      </c>
      <c r="BA9" s="2">
        <v>2.8</v>
      </c>
      <c r="BB9" s="2">
        <v>8.5</v>
      </c>
      <c r="BC9" s="2">
        <v>4.3</v>
      </c>
      <c r="BD9" s="2">
        <v>5.8</v>
      </c>
      <c r="BE9" s="2">
        <v>6.5</v>
      </c>
      <c r="BF9" s="2">
        <v>6.3</v>
      </c>
      <c r="BG9" s="2">
        <v>3.1</v>
      </c>
      <c r="BH9" s="2">
        <v>18.2</v>
      </c>
      <c r="BI9" s="2">
        <v>13.3</v>
      </c>
      <c r="BJ9" s="2">
        <v>7.6</v>
      </c>
      <c r="BK9" s="2" t="s">
        <v>81</v>
      </c>
      <c r="BL9" s="2">
        <v>5.6</v>
      </c>
      <c r="BM9" s="2">
        <v>13</v>
      </c>
      <c r="BN9" s="2">
        <v>1</v>
      </c>
      <c r="BO9" s="2" t="s">
        <v>81</v>
      </c>
    </row>
    <row r="10" spans="1:67" x14ac:dyDescent="0.25">
      <c r="A10" s="2" t="b">
        <v>0</v>
      </c>
      <c r="B10" s="3" t="s">
        <v>67</v>
      </c>
      <c r="C10" s="2" t="s">
        <v>68</v>
      </c>
      <c r="D10" s="2" t="s">
        <v>1024</v>
      </c>
      <c r="E10" s="2" t="s">
        <v>1025</v>
      </c>
      <c r="F10" s="2">
        <v>0</v>
      </c>
      <c r="G10" s="2">
        <v>15.35</v>
      </c>
      <c r="H10" s="2">
        <v>12</v>
      </c>
      <c r="I10" s="2">
        <v>5</v>
      </c>
      <c r="J10" s="2">
        <v>8</v>
      </c>
      <c r="K10" s="2">
        <v>5</v>
      </c>
      <c r="L10" s="2">
        <v>468</v>
      </c>
      <c r="M10" s="2">
        <v>51.7</v>
      </c>
      <c r="N10" s="2">
        <v>5.21</v>
      </c>
      <c r="O10" s="2">
        <v>111</v>
      </c>
      <c r="P10" s="2">
        <v>5</v>
      </c>
      <c r="Q10" s="2" t="s">
        <v>81</v>
      </c>
      <c r="R10" s="2" t="s">
        <v>81</v>
      </c>
      <c r="S10" s="2" t="s">
        <v>81</v>
      </c>
      <c r="T10" s="2" t="s">
        <v>1026</v>
      </c>
      <c r="U10" s="2" t="s">
        <v>1027</v>
      </c>
      <c r="V10" s="2" t="s">
        <v>1028</v>
      </c>
      <c r="W10" s="2" t="s">
        <v>81</v>
      </c>
      <c r="X10" s="2" t="s">
        <v>81</v>
      </c>
      <c r="Y10" s="2" t="s">
        <v>81</v>
      </c>
      <c r="Z10" s="2" t="s">
        <v>81</v>
      </c>
      <c r="AA10" s="2">
        <v>0</v>
      </c>
      <c r="AB10" s="2">
        <v>1.2070000000000001</v>
      </c>
      <c r="AC10" s="2">
        <v>0.27</v>
      </c>
      <c r="AD10" s="2">
        <v>1.18826614588975E-5</v>
      </c>
      <c r="AE10" s="2">
        <v>4.76970030960144E-2</v>
      </c>
      <c r="AF10" s="2">
        <v>109.4</v>
      </c>
      <c r="AG10" s="2">
        <v>90.6</v>
      </c>
      <c r="AH10" s="2">
        <v>7.21</v>
      </c>
      <c r="AI10" s="2">
        <v>3.13</v>
      </c>
      <c r="AJ10" s="2">
        <v>241.2</v>
      </c>
      <c r="AK10" s="2">
        <v>217.8</v>
      </c>
      <c r="AL10" s="2">
        <v>258.10000000000002</v>
      </c>
      <c r="AM10" s="2">
        <v>261.7</v>
      </c>
      <c r="AN10" s="2">
        <v>214.3</v>
      </c>
      <c r="AO10" s="2">
        <v>262.3</v>
      </c>
      <c r="AP10" s="2">
        <v>237.6</v>
      </c>
      <c r="AQ10" s="2">
        <v>243.9</v>
      </c>
      <c r="AR10" s="2">
        <v>241.9</v>
      </c>
      <c r="AS10" s="2">
        <v>189.8</v>
      </c>
      <c r="AT10" s="2">
        <v>202.1</v>
      </c>
      <c r="AU10" s="2">
        <v>201.2</v>
      </c>
      <c r="AV10" s="2">
        <v>203.6</v>
      </c>
      <c r="AW10" s="2">
        <v>199.5</v>
      </c>
      <c r="AX10" s="2">
        <v>190</v>
      </c>
      <c r="AY10" s="2">
        <v>218.9</v>
      </c>
      <c r="AZ10" s="2">
        <v>193.2</v>
      </c>
      <c r="BA10" s="2">
        <v>180.7</v>
      </c>
      <c r="BB10" s="2">
        <v>236.3</v>
      </c>
      <c r="BC10" s="2">
        <v>214.3</v>
      </c>
      <c r="BD10" s="2">
        <v>257</v>
      </c>
      <c r="BE10" s="2">
        <v>204</v>
      </c>
      <c r="BF10" s="2">
        <v>215.2</v>
      </c>
      <c r="BG10" s="2">
        <v>206.2</v>
      </c>
      <c r="BH10" s="2">
        <v>173.9</v>
      </c>
      <c r="BI10" s="2">
        <v>171.2</v>
      </c>
      <c r="BJ10" s="2">
        <v>173.8</v>
      </c>
      <c r="BK10" s="2">
        <v>122.9</v>
      </c>
      <c r="BL10" s="2">
        <v>197.8</v>
      </c>
      <c r="BM10" s="2">
        <v>149.1</v>
      </c>
      <c r="BN10" s="2">
        <v>1</v>
      </c>
      <c r="BO10" s="2" t="s">
        <v>81</v>
      </c>
    </row>
    <row r="11" spans="1:67" x14ac:dyDescent="0.25">
      <c r="A11" s="2" t="b">
        <v>0</v>
      </c>
      <c r="B11" s="4" t="s">
        <v>138</v>
      </c>
      <c r="C11" s="2" t="s">
        <v>68</v>
      </c>
      <c r="D11" s="2" t="s">
        <v>1503</v>
      </c>
      <c r="E11" s="2" t="s">
        <v>1504</v>
      </c>
      <c r="F11" s="2">
        <v>0.27500000000000002</v>
      </c>
      <c r="G11" s="2">
        <v>0.38</v>
      </c>
      <c r="H11" s="2">
        <v>1</v>
      </c>
      <c r="I11" s="2">
        <v>1</v>
      </c>
      <c r="J11" s="2">
        <v>2</v>
      </c>
      <c r="K11" s="2">
        <v>1</v>
      </c>
      <c r="L11" s="2">
        <v>495</v>
      </c>
      <c r="M11" s="2">
        <v>55.6</v>
      </c>
      <c r="N11" s="2">
        <v>6.2</v>
      </c>
      <c r="O11" s="2">
        <v>0</v>
      </c>
      <c r="P11" s="2">
        <v>1</v>
      </c>
      <c r="Q11" s="2" t="s">
        <v>160</v>
      </c>
      <c r="R11" s="2" t="s">
        <v>81</v>
      </c>
      <c r="S11" s="2" t="s">
        <v>168</v>
      </c>
      <c r="T11" s="2" t="s">
        <v>1505</v>
      </c>
      <c r="U11" s="2" t="s">
        <v>1506</v>
      </c>
      <c r="V11" s="2" t="s">
        <v>1507</v>
      </c>
      <c r="W11" s="2" t="s">
        <v>170</v>
      </c>
      <c r="X11" s="2" t="s">
        <v>1508</v>
      </c>
      <c r="Y11" s="2" t="s">
        <v>81</v>
      </c>
      <c r="Z11" s="2" t="s">
        <v>81</v>
      </c>
      <c r="AA11" s="2">
        <v>2</v>
      </c>
      <c r="AB11" s="2">
        <v>1.5589999999999999</v>
      </c>
      <c r="AC11" s="2">
        <v>0.64</v>
      </c>
      <c r="AD11" s="2">
        <v>4.1090991986124497E-5</v>
      </c>
      <c r="AE11" s="2">
        <v>0.137449368193586</v>
      </c>
      <c r="AF11" s="2">
        <v>121.8</v>
      </c>
      <c r="AG11" s="2">
        <v>78.2</v>
      </c>
      <c r="AH11" s="2">
        <v>14.47</v>
      </c>
      <c r="AI11" s="2">
        <v>11.77</v>
      </c>
      <c r="AJ11" s="2">
        <v>251.3</v>
      </c>
      <c r="AK11" s="2">
        <v>204.8</v>
      </c>
      <c r="AL11" s="2">
        <v>188.4</v>
      </c>
      <c r="AM11" s="2">
        <v>200.2</v>
      </c>
      <c r="AN11" s="2">
        <v>159.19999999999999</v>
      </c>
      <c r="AO11" s="2">
        <v>223.2</v>
      </c>
      <c r="AP11" s="2">
        <v>256.60000000000002</v>
      </c>
      <c r="AQ11" s="2">
        <v>210.4</v>
      </c>
      <c r="AR11" s="2">
        <v>235.7</v>
      </c>
      <c r="AS11" s="2">
        <v>121</v>
      </c>
      <c r="AT11" s="2">
        <v>136.19999999999999</v>
      </c>
      <c r="AU11" s="2">
        <v>154.1</v>
      </c>
      <c r="AV11" s="2">
        <v>133.80000000000001</v>
      </c>
      <c r="AW11" s="2">
        <v>165.6</v>
      </c>
      <c r="AX11" s="2">
        <v>130.6</v>
      </c>
      <c r="AY11" s="2">
        <v>228.1</v>
      </c>
      <c r="AZ11" s="2">
        <v>181.6</v>
      </c>
      <c r="BA11" s="2">
        <v>131.9</v>
      </c>
      <c r="BB11" s="2">
        <v>180.7</v>
      </c>
      <c r="BC11" s="2">
        <v>159.19999999999999</v>
      </c>
      <c r="BD11" s="2">
        <v>218.8</v>
      </c>
      <c r="BE11" s="2">
        <v>220.2</v>
      </c>
      <c r="BF11" s="2">
        <v>185.6</v>
      </c>
      <c r="BG11" s="2">
        <v>200.9</v>
      </c>
      <c r="BH11" s="2">
        <v>110.9</v>
      </c>
      <c r="BI11" s="2">
        <v>115.3</v>
      </c>
      <c r="BJ11" s="2">
        <v>133.1</v>
      </c>
      <c r="BK11" s="2">
        <v>80.8</v>
      </c>
      <c r="BL11" s="2">
        <v>164.2</v>
      </c>
      <c r="BM11" s="2">
        <v>102.4</v>
      </c>
      <c r="BN11" s="2">
        <v>1</v>
      </c>
      <c r="BO11" s="2" t="s">
        <v>81</v>
      </c>
    </row>
    <row r="12" spans="1:67" x14ac:dyDescent="0.25">
      <c r="A12" s="2" t="b">
        <v>0</v>
      </c>
      <c r="B12" s="3" t="s">
        <v>67</v>
      </c>
      <c r="C12" s="2" t="s">
        <v>68</v>
      </c>
      <c r="D12" s="2" t="s">
        <v>1820</v>
      </c>
      <c r="E12" s="2" t="s">
        <v>1821</v>
      </c>
      <c r="F12" s="2">
        <v>4.0000000000000001E-3</v>
      </c>
      <c r="G12" s="2">
        <v>5.6829999999999998</v>
      </c>
      <c r="H12" s="2">
        <v>13</v>
      </c>
      <c r="I12" s="2">
        <v>2</v>
      </c>
      <c r="J12" s="2">
        <v>7</v>
      </c>
      <c r="K12" s="2">
        <v>1</v>
      </c>
      <c r="L12" s="2">
        <v>117</v>
      </c>
      <c r="M12" s="2">
        <v>14.1</v>
      </c>
      <c r="N12" s="2">
        <v>7.49</v>
      </c>
      <c r="O12" s="2">
        <v>100</v>
      </c>
      <c r="P12" s="2">
        <v>2</v>
      </c>
      <c r="Q12" s="2" t="s">
        <v>316</v>
      </c>
      <c r="R12" s="2" t="s">
        <v>179</v>
      </c>
      <c r="S12" s="2" t="s">
        <v>81</v>
      </c>
      <c r="T12" s="2" t="s">
        <v>577</v>
      </c>
      <c r="U12" s="2" t="s">
        <v>1822</v>
      </c>
      <c r="V12" s="2" t="s">
        <v>1823</v>
      </c>
      <c r="W12" s="2" t="s">
        <v>180</v>
      </c>
      <c r="X12" s="2" t="s">
        <v>81</v>
      </c>
      <c r="Y12" s="2" t="s">
        <v>81</v>
      </c>
      <c r="Z12" s="2" t="s">
        <v>81</v>
      </c>
      <c r="AA12" s="2">
        <v>0</v>
      </c>
      <c r="AB12" s="2">
        <v>1.401</v>
      </c>
      <c r="AC12" s="2">
        <v>0.49</v>
      </c>
      <c r="AD12" s="2">
        <v>9.1633009065827104E-5</v>
      </c>
      <c r="AE12" s="2">
        <v>0.168203718672674</v>
      </c>
      <c r="AF12" s="2">
        <v>116.7</v>
      </c>
      <c r="AG12" s="2">
        <v>83.3</v>
      </c>
      <c r="AH12" s="2">
        <v>13.51</v>
      </c>
      <c r="AI12" s="2">
        <v>7.78</v>
      </c>
      <c r="AJ12" s="2">
        <v>127.7</v>
      </c>
      <c r="AK12" s="2">
        <v>125.1</v>
      </c>
      <c r="AL12" s="2">
        <v>96.6</v>
      </c>
      <c r="AM12" s="2">
        <v>119.3</v>
      </c>
      <c r="AN12" s="2">
        <v>109.2</v>
      </c>
      <c r="AO12" s="2">
        <v>142.69999999999999</v>
      </c>
      <c r="AP12" s="2">
        <v>97</v>
      </c>
      <c r="AQ12" s="2">
        <v>101.5</v>
      </c>
      <c r="AR12" s="2">
        <v>118.6</v>
      </c>
      <c r="AS12" s="2">
        <v>87.3</v>
      </c>
      <c r="AT12" s="2">
        <v>87.3</v>
      </c>
      <c r="AU12" s="2">
        <v>82.1</v>
      </c>
      <c r="AV12" s="2">
        <v>76.7</v>
      </c>
      <c r="AW12" s="2">
        <v>94.4</v>
      </c>
      <c r="AX12" s="2">
        <v>78.7</v>
      </c>
      <c r="AY12" s="2">
        <v>115.9</v>
      </c>
      <c r="AZ12" s="2">
        <v>110.9</v>
      </c>
      <c r="BA12" s="2">
        <v>67.599999999999994</v>
      </c>
      <c r="BB12" s="2">
        <v>107.7</v>
      </c>
      <c r="BC12" s="2">
        <v>109.2</v>
      </c>
      <c r="BD12" s="2">
        <v>139.9</v>
      </c>
      <c r="BE12" s="2">
        <v>83.3</v>
      </c>
      <c r="BF12" s="2">
        <v>89.5</v>
      </c>
      <c r="BG12" s="2">
        <v>101.1</v>
      </c>
      <c r="BH12" s="2">
        <v>80</v>
      </c>
      <c r="BI12" s="2">
        <v>74</v>
      </c>
      <c r="BJ12" s="2">
        <v>70.900000000000006</v>
      </c>
      <c r="BK12" s="2">
        <v>46.3</v>
      </c>
      <c r="BL12" s="2">
        <v>93.6</v>
      </c>
      <c r="BM12" s="2">
        <v>61.7</v>
      </c>
      <c r="BN12" s="2">
        <v>1</v>
      </c>
      <c r="BO12" s="2" t="s">
        <v>81</v>
      </c>
    </row>
    <row r="13" spans="1:67" x14ac:dyDescent="0.25">
      <c r="A13" s="2" t="b">
        <v>0</v>
      </c>
      <c r="B13" s="4" t="s">
        <v>138</v>
      </c>
      <c r="C13" s="2" t="s">
        <v>68</v>
      </c>
      <c r="D13" s="2" t="s">
        <v>813</v>
      </c>
      <c r="E13" s="2" t="s">
        <v>814</v>
      </c>
      <c r="F13" s="2">
        <v>0.26400000000000001</v>
      </c>
      <c r="G13" s="2">
        <v>0.40799999999999997</v>
      </c>
      <c r="H13" s="2">
        <v>1</v>
      </c>
      <c r="I13" s="2">
        <v>1</v>
      </c>
      <c r="J13" s="2">
        <v>1</v>
      </c>
      <c r="K13" s="2">
        <v>1</v>
      </c>
      <c r="L13" s="2">
        <v>754</v>
      </c>
      <c r="M13" s="2">
        <v>86.4</v>
      </c>
      <c r="N13" s="2">
        <v>6.99</v>
      </c>
      <c r="O13" s="2">
        <v>0</v>
      </c>
      <c r="P13" s="2">
        <v>1</v>
      </c>
      <c r="Q13" s="2" t="s">
        <v>81</v>
      </c>
      <c r="R13" s="2" t="s">
        <v>81</v>
      </c>
      <c r="S13" s="2" t="s">
        <v>81</v>
      </c>
      <c r="T13" s="2" t="s">
        <v>815</v>
      </c>
      <c r="U13" s="2" t="s">
        <v>816</v>
      </c>
      <c r="V13" s="2" t="s">
        <v>817</v>
      </c>
      <c r="W13" s="2" t="s">
        <v>177</v>
      </c>
      <c r="X13" s="2" t="s">
        <v>81</v>
      </c>
      <c r="Y13" s="2" t="s">
        <v>81</v>
      </c>
      <c r="Z13" s="2" t="s">
        <v>81</v>
      </c>
      <c r="AA13" s="2">
        <v>0</v>
      </c>
      <c r="AB13" s="2">
        <v>0.74</v>
      </c>
      <c r="AC13" s="2">
        <v>-0.43</v>
      </c>
      <c r="AD13" s="2">
        <v>1.00731705933765E-4</v>
      </c>
      <c r="AE13" s="2">
        <v>0.168203718672674</v>
      </c>
      <c r="AF13" s="2">
        <v>85.1</v>
      </c>
      <c r="AG13" s="2">
        <v>114.9</v>
      </c>
      <c r="AH13" s="2">
        <v>14.02</v>
      </c>
      <c r="AI13" s="2">
        <v>10.75</v>
      </c>
      <c r="AJ13" s="2">
        <v>9.9</v>
      </c>
      <c r="AK13" s="2">
        <v>8.1</v>
      </c>
      <c r="AL13" s="2">
        <v>8.6999999999999993</v>
      </c>
      <c r="AM13" s="2">
        <v>8.4</v>
      </c>
      <c r="AN13" s="2">
        <v>10.3</v>
      </c>
      <c r="AO13" s="2">
        <v>11.5</v>
      </c>
      <c r="AP13" s="2">
        <v>8.6</v>
      </c>
      <c r="AQ13" s="2">
        <v>11.4</v>
      </c>
      <c r="AR13" s="2">
        <v>11.2</v>
      </c>
      <c r="AS13" s="2">
        <v>16</v>
      </c>
      <c r="AT13" s="2">
        <v>13.1</v>
      </c>
      <c r="AU13" s="2">
        <v>12.9</v>
      </c>
      <c r="AV13" s="2">
        <v>13.7</v>
      </c>
      <c r="AW13" s="2">
        <v>12.2</v>
      </c>
      <c r="AX13" s="2">
        <v>15.4</v>
      </c>
      <c r="AY13" s="2">
        <v>9</v>
      </c>
      <c r="AZ13" s="2">
        <v>7.2</v>
      </c>
      <c r="BA13" s="2">
        <v>6.1</v>
      </c>
      <c r="BB13" s="2">
        <v>7.6</v>
      </c>
      <c r="BC13" s="2">
        <v>10.3</v>
      </c>
      <c r="BD13" s="2">
        <v>11.2</v>
      </c>
      <c r="BE13" s="2">
        <v>7.4</v>
      </c>
      <c r="BF13" s="2">
        <v>10.1</v>
      </c>
      <c r="BG13" s="2">
        <v>9.5</v>
      </c>
      <c r="BH13" s="2">
        <v>14.6</v>
      </c>
      <c r="BI13" s="2">
        <v>11.1</v>
      </c>
      <c r="BJ13" s="2">
        <v>11.2</v>
      </c>
      <c r="BK13" s="2">
        <v>8.3000000000000007</v>
      </c>
      <c r="BL13" s="2">
        <v>12.1</v>
      </c>
      <c r="BM13" s="2">
        <v>12.1</v>
      </c>
      <c r="BN13" s="2">
        <v>1</v>
      </c>
      <c r="BO13" s="2" t="s">
        <v>81</v>
      </c>
    </row>
    <row r="14" spans="1:67" x14ac:dyDescent="0.25">
      <c r="A14" s="2" t="b">
        <v>0</v>
      </c>
      <c r="B14" s="3" t="s">
        <v>67</v>
      </c>
      <c r="C14" s="2" t="s">
        <v>68</v>
      </c>
      <c r="D14" s="2" t="s">
        <v>1734</v>
      </c>
      <c r="E14" s="2" t="s">
        <v>1735</v>
      </c>
      <c r="F14" s="2">
        <v>0</v>
      </c>
      <c r="G14" s="2">
        <v>41.655999999999999</v>
      </c>
      <c r="H14" s="2">
        <v>33</v>
      </c>
      <c r="I14" s="2">
        <v>5</v>
      </c>
      <c r="J14" s="2">
        <v>22</v>
      </c>
      <c r="K14" s="2">
        <v>5</v>
      </c>
      <c r="L14" s="2">
        <v>186</v>
      </c>
      <c r="M14" s="2">
        <v>21.6</v>
      </c>
      <c r="N14" s="2">
        <v>6.13</v>
      </c>
      <c r="O14" s="2">
        <v>397</v>
      </c>
      <c r="P14" s="2">
        <v>5</v>
      </c>
      <c r="Q14" s="2" t="s">
        <v>284</v>
      </c>
      <c r="R14" s="2" t="s">
        <v>326</v>
      </c>
      <c r="S14" s="2" t="s">
        <v>168</v>
      </c>
      <c r="T14" s="2" t="s">
        <v>1736</v>
      </c>
      <c r="U14" s="2" t="s">
        <v>1737</v>
      </c>
      <c r="V14" s="2" t="s">
        <v>1738</v>
      </c>
      <c r="W14" s="2" t="s">
        <v>112</v>
      </c>
      <c r="X14" s="2" t="s">
        <v>1062</v>
      </c>
      <c r="Y14" s="2" t="s">
        <v>81</v>
      </c>
      <c r="Z14" s="2" t="s">
        <v>81</v>
      </c>
      <c r="AA14" s="2">
        <v>6</v>
      </c>
      <c r="AB14" s="2">
        <v>1.25</v>
      </c>
      <c r="AC14" s="2">
        <v>0.32</v>
      </c>
      <c r="AD14" s="2">
        <v>1.0691236973680399E-4</v>
      </c>
      <c r="AE14" s="2">
        <v>0.168203718672674</v>
      </c>
      <c r="AF14" s="2">
        <v>111.1</v>
      </c>
      <c r="AG14" s="2">
        <v>88.9</v>
      </c>
      <c r="AH14" s="2">
        <v>9.85</v>
      </c>
      <c r="AI14" s="2">
        <v>7.23</v>
      </c>
      <c r="AJ14" s="2">
        <v>887.3</v>
      </c>
      <c r="AK14" s="2">
        <v>725.9</v>
      </c>
      <c r="AL14" s="2">
        <v>718.7</v>
      </c>
      <c r="AM14" s="2">
        <v>813.1</v>
      </c>
      <c r="AN14" s="2">
        <v>657.9</v>
      </c>
      <c r="AO14" s="2">
        <v>875.4</v>
      </c>
      <c r="AP14" s="2">
        <v>764.7</v>
      </c>
      <c r="AQ14" s="2">
        <v>732</v>
      </c>
      <c r="AR14" s="2">
        <v>746.2</v>
      </c>
      <c r="AS14" s="2">
        <v>610.29999999999995</v>
      </c>
      <c r="AT14" s="2">
        <v>552.5</v>
      </c>
      <c r="AU14" s="2">
        <v>680.8</v>
      </c>
      <c r="AV14" s="2">
        <v>614.70000000000005</v>
      </c>
      <c r="AW14" s="2">
        <v>584.1</v>
      </c>
      <c r="AX14" s="2">
        <v>583.1</v>
      </c>
      <c r="AY14" s="2">
        <v>805.5</v>
      </c>
      <c r="AZ14" s="2">
        <v>643.6</v>
      </c>
      <c r="BA14" s="2">
        <v>503.1</v>
      </c>
      <c r="BB14" s="2">
        <v>734.1</v>
      </c>
      <c r="BC14" s="2">
        <v>657.9</v>
      </c>
      <c r="BD14" s="2">
        <v>857.8</v>
      </c>
      <c r="BE14" s="2">
        <v>656.4</v>
      </c>
      <c r="BF14" s="2">
        <v>645.6</v>
      </c>
      <c r="BG14" s="2">
        <v>636.1</v>
      </c>
      <c r="BH14" s="2">
        <v>559.29999999999995</v>
      </c>
      <c r="BI14" s="2">
        <v>468</v>
      </c>
      <c r="BJ14" s="2">
        <v>588</v>
      </c>
      <c r="BK14" s="2">
        <v>371.1</v>
      </c>
      <c r="BL14" s="2">
        <v>579</v>
      </c>
      <c r="BM14" s="2">
        <v>457.4</v>
      </c>
      <c r="BN14" s="2">
        <v>1</v>
      </c>
      <c r="BO14" s="2" t="s">
        <v>81</v>
      </c>
    </row>
    <row r="15" spans="1:67" x14ac:dyDescent="0.25">
      <c r="A15" s="2" t="b">
        <v>0</v>
      </c>
      <c r="B15" s="3" t="s">
        <v>67</v>
      </c>
      <c r="C15" s="2" t="s">
        <v>68</v>
      </c>
      <c r="D15" s="2" t="s">
        <v>1859</v>
      </c>
      <c r="E15" s="2" t="s">
        <v>1860</v>
      </c>
      <c r="F15" s="2">
        <v>0</v>
      </c>
      <c r="G15" s="2">
        <v>19.847999999999999</v>
      </c>
      <c r="H15" s="2">
        <v>21</v>
      </c>
      <c r="I15" s="2">
        <v>3</v>
      </c>
      <c r="J15" s="2">
        <v>8</v>
      </c>
      <c r="K15" s="2">
        <v>3</v>
      </c>
      <c r="L15" s="2">
        <v>182</v>
      </c>
      <c r="M15" s="2">
        <v>20.7</v>
      </c>
      <c r="N15" s="2">
        <v>4.92</v>
      </c>
      <c r="O15" s="2">
        <v>161</v>
      </c>
      <c r="P15" s="2">
        <v>3</v>
      </c>
      <c r="Q15" s="2" t="s">
        <v>139</v>
      </c>
      <c r="R15" s="2" t="s">
        <v>219</v>
      </c>
      <c r="S15" s="2" t="s">
        <v>81</v>
      </c>
      <c r="T15" s="2" t="s">
        <v>401</v>
      </c>
      <c r="U15" s="2" t="s">
        <v>1861</v>
      </c>
      <c r="V15" s="2" t="s">
        <v>1862</v>
      </c>
      <c r="W15" s="2" t="s">
        <v>180</v>
      </c>
      <c r="X15" s="2" t="s">
        <v>81</v>
      </c>
      <c r="Y15" s="2" t="s">
        <v>1863</v>
      </c>
      <c r="Z15" s="2" t="s">
        <v>81</v>
      </c>
      <c r="AA15" s="2">
        <v>0</v>
      </c>
      <c r="AB15" s="2">
        <v>1.3859999999999999</v>
      </c>
      <c r="AC15" s="2">
        <v>0.47</v>
      </c>
      <c r="AD15" s="2">
        <v>2.3844834813708201E-4</v>
      </c>
      <c r="AE15" s="2">
        <v>0.168203718672674</v>
      </c>
      <c r="AF15" s="2">
        <v>116.2</v>
      </c>
      <c r="AG15" s="2">
        <v>83.8</v>
      </c>
      <c r="AH15" s="2">
        <v>19.3</v>
      </c>
      <c r="AI15" s="2">
        <v>8.9</v>
      </c>
      <c r="AJ15" s="2">
        <v>142.80000000000001</v>
      </c>
      <c r="AK15" s="2">
        <v>124.7</v>
      </c>
      <c r="AL15" s="2">
        <v>104.7</v>
      </c>
      <c r="AM15" s="2">
        <v>108.8</v>
      </c>
      <c r="AN15" s="2">
        <v>104.5</v>
      </c>
      <c r="AO15" s="2">
        <v>164.5</v>
      </c>
      <c r="AP15" s="2">
        <v>109.5</v>
      </c>
      <c r="AQ15" s="2">
        <v>92.5</v>
      </c>
      <c r="AR15" s="2">
        <v>106.7</v>
      </c>
      <c r="AS15" s="2">
        <v>76.400000000000006</v>
      </c>
      <c r="AT15" s="2">
        <v>75.599999999999994</v>
      </c>
      <c r="AU15" s="2">
        <v>84.9</v>
      </c>
      <c r="AV15" s="2">
        <v>78.3</v>
      </c>
      <c r="AW15" s="2">
        <v>94.6</v>
      </c>
      <c r="AX15" s="2">
        <v>78.7</v>
      </c>
      <c r="AY15" s="2">
        <v>129.69999999999999</v>
      </c>
      <c r="AZ15" s="2">
        <v>110.5</v>
      </c>
      <c r="BA15" s="2">
        <v>73.3</v>
      </c>
      <c r="BB15" s="2">
        <v>98.2</v>
      </c>
      <c r="BC15" s="2">
        <v>104.5</v>
      </c>
      <c r="BD15" s="2">
        <v>161.19999999999999</v>
      </c>
      <c r="BE15" s="2">
        <v>94</v>
      </c>
      <c r="BF15" s="2">
        <v>81.599999999999994</v>
      </c>
      <c r="BG15" s="2">
        <v>91</v>
      </c>
      <c r="BH15" s="2">
        <v>70</v>
      </c>
      <c r="BI15" s="2">
        <v>64</v>
      </c>
      <c r="BJ15" s="2">
        <v>73.400000000000006</v>
      </c>
      <c r="BK15" s="2">
        <v>47.3</v>
      </c>
      <c r="BL15" s="2">
        <v>93.8</v>
      </c>
      <c r="BM15" s="2">
        <v>61.7</v>
      </c>
      <c r="BN15" s="2">
        <v>1</v>
      </c>
      <c r="BO15" s="2" t="s">
        <v>81</v>
      </c>
    </row>
    <row r="16" spans="1:67" x14ac:dyDescent="0.25">
      <c r="A16" s="2" t="b">
        <v>0</v>
      </c>
      <c r="B16" s="3" t="s">
        <v>67</v>
      </c>
      <c r="C16" s="2" t="s">
        <v>68</v>
      </c>
      <c r="D16" s="2" t="s">
        <v>1002</v>
      </c>
      <c r="E16" s="2" t="s">
        <v>1003</v>
      </c>
      <c r="F16" s="2">
        <v>0</v>
      </c>
      <c r="G16" s="2">
        <v>63.725000000000001</v>
      </c>
      <c r="H16" s="2">
        <v>55</v>
      </c>
      <c r="I16" s="2">
        <v>10</v>
      </c>
      <c r="J16" s="2">
        <v>50</v>
      </c>
      <c r="K16" s="2">
        <v>10</v>
      </c>
      <c r="L16" s="2">
        <v>194</v>
      </c>
      <c r="M16" s="2">
        <v>21.6</v>
      </c>
      <c r="N16" s="2">
        <v>4.7</v>
      </c>
      <c r="O16" s="2">
        <v>1501</v>
      </c>
      <c r="P16" s="2">
        <v>10</v>
      </c>
      <c r="Q16" s="2" t="s">
        <v>81</v>
      </c>
      <c r="R16" s="2" t="s">
        <v>237</v>
      </c>
      <c r="S16" s="2" t="s">
        <v>81</v>
      </c>
      <c r="T16" s="2" t="s">
        <v>967</v>
      </c>
      <c r="U16" s="2" t="s">
        <v>1004</v>
      </c>
      <c r="V16" s="2" t="s">
        <v>1005</v>
      </c>
      <c r="W16" s="2" t="s">
        <v>181</v>
      </c>
      <c r="X16" s="2" t="s">
        <v>81</v>
      </c>
      <c r="Y16" s="2" t="s">
        <v>1006</v>
      </c>
      <c r="Z16" s="2" t="s">
        <v>183</v>
      </c>
      <c r="AA16" s="2">
        <v>3</v>
      </c>
      <c r="AB16" s="2">
        <v>1.581</v>
      </c>
      <c r="AC16" s="2">
        <v>0.66</v>
      </c>
      <c r="AD16" s="2">
        <v>2.44297189987352E-4</v>
      </c>
      <c r="AE16" s="2">
        <v>0.168203718672674</v>
      </c>
      <c r="AF16" s="2">
        <v>122.5</v>
      </c>
      <c r="AG16" s="2">
        <v>77.5</v>
      </c>
      <c r="AH16" s="2">
        <v>18.53</v>
      </c>
      <c r="AI16" s="2">
        <v>15.55</v>
      </c>
      <c r="AJ16" s="2">
        <v>2232.1</v>
      </c>
      <c r="AK16" s="2">
        <v>1959.4</v>
      </c>
      <c r="AL16" s="2">
        <v>1507.8</v>
      </c>
      <c r="AM16" s="2">
        <v>1859.7</v>
      </c>
      <c r="AN16" s="2">
        <v>1436.7</v>
      </c>
      <c r="AO16" s="2">
        <v>2513.8000000000002</v>
      </c>
      <c r="AP16" s="2">
        <v>1992.1</v>
      </c>
      <c r="AQ16" s="2">
        <v>1725.1</v>
      </c>
      <c r="AR16" s="2">
        <v>2304.1</v>
      </c>
      <c r="AS16" s="2">
        <v>1289.9000000000001</v>
      </c>
      <c r="AT16" s="2">
        <v>1226.0999999999999</v>
      </c>
      <c r="AU16" s="2">
        <v>1252.7</v>
      </c>
      <c r="AV16" s="2">
        <v>1024.5</v>
      </c>
      <c r="AW16" s="2">
        <v>1564.7</v>
      </c>
      <c r="AX16" s="2">
        <v>1065.3</v>
      </c>
      <c r="AY16" s="2">
        <v>2026.3</v>
      </c>
      <c r="AZ16" s="2">
        <v>1737.4</v>
      </c>
      <c r="BA16" s="2">
        <v>1055.5999999999999</v>
      </c>
      <c r="BB16" s="2">
        <v>1678.9</v>
      </c>
      <c r="BC16" s="2">
        <v>1436.7</v>
      </c>
      <c r="BD16" s="2">
        <v>2463.5</v>
      </c>
      <c r="BE16" s="2">
        <v>1710</v>
      </c>
      <c r="BF16" s="2">
        <v>1521.5</v>
      </c>
      <c r="BG16" s="2">
        <v>1964.3</v>
      </c>
      <c r="BH16" s="2">
        <v>1182.0999999999999</v>
      </c>
      <c r="BI16" s="2">
        <v>1038.5999999999999</v>
      </c>
      <c r="BJ16" s="2">
        <v>1082</v>
      </c>
      <c r="BK16" s="2">
        <v>618.5</v>
      </c>
      <c r="BL16" s="2">
        <v>1551</v>
      </c>
      <c r="BM16" s="2">
        <v>835.6</v>
      </c>
      <c r="BN16" s="2">
        <v>1</v>
      </c>
      <c r="BO16" s="2" t="s">
        <v>81</v>
      </c>
    </row>
    <row r="17" spans="1:67" x14ac:dyDescent="0.25">
      <c r="A17" s="2" t="b">
        <v>0</v>
      </c>
      <c r="B17" s="3" t="s">
        <v>67</v>
      </c>
      <c r="C17" s="2" t="s">
        <v>68</v>
      </c>
      <c r="D17" s="2" t="s">
        <v>480</v>
      </c>
      <c r="E17" s="2" t="s">
        <v>481</v>
      </c>
      <c r="F17" s="2">
        <v>0</v>
      </c>
      <c r="G17" s="2">
        <v>89.075999999999993</v>
      </c>
      <c r="H17" s="2">
        <v>59</v>
      </c>
      <c r="I17" s="2">
        <v>19</v>
      </c>
      <c r="J17" s="2">
        <v>78</v>
      </c>
      <c r="K17" s="2">
        <v>19</v>
      </c>
      <c r="L17" s="2">
        <v>317</v>
      </c>
      <c r="M17" s="2">
        <v>36.6</v>
      </c>
      <c r="N17" s="2">
        <v>5.72</v>
      </c>
      <c r="O17" s="2">
        <v>1076</v>
      </c>
      <c r="P17" s="2">
        <v>19</v>
      </c>
      <c r="Q17" s="2" t="s">
        <v>482</v>
      </c>
      <c r="R17" s="2" t="s">
        <v>130</v>
      </c>
      <c r="S17" s="2" t="s">
        <v>483</v>
      </c>
      <c r="T17" s="2" t="s">
        <v>484</v>
      </c>
      <c r="U17" s="2" t="s">
        <v>485</v>
      </c>
      <c r="V17" s="2" t="s">
        <v>486</v>
      </c>
      <c r="W17" s="2" t="s">
        <v>77</v>
      </c>
      <c r="X17" s="2" t="s">
        <v>247</v>
      </c>
      <c r="Y17" s="2" t="s">
        <v>81</v>
      </c>
      <c r="Z17" s="2" t="s">
        <v>81</v>
      </c>
      <c r="AA17" s="2">
        <v>1</v>
      </c>
      <c r="AB17" s="2">
        <v>1.752</v>
      </c>
      <c r="AC17" s="2">
        <v>0.81</v>
      </c>
      <c r="AD17" s="2">
        <v>2.8974954563477402E-4</v>
      </c>
      <c r="AE17" s="2">
        <v>0.168203718672674</v>
      </c>
      <c r="AF17" s="2">
        <v>127.3</v>
      </c>
      <c r="AG17" s="2">
        <v>72.7</v>
      </c>
      <c r="AH17" s="2">
        <v>25.47</v>
      </c>
      <c r="AI17" s="2">
        <v>15.42</v>
      </c>
      <c r="AJ17" s="2">
        <v>8866.9</v>
      </c>
      <c r="AK17" s="2">
        <v>6246.1</v>
      </c>
      <c r="AL17" s="2">
        <v>4583</v>
      </c>
      <c r="AM17" s="2">
        <v>6076.1</v>
      </c>
      <c r="AN17" s="2">
        <v>4322.3999999999996</v>
      </c>
      <c r="AO17" s="2">
        <v>8209.5</v>
      </c>
      <c r="AP17" s="2">
        <v>4888.2</v>
      </c>
      <c r="AQ17" s="2">
        <v>6328.4</v>
      </c>
      <c r="AR17" s="2">
        <v>5540</v>
      </c>
      <c r="AS17" s="2">
        <v>3381.8</v>
      </c>
      <c r="AT17" s="2">
        <v>3848.3</v>
      </c>
      <c r="AU17" s="2">
        <v>3277.6</v>
      </c>
      <c r="AV17" s="2">
        <v>3180.9</v>
      </c>
      <c r="AW17" s="2">
        <v>4704.8</v>
      </c>
      <c r="AX17" s="2">
        <v>3557.2</v>
      </c>
      <c r="AY17" s="2">
        <v>8049.5</v>
      </c>
      <c r="AZ17" s="2">
        <v>5538.4</v>
      </c>
      <c r="BA17" s="2">
        <v>3208.6</v>
      </c>
      <c r="BB17" s="2">
        <v>5485.3</v>
      </c>
      <c r="BC17" s="2">
        <v>4322.3999999999996</v>
      </c>
      <c r="BD17" s="2">
        <v>8045.1</v>
      </c>
      <c r="BE17" s="2">
        <v>4196</v>
      </c>
      <c r="BF17" s="2">
        <v>5581.7</v>
      </c>
      <c r="BG17" s="2">
        <v>4723.1000000000004</v>
      </c>
      <c r="BH17" s="2">
        <v>3099.2</v>
      </c>
      <c r="BI17" s="2">
        <v>3259.8</v>
      </c>
      <c r="BJ17" s="2">
        <v>2830.8</v>
      </c>
      <c r="BK17" s="2">
        <v>1920.2</v>
      </c>
      <c r="BL17" s="2">
        <v>4663.6000000000004</v>
      </c>
      <c r="BM17" s="2">
        <v>2790.3</v>
      </c>
      <c r="BN17" s="2">
        <v>1</v>
      </c>
      <c r="BO17" s="2" t="s">
        <v>81</v>
      </c>
    </row>
    <row r="18" spans="1:67" x14ac:dyDescent="0.25">
      <c r="A18" s="2" t="b">
        <v>0</v>
      </c>
      <c r="B18" s="3" t="s">
        <v>67</v>
      </c>
      <c r="C18" s="2" t="s">
        <v>68</v>
      </c>
      <c r="D18" s="2" t="s">
        <v>336</v>
      </c>
      <c r="E18" s="2" t="s">
        <v>337</v>
      </c>
      <c r="F18" s="2">
        <v>0</v>
      </c>
      <c r="G18" s="2">
        <v>64.876000000000005</v>
      </c>
      <c r="H18" s="2">
        <v>38</v>
      </c>
      <c r="I18" s="2">
        <v>11</v>
      </c>
      <c r="J18" s="2">
        <v>54</v>
      </c>
      <c r="K18" s="2">
        <v>11</v>
      </c>
      <c r="L18" s="2">
        <v>246</v>
      </c>
      <c r="M18" s="2">
        <v>27.8</v>
      </c>
      <c r="N18" s="2">
        <v>8.44</v>
      </c>
      <c r="O18" s="2">
        <v>927</v>
      </c>
      <c r="P18" s="2">
        <v>11</v>
      </c>
      <c r="Q18" s="2" t="s">
        <v>338</v>
      </c>
      <c r="R18" s="2" t="s">
        <v>339</v>
      </c>
      <c r="S18" s="2" t="s">
        <v>122</v>
      </c>
      <c r="T18" s="2" t="s">
        <v>340</v>
      </c>
      <c r="U18" s="2" t="s">
        <v>341</v>
      </c>
      <c r="V18" s="2" t="s">
        <v>342</v>
      </c>
      <c r="W18" s="2" t="s">
        <v>181</v>
      </c>
      <c r="X18" s="2" t="s">
        <v>204</v>
      </c>
      <c r="Y18" s="2" t="s">
        <v>343</v>
      </c>
      <c r="Z18" s="2" t="s">
        <v>344</v>
      </c>
      <c r="AA18" s="2">
        <v>9</v>
      </c>
      <c r="AB18" s="2">
        <v>1.6240000000000001</v>
      </c>
      <c r="AC18" s="2">
        <v>0.7</v>
      </c>
      <c r="AD18" s="2">
        <v>3.3496694186326101E-4</v>
      </c>
      <c r="AE18" s="2">
        <v>0.168203718672674</v>
      </c>
      <c r="AF18" s="2">
        <v>123.8</v>
      </c>
      <c r="AG18" s="2">
        <v>76.2</v>
      </c>
      <c r="AH18" s="2">
        <v>24.02</v>
      </c>
      <c r="AI18" s="2">
        <v>14.1</v>
      </c>
      <c r="AJ18" s="2">
        <v>4407.3999999999996</v>
      </c>
      <c r="AK18" s="2">
        <v>3080.1</v>
      </c>
      <c r="AL18" s="2">
        <v>2127.6</v>
      </c>
      <c r="AM18" s="2">
        <v>4183.1000000000004</v>
      </c>
      <c r="AN18" s="2">
        <v>3483.6</v>
      </c>
      <c r="AO18" s="2">
        <v>5134</v>
      </c>
      <c r="AP18" s="2">
        <v>3245.6</v>
      </c>
      <c r="AQ18" s="2">
        <v>3888.6</v>
      </c>
      <c r="AR18" s="2">
        <v>3231</v>
      </c>
      <c r="AS18" s="2">
        <v>2073</v>
      </c>
      <c r="AT18" s="2">
        <v>2219.6999999999998</v>
      </c>
      <c r="AU18" s="2">
        <v>2448.9</v>
      </c>
      <c r="AV18" s="2">
        <v>1706.1</v>
      </c>
      <c r="AW18" s="2">
        <v>2540.3000000000002</v>
      </c>
      <c r="AX18" s="2">
        <v>2012.7</v>
      </c>
      <c r="AY18" s="2">
        <v>4001.1</v>
      </c>
      <c r="AZ18" s="2">
        <v>2731.1</v>
      </c>
      <c r="BA18" s="2">
        <v>1489.5</v>
      </c>
      <c r="BB18" s="2">
        <v>3776.4</v>
      </c>
      <c r="BC18" s="2">
        <v>3483.6</v>
      </c>
      <c r="BD18" s="2">
        <v>5031.2</v>
      </c>
      <c r="BE18" s="2">
        <v>2785.9</v>
      </c>
      <c r="BF18" s="2">
        <v>3429.8</v>
      </c>
      <c r="BG18" s="2">
        <v>2754.5</v>
      </c>
      <c r="BH18" s="2">
        <v>1899.7</v>
      </c>
      <c r="BI18" s="2">
        <v>1880.2</v>
      </c>
      <c r="BJ18" s="2">
        <v>2115.1</v>
      </c>
      <c r="BK18" s="2">
        <v>1029.9000000000001</v>
      </c>
      <c r="BL18" s="2">
        <v>2518.1</v>
      </c>
      <c r="BM18" s="2">
        <v>1578.8</v>
      </c>
      <c r="BN18" s="2">
        <v>1</v>
      </c>
      <c r="BO18" s="2" t="s">
        <v>81</v>
      </c>
    </row>
    <row r="19" spans="1:67" x14ac:dyDescent="0.25">
      <c r="A19" s="2" t="b">
        <v>0</v>
      </c>
      <c r="B19" s="3" t="s">
        <v>67</v>
      </c>
      <c r="C19" s="2" t="s">
        <v>68</v>
      </c>
      <c r="D19" s="2" t="s">
        <v>1255</v>
      </c>
      <c r="E19" s="2" t="s">
        <v>1256</v>
      </c>
      <c r="F19" s="2">
        <v>0</v>
      </c>
      <c r="G19" s="2">
        <v>25.448</v>
      </c>
      <c r="H19" s="2">
        <v>7</v>
      </c>
      <c r="I19" s="2">
        <v>8</v>
      </c>
      <c r="J19" s="2">
        <v>15</v>
      </c>
      <c r="K19" s="2">
        <v>8</v>
      </c>
      <c r="L19" s="2">
        <v>1277</v>
      </c>
      <c r="M19" s="2">
        <v>143.4</v>
      </c>
      <c r="N19" s="2">
        <v>6.05</v>
      </c>
      <c r="O19" s="2">
        <v>197</v>
      </c>
      <c r="P19" s="2">
        <v>8</v>
      </c>
      <c r="Q19" s="2" t="s">
        <v>81</v>
      </c>
      <c r="R19" s="2" t="s">
        <v>81</v>
      </c>
      <c r="S19" s="2" t="s">
        <v>81</v>
      </c>
      <c r="T19" s="2" t="s">
        <v>1257</v>
      </c>
      <c r="U19" s="2" t="s">
        <v>1258</v>
      </c>
      <c r="V19" s="2" t="s">
        <v>1259</v>
      </c>
      <c r="W19" s="2" t="s">
        <v>166</v>
      </c>
      <c r="X19" s="2" t="s">
        <v>81</v>
      </c>
      <c r="Y19" s="2" t="s">
        <v>81</v>
      </c>
      <c r="Z19" s="2" t="s">
        <v>81</v>
      </c>
      <c r="AA19" s="2">
        <v>0</v>
      </c>
      <c r="AB19" s="2">
        <v>0.82299999999999995</v>
      </c>
      <c r="AC19" s="2">
        <v>-0.28000000000000003</v>
      </c>
      <c r="AD19" s="2">
        <v>3.5447815290418999E-4</v>
      </c>
      <c r="AE19" s="2">
        <v>0.168203718672674</v>
      </c>
      <c r="AF19" s="2">
        <v>90.3</v>
      </c>
      <c r="AG19" s="2">
        <v>109.7</v>
      </c>
      <c r="AH19" s="2">
        <v>8.64</v>
      </c>
      <c r="AI19" s="2">
        <v>9.4</v>
      </c>
      <c r="AJ19" s="2">
        <v>372.9</v>
      </c>
      <c r="AK19" s="2">
        <v>331.7</v>
      </c>
      <c r="AL19" s="2">
        <v>324.89999999999998</v>
      </c>
      <c r="AM19" s="2">
        <v>279.3</v>
      </c>
      <c r="AN19" s="2">
        <v>334.1</v>
      </c>
      <c r="AO19" s="2">
        <v>339.6</v>
      </c>
      <c r="AP19" s="2">
        <v>332.6</v>
      </c>
      <c r="AQ19" s="2">
        <v>344.9</v>
      </c>
      <c r="AR19" s="2">
        <v>288.8</v>
      </c>
      <c r="AS19" s="2">
        <v>445.6</v>
      </c>
      <c r="AT19" s="2">
        <v>400.9</v>
      </c>
      <c r="AU19" s="2">
        <v>390.2</v>
      </c>
      <c r="AV19" s="2">
        <v>407.5</v>
      </c>
      <c r="AW19" s="2">
        <v>381.5</v>
      </c>
      <c r="AX19" s="2">
        <v>484.8</v>
      </c>
      <c r="AY19" s="2">
        <v>338.5</v>
      </c>
      <c r="AZ19" s="2">
        <v>294.10000000000002</v>
      </c>
      <c r="BA19" s="2">
        <v>227.5</v>
      </c>
      <c r="BB19" s="2">
        <v>252.2</v>
      </c>
      <c r="BC19" s="2">
        <v>334.1</v>
      </c>
      <c r="BD19" s="2">
        <v>332.8</v>
      </c>
      <c r="BE19" s="2">
        <v>285.5</v>
      </c>
      <c r="BF19" s="2">
        <v>304.2</v>
      </c>
      <c r="BG19" s="2">
        <v>246.2</v>
      </c>
      <c r="BH19" s="2">
        <v>408.4</v>
      </c>
      <c r="BI19" s="2">
        <v>339.6</v>
      </c>
      <c r="BJ19" s="2">
        <v>337</v>
      </c>
      <c r="BK19" s="2">
        <v>246</v>
      </c>
      <c r="BL19" s="2">
        <v>378.2</v>
      </c>
      <c r="BM19" s="2">
        <v>380.3</v>
      </c>
      <c r="BN19" s="2">
        <v>1</v>
      </c>
      <c r="BO19" s="2" t="s">
        <v>81</v>
      </c>
    </row>
    <row r="20" spans="1:67" x14ac:dyDescent="0.25">
      <c r="A20" s="2" t="b">
        <v>0</v>
      </c>
      <c r="B20" s="3" t="s">
        <v>67</v>
      </c>
      <c r="C20" s="2" t="s">
        <v>68</v>
      </c>
      <c r="D20" s="2" t="s">
        <v>1370</v>
      </c>
      <c r="E20" s="2" t="s">
        <v>1371</v>
      </c>
      <c r="F20" s="2">
        <v>0</v>
      </c>
      <c r="G20" s="2">
        <v>29.437999999999999</v>
      </c>
      <c r="H20" s="2">
        <v>32</v>
      </c>
      <c r="I20" s="2">
        <v>6</v>
      </c>
      <c r="J20" s="2">
        <v>12</v>
      </c>
      <c r="K20" s="2">
        <v>6</v>
      </c>
      <c r="L20" s="2">
        <v>224</v>
      </c>
      <c r="M20" s="2">
        <v>25.3</v>
      </c>
      <c r="N20" s="2">
        <v>4.83</v>
      </c>
      <c r="O20" s="2">
        <v>125</v>
      </c>
      <c r="P20" s="2">
        <v>6</v>
      </c>
      <c r="Q20" s="2" t="s">
        <v>81</v>
      </c>
      <c r="R20" s="2" t="s">
        <v>81</v>
      </c>
      <c r="S20" s="2" t="s">
        <v>81</v>
      </c>
      <c r="T20" s="2" t="s">
        <v>81</v>
      </c>
      <c r="U20" s="2" t="s">
        <v>1372</v>
      </c>
      <c r="V20" s="2" t="s">
        <v>1373</v>
      </c>
      <c r="W20" s="2" t="s">
        <v>144</v>
      </c>
      <c r="X20" s="2" t="s">
        <v>81</v>
      </c>
      <c r="Y20" s="2" t="s">
        <v>81</v>
      </c>
      <c r="Z20" s="2" t="s">
        <v>81</v>
      </c>
      <c r="AA20" s="2">
        <v>0</v>
      </c>
      <c r="AB20" s="2">
        <v>1.389</v>
      </c>
      <c r="AC20" s="2">
        <v>0.47</v>
      </c>
      <c r="AD20" s="2">
        <v>3.5728983346786802E-4</v>
      </c>
      <c r="AE20" s="2">
        <v>0.168203718672674</v>
      </c>
      <c r="AF20" s="2">
        <v>116.3</v>
      </c>
      <c r="AG20" s="2">
        <v>83.7</v>
      </c>
      <c r="AH20" s="2">
        <v>14.78</v>
      </c>
      <c r="AI20" s="2">
        <v>11.58</v>
      </c>
      <c r="AJ20" s="2">
        <v>208.1</v>
      </c>
      <c r="AK20" s="2">
        <v>175.2</v>
      </c>
      <c r="AL20" s="2">
        <v>149.80000000000001</v>
      </c>
      <c r="AM20" s="2">
        <v>176.6</v>
      </c>
      <c r="AN20" s="2">
        <v>139.9</v>
      </c>
      <c r="AO20" s="2">
        <v>218.8</v>
      </c>
      <c r="AP20" s="2">
        <v>185.6</v>
      </c>
      <c r="AQ20" s="2">
        <v>156.80000000000001</v>
      </c>
      <c r="AR20" s="2">
        <v>192.9</v>
      </c>
      <c r="AS20" s="2">
        <v>132</v>
      </c>
      <c r="AT20" s="2">
        <v>141.5</v>
      </c>
      <c r="AU20" s="2">
        <v>119</v>
      </c>
      <c r="AV20" s="2">
        <v>103.1</v>
      </c>
      <c r="AW20" s="2">
        <v>140.6</v>
      </c>
      <c r="AX20" s="2">
        <v>122.5</v>
      </c>
      <c r="AY20" s="2">
        <v>188.9</v>
      </c>
      <c r="AZ20" s="2">
        <v>155.4</v>
      </c>
      <c r="BA20" s="2">
        <v>104.9</v>
      </c>
      <c r="BB20" s="2">
        <v>159.4</v>
      </c>
      <c r="BC20" s="2">
        <v>139.9</v>
      </c>
      <c r="BD20" s="2">
        <v>214.4</v>
      </c>
      <c r="BE20" s="2">
        <v>159.30000000000001</v>
      </c>
      <c r="BF20" s="2">
        <v>138.30000000000001</v>
      </c>
      <c r="BG20" s="2">
        <v>164.4</v>
      </c>
      <c r="BH20" s="2">
        <v>120.9</v>
      </c>
      <c r="BI20" s="2">
        <v>119.9</v>
      </c>
      <c r="BJ20" s="2">
        <v>102.8</v>
      </c>
      <c r="BK20" s="2">
        <v>62.3</v>
      </c>
      <c r="BL20" s="2">
        <v>139.30000000000001</v>
      </c>
      <c r="BM20" s="2">
        <v>96.1</v>
      </c>
      <c r="BN20" s="2">
        <v>1</v>
      </c>
      <c r="BO20" s="2" t="s">
        <v>81</v>
      </c>
    </row>
    <row r="21" spans="1:67" x14ac:dyDescent="0.25">
      <c r="A21" s="2" t="b">
        <v>0</v>
      </c>
      <c r="B21" s="3" t="s">
        <v>67</v>
      </c>
      <c r="C21" s="2" t="s">
        <v>68</v>
      </c>
      <c r="D21" s="2" t="s">
        <v>1187</v>
      </c>
      <c r="E21" s="2" t="s">
        <v>1188</v>
      </c>
      <c r="F21" s="2">
        <v>0</v>
      </c>
      <c r="G21" s="2">
        <v>72.206999999999994</v>
      </c>
      <c r="H21" s="2">
        <v>45</v>
      </c>
      <c r="I21" s="2">
        <v>14</v>
      </c>
      <c r="J21" s="2">
        <v>47</v>
      </c>
      <c r="K21" s="2">
        <v>3</v>
      </c>
      <c r="L21" s="2">
        <v>284</v>
      </c>
      <c r="M21" s="2">
        <v>32.6</v>
      </c>
      <c r="N21" s="2">
        <v>4.7300000000000004</v>
      </c>
      <c r="O21" s="2">
        <v>573</v>
      </c>
      <c r="P21" s="2">
        <v>14</v>
      </c>
      <c r="Q21" s="2" t="s">
        <v>102</v>
      </c>
      <c r="R21" s="2" t="s">
        <v>103</v>
      </c>
      <c r="S21" s="2" t="s">
        <v>104</v>
      </c>
      <c r="T21" s="2" t="s">
        <v>875</v>
      </c>
      <c r="U21" s="2" t="s">
        <v>105</v>
      </c>
      <c r="V21" s="2" t="s">
        <v>106</v>
      </c>
      <c r="W21" s="2" t="s">
        <v>98</v>
      </c>
      <c r="X21" s="2" t="s">
        <v>81</v>
      </c>
      <c r="Y21" s="2" t="s">
        <v>81</v>
      </c>
      <c r="Z21" s="2" t="s">
        <v>81</v>
      </c>
      <c r="AA21" s="2">
        <v>0</v>
      </c>
      <c r="AB21" s="2">
        <v>3.0139999999999998</v>
      </c>
      <c r="AC21" s="2">
        <v>1.59</v>
      </c>
      <c r="AD21" s="2">
        <v>3.7459575579457799E-4</v>
      </c>
      <c r="AE21" s="2">
        <v>0.168203718672674</v>
      </c>
      <c r="AF21" s="2">
        <v>150.19999999999999</v>
      </c>
      <c r="AG21" s="2">
        <v>49.8</v>
      </c>
      <c r="AH21" s="2">
        <v>68.7</v>
      </c>
      <c r="AI21" s="2">
        <v>37.28</v>
      </c>
      <c r="AJ21" s="2">
        <v>235.1</v>
      </c>
      <c r="AK21" s="2">
        <v>99.3</v>
      </c>
      <c r="AL21" s="2">
        <v>103.7</v>
      </c>
      <c r="AM21" s="2">
        <v>108</v>
      </c>
      <c r="AN21" s="2">
        <v>45.1</v>
      </c>
      <c r="AO21" s="2">
        <v>327.3</v>
      </c>
      <c r="AP21" s="2">
        <v>72.900000000000006</v>
      </c>
      <c r="AQ21" s="2">
        <v>80.900000000000006</v>
      </c>
      <c r="AR21" s="2">
        <v>111.4</v>
      </c>
      <c r="AS21" s="2">
        <v>32.5</v>
      </c>
      <c r="AT21" s="2">
        <v>42.4</v>
      </c>
      <c r="AU21" s="2">
        <v>36.4</v>
      </c>
      <c r="AV21" s="2">
        <v>22</v>
      </c>
      <c r="AW21" s="2">
        <v>58.7</v>
      </c>
      <c r="AX21" s="2">
        <v>24.2</v>
      </c>
      <c r="AY21" s="2">
        <v>213.4</v>
      </c>
      <c r="AZ21" s="2">
        <v>88.1</v>
      </c>
      <c r="BA21" s="2">
        <v>72.599999999999994</v>
      </c>
      <c r="BB21" s="2">
        <v>97.5</v>
      </c>
      <c r="BC21" s="2">
        <v>45.1</v>
      </c>
      <c r="BD21" s="2">
        <v>320.8</v>
      </c>
      <c r="BE21" s="2">
        <v>62.6</v>
      </c>
      <c r="BF21" s="2">
        <v>71.3</v>
      </c>
      <c r="BG21" s="2">
        <v>95</v>
      </c>
      <c r="BH21" s="2">
        <v>29.8</v>
      </c>
      <c r="BI21" s="2">
        <v>35.9</v>
      </c>
      <c r="BJ21" s="2">
        <v>31.4</v>
      </c>
      <c r="BK21" s="2">
        <v>13.3</v>
      </c>
      <c r="BL21" s="2">
        <v>58.2</v>
      </c>
      <c r="BM21" s="2">
        <v>19</v>
      </c>
      <c r="BN21" s="2">
        <v>1</v>
      </c>
      <c r="BO21" s="2" t="s">
        <v>81</v>
      </c>
    </row>
    <row r="22" spans="1:67" x14ac:dyDescent="0.25">
      <c r="A22" s="2" t="b">
        <v>0</v>
      </c>
      <c r="B22" s="4" t="s">
        <v>138</v>
      </c>
      <c r="C22" s="2" t="s">
        <v>68</v>
      </c>
      <c r="D22" s="2" t="s">
        <v>365</v>
      </c>
      <c r="E22" s="2" t="s">
        <v>366</v>
      </c>
      <c r="F22" s="2">
        <v>5.5E-2</v>
      </c>
      <c r="G22" s="2">
        <v>2.0099999999999998</v>
      </c>
      <c r="H22" s="2">
        <v>6</v>
      </c>
      <c r="I22" s="2">
        <v>1</v>
      </c>
      <c r="J22" s="2">
        <v>2</v>
      </c>
      <c r="K22" s="2">
        <v>1</v>
      </c>
      <c r="L22" s="2">
        <v>125</v>
      </c>
      <c r="M22" s="2">
        <v>12.9</v>
      </c>
      <c r="N22" s="2">
        <v>5.44</v>
      </c>
      <c r="O22" s="2">
        <v>29</v>
      </c>
      <c r="P22" s="2">
        <v>1</v>
      </c>
      <c r="Q22" s="2" t="s">
        <v>139</v>
      </c>
      <c r="R22" s="2" t="s">
        <v>251</v>
      </c>
      <c r="S22" s="2" t="s">
        <v>122</v>
      </c>
      <c r="T22" s="2" t="s">
        <v>367</v>
      </c>
      <c r="U22" s="2" t="s">
        <v>368</v>
      </c>
      <c r="V22" s="2" t="s">
        <v>369</v>
      </c>
      <c r="W22" s="2" t="s">
        <v>170</v>
      </c>
      <c r="X22" s="2" t="s">
        <v>370</v>
      </c>
      <c r="Y22" s="2" t="s">
        <v>371</v>
      </c>
      <c r="Z22" s="2" t="s">
        <v>372</v>
      </c>
      <c r="AA22" s="2">
        <v>10</v>
      </c>
      <c r="AB22" s="2">
        <v>0.65500000000000003</v>
      </c>
      <c r="AC22" s="2">
        <v>-0.61</v>
      </c>
      <c r="AD22" s="2">
        <v>4.1706948895268102E-4</v>
      </c>
      <c r="AE22" s="2">
        <v>0.168203718672674</v>
      </c>
      <c r="AF22" s="2">
        <v>79.2</v>
      </c>
      <c r="AG22" s="2">
        <v>120.8</v>
      </c>
      <c r="AH22" s="2">
        <v>13.66</v>
      </c>
      <c r="AI22" s="2">
        <v>13.06</v>
      </c>
      <c r="AJ22" s="2">
        <v>57.5</v>
      </c>
      <c r="AK22" s="2">
        <v>54.5</v>
      </c>
      <c r="AL22" s="2">
        <v>67.3</v>
      </c>
      <c r="AM22" s="2">
        <v>60.4</v>
      </c>
      <c r="AN22" s="2">
        <v>57.5</v>
      </c>
      <c r="AO22" s="2">
        <v>48.2</v>
      </c>
      <c r="AP22" s="2">
        <v>68</v>
      </c>
      <c r="AQ22" s="2">
        <v>66</v>
      </c>
      <c r="AR22" s="2">
        <v>76.099999999999994</v>
      </c>
      <c r="AS22" s="2">
        <v>93.2</v>
      </c>
      <c r="AT22" s="2">
        <v>72.8</v>
      </c>
      <c r="AU22" s="2">
        <v>75.3</v>
      </c>
      <c r="AV22" s="2">
        <v>92.7</v>
      </c>
      <c r="AW22" s="2">
        <v>91.8</v>
      </c>
      <c r="AX22" s="2">
        <v>102.3</v>
      </c>
      <c r="AY22" s="2">
        <v>52.2</v>
      </c>
      <c r="AZ22" s="2">
        <v>48.3</v>
      </c>
      <c r="BA22" s="2">
        <v>47.1</v>
      </c>
      <c r="BB22" s="2">
        <v>54.6</v>
      </c>
      <c r="BC22" s="2">
        <v>57.5</v>
      </c>
      <c r="BD22" s="2">
        <v>47.2</v>
      </c>
      <c r="BE22" s="2">
        <v>58.4</v>
      </c>
      <c r="BF22" s="2">
        <v>58.2</v>
      </c>
      <c r="BG22" s="2">
        <v>64.900000000000006</v>
      </c>
      <c r="BH22" s="2">
        <v>85.4</v>
      </c>
      <c r="BI22" s="2">
        <v>61.6</v>
      </c>
      <c r="BJ22" s="2">
        <v>65.099999999999994</v>
      </c>
      <c r="BK22" s="2">
        <v>56</v>
      </c>
      <c r="BL22" s="2">
        <v>91</v>
      </c>
      <c r="BM22" s="2">
        <v>80.2</v>
      </c>
      <c r="BN22" s="2">
        <v>1</v>
      </c>
      <c r="BO22" s="2" t="s">
        <v>81</v>
      </c>
    </row>
    <row r="23" spans="1:67" x14ac:dyDescent="0.25">
      <c r="A23" s="2" t="b">
        <v>0</v>
      </c>
      <c r="B23" s="3" t="s">
        <v>67</v>
      </c>
      <c r="C23" s="2" t="s">
        <v>68</v>
      </c>
      <c r="D23" s="2" t="s">
        <v>1452</v>
      </c>
      <c r="E23" s="2" t="s">
        <v>1453</v>
      </c>
      <c r="F23" s="2">
        <v>0</v>
      </c>
      <c r="G23" s="2">
        <v>39.671999999999997</v>
      </c>
      <c r="H23" s="2">
        <v>36</v>
      </c>
      <c r="I23" s="2">
        <v>7</v>
      </c>
      <c r="J23" s="2">
        <v>76</v>
      </c>
      <c r="K23" s="2">
        <v>3</v>
      </c>
      <c r="L23" s="2">
        <v>193</v>
      </c>
      <c r="M23" s="2">
        <v>22.2</v>
      </c>
      <c r="N23" s="2">
        <v>5.35</v>
      </c>
      <c r="O23" s="2">
        <v>850</v>
      </c>
      <c r="P23" s="2">
        <v>7</v>
      </c>
      <c r="Q23" s="2" t="s">
        <v>139</v>
      </c>
      <c r="R23" s="2" t="s">
        <v>81</v>
      </c>
      <c r="S23" s="2" t="s">
        <v>149</v>
      </c>
      <c r="T23" s="2" t="s">
        <v>667</v>
      </c>
      <c r="U23" s="2" t="s">
        <v>1454</v>
      </c>
      <c r="V23" s="2" t="s">
        <v>1455</v>
      </c>
      <c r="W23" s="2" t="s">
        <v>117</v>
      </c>
      <c r="X23" s="2" t="s">
        <v>335</v>
      </c>
      <c r="Y23" s="2" t="s">
        <v>1456</v>
      </c>
      <c r="Z23" s="2" t="s">
        <v>1457</v>
      </c>
      <c r="AA23" s="2">
        <v>7</v>
      </c>
      <c r="AB23" s="2">
        <v>1.2989999999999999</v>
      </c>
      <c r="AC23" s="2">
        <v>0.38</v>
      </c>
      <c r="AD23" s="2">
        <v>4.2794900301792701E-4</v>
      </c>
      <c r="AE23" s="2">
        <v>0.168203718672674</v>
      </c>
      <c r="AF23" s="2">
        <v>113</v>
      </c>
      <c r="AG23" s="2">
        <v>87</v>
      </c>
      <c r="AH23" s="2">
        <v>12.09</v>
      </c>
      <c r="AI23" s="2">
        <v>8.19</v>
      </c>
      <c r="AJ23" s="2">
        <v>161.1</v>
      </c>
      <c r="AK23" s="2">
        <v>139.4</v>
      </c>
      <c r="AL23" s="2">
        <v>140.4</v>
      </c>
      <c r="AM23" s="2">
        <v>138.30000000000001</v>
      </c>
      <c r="AN23" s="2">
        <v>108.1</v>
      </c>
      <c r="AO23" s="2">
        <v>156.1</v>
      </c>
      <c r="AP23" s="2">
        <v>124.7</v>
      </c>
      <c r="AQ23" s="2">
        <v>124.2</v>
      </c>
      <c r="AR23" s="2">
        <v>147.4</v>
      </c>
      <c r="AS23" s="2">
        <v>116.9</v>
      </c>
      <c r="AT23" s="2">
        <v>113.9</v>
      </c>
      <c r="AU23" s="2">
        <v>98.8</v>
      </c>
      <c r="AV23" s="2">
        <v>96.6</v>
      </c>
      <c r="AW23" s="2">
        <v>112.9</v>
      </c>
      <c r="AX23" s="2">
        <v>101.8</v>
      </c>
      <c r="AY23" s="2">
        <v>146.30000000000001</v>
      </c>
      <c r="AZ23" s="2">
        <v>123.6</v>
      </c>
      <c r="BA23" s="2">
        <v>98.3</v>
      </c>
      <c r="BB23" s="2">
        <v>124.8</v>
      </c>
      <c r="BC23" s="2">
        <v>108.1</v>
      </c>
      <c r="BD23" s="2">
        <v>153</v>
      </c>
      <c r="BE23" s="2">
        <v>107</v>
      </c>
      <c r="BF23" s="2">
        <v>109.5</v>
      </c>
      <c r="BG23" s="2">
        <v>125.7</v>
      </c>
      <c r="BH23" s="2">
        <v>107.1</v>
      </c>
      <c r="BI23" s="2">
        <v>96.5</v>
      </c>
      <c r="BJ23" s="2">
        <v>85.3</v>
      </c>
      <c r="BK23" s="2">
        <v>58.3</v>
      </c>
      <c r="BL23" s="2">
        <v>112</v>
      </c>
      <c r="BM23" s="2">
        <v>79.900000000000006</v>
      </c>
      <c r="BN23" s="2">
        <v>1</v>
      </c>
      <c r="BO23" s="2" t="s">
        <v>81</v>
      </c>
    </row>
    <row r="24" spans="1:67" x14ac:dyDescent="0.25">
      <c r="A24" s="6" t="b">
        <v>0</v>
      </c>
      <c r="B24" s="3" t="s">
        <v>67</v>
      </c>
      <c r="C24" s="2" t="s">
        <v>68</v>
      </c>
      <c r="D24" s="2" t="s">
        <v>930</v>
      </c>
      <c r="E24" s="2" t="s">
        <v>931</v>
      </c>
      <c r="F24" s="2">
        <v>0</v>
      </c>
      <c r="G24" s="2">
        <v>33.779000000000003</v>
      </c>
      <c r="H24" s="2">
        <v>41</v>
      </c>
      <c r="I24" s="2">
        <v>5</v>
      </c>
      <c r="J24" s="2">
        <v>25</v>
      </c>
      <c r="K24" s="2">
        <v>5</v>
      </c>
      <c r="L24" s="2">
        <v>105</v>
      </c>
      <c r="M24" s="2">
        <v>11.7</v>
      </c>
      <c r="N24" s="2">
        <v>9.5</v>
      </c>
      <c r="O24" s="2">
        <v>354</v>
      </c>
      <c r="P24" s="2">
        <v>5</v>
      </c>
      <c r="Q24" s="2" t="s">
        <v>932</v>
      </c>
      <c r="R24" s="2" t="s">
        <v>331</v>
      </c>
      <c r="S24" s="2" t="s">
        <v>213</v>
      </c>
      <c r="T24" s="2" t="s">
        <v>933</v>
      </c>
      <c r="U24" s="2" t="s">
        <v>934</v>
      </c>
      <c r="V24" s="2" t="s">
        <v>935</v>
      </c>
      <c r="W24" s="2" t="s">
        <v>134</v>
      </c>
      <c r="X24" s="2" t="s">
        <v>936</v>
      </c>
      <c r="Y24" s="2" t="s">
        <v>937</v>
      </c>
      <c r="Z24" s="2" t="s">
        <v>938</v>
      </c>
      <c r="AA24" s="2">
        <v>39</v>
      </c>
      <c r="AB24" s="2">
        <v>2.492</v>
      </c>
      <c r="AC24" s="2">
        <v>1.32</v>
      </c>
      <c r="AD24" s="2">
        <v>5.1072577633572104E-4</v>
      </c>
      <c r="AE24" s="2">
        <v>0.168203718672674</v>
      </c>
      <c r="AF24" s="2">
        <v>142.69999999999999</v>
      </c>
      <c r="AG24" s="2">
        <v>57.3</v>
      </c>
      <c r="AH24" s="2">
        <v>41.03</v>
      </c>
      <c r="AI24" s="2">
        <v>35.78</v>
      </c>
      <c r="AJ24" s="2">
        <v>2094.1999999999998</v>
      </c>
      <c r="AK24" s="2">
        <v>1329.4</v>
      </c>
      <c r="AL24" s="2">
        <v>931.8</v>
      </c>
      <c r="AM24" s="2">
        <v>1177.9000000000001</v>
      </c>
      <c r="AN24" s="2">
        <v>613</v>
      </c>
      <c r="AO24" s="2">
        <v>2624</v>
      </c>
      <c r="AP24" s="2">
        <v>1323</v>
      </c>
      <c r="AQ24" s="2">
        <v>1486.6</v>
      </c>
      <c r="AR24" s="2">
        <v>1783.4</v>
      </c>
      <c r="AS24" s="2">
        <v>571.6</v>
      </c>
      <c r="AT24" s="2">
        <v>591.5</v>
      </c>
      <c r="AU24" s="2">
        <v>481.4</v>
      </c>
      <c r="AV24" s="2">
        <v>416.3</v>
      </c>
      <c r="AW24" s="2">
        <v>1009.2</v>
      </c>
      <c r="AX24" s="2">
        <v>498</v>
      </c>
      <c r="AY24" s="2">
        <v>1901.1</v>
      </c>
      <c r="AZ24" s="2">
        <v>1178.7</v>
      </c>
      <c r="BA24" s="2">
        <v>652.29999999999995</v>
      </c>
      <c r="BB24" s="2">
        <v>1063.3</v>
      </c>
      <c r="BC24" s="2">
        <v>613</v>
      </c>
      <c r="BD24" s="2">
        <v>2571.4</v>
      </c>
      <c r="BE24" s="2">
        <v>1135.5999999999999</v>
      </c>
      <c r="BF24" s="2">
        <v>1311.2</v>
      </c>
      <c r="BG24" s="2">
        <v>1520.4</v>
      </c>
      <c r="BH24" s="2">
        <v>523.9</v>
      </c>
      <c r="BI24" s="2">
        <v>501</v>
      </c>
      <c r="BJ24" s="2">
        <v>415.8</v>
      </c>
      <c r="BK24" s="2">
        <v>251.3</v>
      </c>
      <c r="BL24" s="2">
        <v>1000.3</v>
      </c>
      <c r="BM24" s="2">
        <v>390.6</v>
      </c>
      <c r="BN24" s="2">
        <v>1</v>
      </c>
      <c r="BO24" s="2" t="s">
        <v>81</v>
      </c>
    </row>
    <row r="25" spans="1:67" x14ac:dyDescent="0.25">
      <c r="A25" s="2" t="b">
        <v>0</v>
      </c>
      <c r="B25" s="3" t="s">
        <v>67</v>
      </c>
      <c r="C25" s="2" t="s">
        <v>68</v>
      </c>
      <c r="D25" s="2" t="s">
        <v>1350</v>
      </c>
      <c r="E25" s="2" t="s">
        <v>1351</v>
      </c>
      <c r="F25" s="2">
        <v>0</v>
      </c>
      <c r="G25" s="2">
        <v>11.54</v>
      </c>
      <c r="H25" s="2">
        <v>38</v>
      </c>
      <c r="I25" s="2">
        <v>3</v>
      </c>
      <c r="J25" s="2">
        <v>4</v>
      </c>
      <c r="K25" s="2">
        <v>3</v>
      </c>
      <c r="L25" s="2">
        <v>76</v>
      </c>
      <c r="M25" s="2">
        <v>7.9</v>
      </c>
      <c r="N25" s="2">
        <v>5.31</v>
      </c>
      <c r="O25" s="2">
        <v>84</v>
      </c>
      <c r="P25" s="2">
        <v>3</v>
      </c>
      <c r="Q25" s="2" t="s">
        <v>150</v>
      </c>
      <c r="R25" s="2" t="s">
        <v>169</v>
      </c>
      <c r="S25" s="2" t="s">
        <v>81</v>
      </c>
      <c r="T25" s="2" t="s">
        <v>81</v>
      </c>
      <c r="U25" s="2" t="s">
        <v>1352</v>
      </c>
      <c r="V25" s="2" t="s">
        <v>1353</v>
      </c>
      <c r="W25" s="2" t="s">
        <v>112</v>
      </c>
      <c r="X25" s="2" t="s">
        <v>81</v>
      </c>
      <c r="Y25" s="2" t="s">
        <v>1354</v>
      </c>
      <c r="Z25" s="2" t="s">
        <v>81</v>
      </c>
      <c r="AA25" s="2">
        <v>0</v>
      </c>
      <c r="AB25" s="2">
        <v>2.218</v>
      </c>
      <c r="AC25" s="2">
        <v>1.1499999999999999</v>
      </c>
      <c r="AD25" s="2">
        <v>5.2758590076970905E-4</v>
      </c>
      <c r="AE25" s="2">
        <v>0.168203718672674</v>
      </c>
      <c r="AF25" s="2">
        <v>137.9</v>
      </c>
      <c r="AG25" s="2">
        <v>62.1</v>
      </c>
      <c r="AH25" s="2">
        <v>32.409999999999997</v>
      </c>
      <c r="AI25" s="2">
        <v>21.8</v>
      </c>
      <c r="AJ25" s="2">
        <v>547.4</v>
      </c>
      <c r="AK25" s="2">
        <v>379.8</v>
      </c>
      <c r="AL25" s="2">
        <v>469.9</v>
      </c>
      <c r="AM25" s="2">
        <v>299.10000000000002</v>
      </c>
      <c r="AN25" s="2">
        <v>222.9</v>
      </c>
      <c r="AO25" s="2">
        <v>694.5</v>
      </c>
      <c r="AP25" s="2">
        <v>398.1</v>
      </c>
      <c r="AQ25" s="2">
        <v>492.2</v>
      </c>
      <c r="AR25" s="2">
        <v>595.6</v>
      </c>
      <c r="AS25" s="2">
        <v>251.8</v>
      </c>
      <c r="AT25" s="2">
        <v>199.2</v>
      </c>
      <c r="AU25" s="2">
        <v>190</v>
      </c>
      <c r="AV25" s="2">
        <v>181.3</v>
      </c>
      <c r="AW25" s="2">
        <v>312.8</v>
      </c>
      <c r="AX25" s="2">
        <v>225.2</v>
      </c>
      <c r="AY25" s="2">
        <v>496.9</v>
      </c>
      <c r="AZ25" s="2">
        <v>336.8</v>
      </c>
      <c r="BA25" s="2">
        <v>329</v>
      </c>
      <c r="BB25" s="2">
        <v>270</v>
      </c>
      <c r="BC25" s="2">
        <v>222.9</v>
      </c>
      <c r="BD25" s="2">
        <v>680.6</v>
      </c>
      <c r="BE25" s="2">
        <v>341.7</v>
      </c>
      <c r="BF25" s="2">
        <v>434.2</v>
      </c>
      <c r="BG25" s="2">
        <v>507.7</v>
      </c>
      <c r="BH25" s="2">
        <v>230.8</v>
      </c>
      <c r="BI25" s="2">
        <v>168.8</v>
      </c>
      <c r="BJ25" s="2">
        <v>164.1</v>
      </c>
      <c r="BK25" s="2">
        <v>109.4</v>
      </c>
      <c r="BL25" s="2">
        <v>310.10000000000002</v>
      </c>
      <c r="BM25" s="2">
        <v>176.7</v>
      </c>
      <c r="BN25" s="2">
        <v>1</v>
      </c>
      <c r="BO25" s="2" t="s">
        <v>81</v>
      </c>
    </row>
    <row r="26" spans="1:67" x14ac:dyDescent="0.25">
      <c r="A26" s="2" t="b">
        <v>0</v>
      </c>
      <c r="B26" s="3" t="s">
        <v>67</v>
      </c>
      <c r="C26" s="2" t="s">
        <v>68</v>
      </c>
      <c r="D26" s="2" t="s">
        <v>1479</v>
      </c>
      <c r="E26" s="2" t="s">
        <v>1480</v>
      </c>
      <c r="F26" s="2">
        <v>0</v>
      </c>
      <c r="G26" s="2">
        <v>19.896999999999998</v>
      </c>
      <c r="H26" s="2">
        <v>10</v>
      </c>
      <c r="I26" s="2">
        <v>6</v>
      </c>
      <c r="J26" s="2">
        <v>7</v>
      </c>
      <c r="K26" s="2">
        <v>5</v>
      </c>
      <c r="L26" s="2">
        <v>744</v>
      </c>
      <c r="M26" s="2">
        <v>84.3</v>
      </c>
      <c r="N26" s="2">
        <v>7.05</v>
      </c>
      <c r="O26" s="2">
        <v>97</v>
      </c>
      <c r="P26" s="2">
        <v>6</v>
      </c>
      <c r="Q26" s="2" t="s">
        <v>81</v>
      </c>
      <c r="R26" s="2" t="s">
        <v>81</v>
      </c>
      <c r="S26" s="2" t="s">
        <v>81</v>
      </c>
      <c r="T26" s="2" t="s">
        <v>1481</v>
      </c>
      <c r="U26" s="2" t="s">
        <v>1482</v>
      </c>
      <c r="V26" s="2" t="s">
        <v>1483</v>
      </c>
      <c r="W26" s="2" t="s">
        <v>125</v>
      </c>
      <c r="X26" s="2" t="s">
        <v>81</v>
      </c>
      <c r="Y26" s="2" t="s">
        <v>81</v>
      </c>
      <c r="Z26" s="2" t="s">
        <v>81</v>
      </c>
      <c r="AA26" s="2">
        <v>0</v>
      </c>
      <c r="AB26" s="2">
        <v>1.4219999999999999</v>
      </c>
      <c r="AC26" s="2">
        <v>0.51</v>
      </c>
      <c r="AD26" s="2">
        <v>5.6854069077353698E-4</v>
      </c>
      <c r="AE26" s="2">
        <v>0.168203718672674</v>
      </c>
      <c r="AF26" s="2">
        <v>117.4</v>
      </c>
      <c r="AG26" s="2">
        <v>82.6</v>
      </c>
      <c r="AH26" s="2">
        <v>20.67</v>
      </c>
      <c r="AI26" s="2">
        <v>12.25</v>
      </c>
      <c r="AJ26" s="2">
        <v>66.599999999999994</v>
      </c>
      <c r="AK26" s="2">
        <v>72</v>
      </c>
      <c r="AL26" s="2">
        <v>67</v>
      </c>
      <c r="AM26" s="2">
        <v>94.1</v>
      </c>
      <c r="AN26" s="2">
        <v>73.5</v>
      </c>
      <c r="AO26" s="2">
        <v>106.6</v>
      </c>
      <c r="AP26" s="2">
        <v>66.2</v>
      </c>
      <c r="AQ26" s="2">
        <v>57.8</v>
      </c>
      <c r="AR26" s="2">
        <v>69.400000000000006</v>
      </c>
      <c r="AS26" s="2">
        <v>47.8</v>
      </c>
      <c r="AT26" s="2">
        <v>55.5</v>
      </c>
      <c r="AU26" s="2">
        <v>46.4</v>
      </c>
      <c r="AV26" s="2">
        <v>49.7</v>
      </c>
      <c r="AW26" s="2">
        <v>62.7</v>
      </c>
      <c r="AX26" s="2">
        <v>47.5</v>
      </c>
      <c r="AY26" s="2">
        <v>60.4</v>
      </c>
      <c r="AZ26" s="2">
        <v>63.9</v>
      </c>
      <c r="BA26" s="2">
        <v>46.9</v>
      </c>
      <c r="BB26" s="2">
        <v>84.9</v>
      </c>
      <c r="BC26" s="2">
        <v>73.5</v>
      </c>
      <c r="BD26" s="2">
        <v>104.4</v>
      </c>
      <c r="BE26" s="2">
        <v>56.9</v>
      </c>
      <c r="BF26" s="2">
        <v>50.9</v>
      </c>
      <c r="BG26" s="2">
        <v>59.2</v>
      </c>
      <c r="BH26" s="2">
        <v>43.8</v>
      </c>
      <c r="BI26" s="2">
        <v>47</v>
      </c>
      <c r="BJ26" s="2">
        <v>40.1</v>
      </c>
      <c r="BK26" s="2">
        <v>30</v>
      </c>
      <c r="BL26" s="2">
        <v>62.2</v>
      </c>
      <c r="BM26" s="2">
        <v>37.299999999999997</v>
      </c>
      <c r="BN26" s="2">
        <v>1</v>
      </c>
      <c r="BO26" s="2" t="s">
        <v>81</v>
      </c>
    </row>
    <row r="27" spans="1:67" x14ac:dyDescent="0.25">
      <c r="A27" s="2" t="b">
        <v>0</v>
      </c>
      <c r="B27" s="3" t="s">
        <v>67</v>
      </c>
      <c r="C27" s="2" t="s">
        <v>68</v>
      </c>
      <c r="D27" s="2" t="s">
        <v>1432</v>
      </c>
      <c r="E27" s="2" t="s">
        <v>1433</v>
      </c>
      <c r="F27" s="2">
        <v>0</v>
      </c>
      <c r="G27" s="2">
        <v>68.12</v>
      </c>
      <c r="H27" s="2">
        <v>44</v>
      </c>
      <c r="I27" s="2">
        <v>12</v>
      </c>
      <c r="J27" s="2">
        <v>45</v>
      </c>
      <c r="K27" s="2">
        <v>2</v>
      </c>
      <c r="L27" s="2">
        <v>248</v>
      </c>
      <c r="M27" s="2">
        <v>28.6</v>
      </c>
      <c r="N27" s="2">
        <v>4.74</v>
      </c>
      <c r="O27" s="2">
        <v>593</v>
      </c>
      <c r="P27" s="2">
        <v>12</v>
      </c>
      <c r="Q27" s="2" t="s">
        <v>102</v>
      </c>
      <c r="R27" s="2" t="s">
        <v>103</v>
      </c>
      <c r="S27" s="2" t="s">
        <v>104</v>
      </c>
      <c r="T27" s="2" t="s">
        <v>87</v>
      </c>
      <c r="U27" s="2" t="s">
        <v>105</v>
      </c>
      <c r="V27" s="2" t="s">
        <v>106</v>
      </c>
      <c r="W27" s="2" t="s">
        <v>98</v>
      </c>
      <c r="X27" s="2" t="s">
        <v>81</v>
      </c>
      <c r="Y27" s="2" t="s">
        <v>81</v>
      </c>
      <c r="Z27" s="2" t="s">
        <v>81</v>
      </c>
      <c r="AA27" s="2">
        <v>0</v>
      </c>
      <c r="AB27" s="2">
        <v>2.4300000000000002</v>
      </c>
      <c r="AC27" s="2">
        <v>1.28</v>
      </c>
      <c r="AD27" s="2">
        <v>5.8470479766795796E-4</v>
      </c>
      <c r="AE27" s="2">
        <v>0.168203718672674</v>
      </c>
      <c r="AF27" s="2">
        <v>141.69999999999999</v>
      </c>
      <c r="AG27" s="2">
        <v>58.3</v>
      </c>
      <c r="AH27" s="2">
        <v>68.510000000000005</v>
      </c>
      <c r="AI27" s="2">
        <v>29.96</v>
      </c>
      <c r="AJ27" s="2">
        <v>555.6</v>
      </c>
      <c r="AK27" s="2">
        <v>249.9</v>
      </c>
      <c r="AL27" s="2">
        <v>171.1</v>
      </c>
      <c r="AM27" s="2">
        <v>383.9</v>
      </c>
      <c r="AN27" s="2">
        <v>176.1</v>
      </c>
      <c r="AO27" s="2">
        <v>972</v>
      </c>
      <c r="AP27" s="2">
        <v>260.7</v>
      </c>
      <c r="AQ27" s="2">
        <v>248.2</v>
      </c>
      <c r="AR27" s="2">
        <v>324</v>
      </c>
      <c r="AS27" s="2">
        <v>93.4</v>
      </c>
      <c r="AT27" s="2">
        <v>91.7</v>
      </c>
      <c r="AU27" s="2">
        <v>108.4</v>
      </c>
      <c r="AV27" s="2">
        <v>141.80000000000001</v>
      </c>
      <c r="AW27" s="2">
        <v>185.5</v>
      </c>
      <c r="AX27" s="2">
        <v>106.3</v>
      </c>
      <c r="AY27" s="2">
        <v>504.4</v>
      </c>
      <c r="AZ27" s="2">
        <v>221.5</v>
      </c>
      <c r="BA27" s="2">
        <v>119.8</v>
      </c>
      <c r="BB27" s="2">
        <v>346.5</v>
      </c>
      <c r="BC27" s="2">
        <v>176.1</v>
      </c>
      <c r="BD27" s="2">
        <v>952.5</v>
      </c>
      <c r="BE27" s="2">
        <v>223.8</v>
      </c>
      <c r="BF27" s="2">
        <v>218.9</v>
      </c>
      <c r="BG27" s="2">
        <v>276.2</v>
      </c>
      <c r="BH27" s="2">
        <v>85.6</v>
      </c>
      <c r="BI27" s="2">
        <v>77.7</v>
      </c>
      <c r="BJ27" s="2">
        <v>93.6</v>
      </c>
      <c r="BK27" s="2">
        <v>85.6</v>
      </c>
      <c r="BL27" s="2">
        <v>183.8</v>
      </c>
      <c r="BM27" s="2">
        <v>83.3</v>
      </c>
      <c r="BN27" s="2">
        <v>1</v>
      </c>
      <c r="BO27" s="2" t="s">
        <v>81</v>
      </c>
    </row>
    <row r="28" spans="1:67" x14ac:dyDescent="0.25">
      <c r="A28" s="2" t="b">
        <v>0</v>
      </c>
      <c r="B28" s="3" t="s">
        <v>67</v>
      </c>
      <c r="C28" s="2" t="s">
        <v>68</v>
      </c>
      <c r="D28" s="2" t="s">
        <v>1085</v>
      </c>
      <c r="E28" s="2" t="s">
        <v>1086</v>
      </c>
      <c r="F28" s="2">
        <v>0</v>
      </c>
      <c r="G28" s="2">
        <v>62.128</v>
      </c>
      <c r="H28" s="2">
        <v>40</v>
      </c>
      <c r="I28" s="2">
        <v>12</v>
      </c>
      <c r="J28" s="2">
        <v>46</v>
      </c>
      <c r="K28" s="2">
        <v>1</v>
      </c>
      <c r="L28" s="2">
        <v>247</v>
      </c>
      <c r="M28" s="2">
        <v>28.8</v>
      </c>
      <c r="N28" s="2">
        <v>4.7699999999999996</v>
      </c>
      <c r="O28" s="2">
        <v>796</v>
      </c>
      <c r="P28" s="2">
        <v>12</v>
      </c>
      <c r="Q28" s="2" t="s">
        <v>102</v>
      </c>
      <c r="R28" s="2" t="s">
        <v>81</v>
      </c>
      <c r="S28" s="2" t="s">
        <v>104</v>
      </c>
      <c r="T28" s="2" t="s">
        <v>87</v>
      </c>
      <c r="U28" s="2" t="s">
        <v>115</v>
      </c>
      <c r="V28" s="2" t="s">
        <v>116</v>
      </c>
      <c r="W28" s="2" t="s">
        <v>117</v>
      </c>
      <c r="X28" s="2" t="s">
        <v>81</v>
      </c>
      <c r="Y28" s="2" t="s">
        <v>81</v>
      </c>
      <c r="Z28" s="2" t="s">
        <v>81</v>
      </c>
      <c r="AA28" s="2">
        <v>0</v>
      </c>
      <c r="AB28" s="2">
        <v>1.9219999999999999</v>
      </c>
      <c r="AC28" s="2">
        <v>0.94</v>
      </c>
      <c r="AD28" s="2">
        <v>5.8490055293797499E-4</v>
      </c>
      <c r="AE28" s="2">
        <v>0.168203718672674</v>
      </c>
      <c r="AF28" s="2">
        <v>131.5</v>
      </c>
      <c r="AG28" s="2">
        <v>68.5</v>
      </c>
      <c r="AH28" s="2">
        <v>48.68</v>
      </c>
      <c r="AI28" s="2">
        <v>18.34</v>
      </c>
      <c r="AJ28" s="2">
        <v>164.7</v>
      </c>
      <c r="AK28" s="2">
        <v>102.7</v>
      </c>
      <c r="AL28" s="2">
        <v>89.2</v>
      </c>
      <c r="AM28" s="2">
        <v>113.9</v>
      </c>
      <c r="AN28" s="2">
        <v>64.5</v>
      </c>
      <c r="AO28" s="2">
        <v>274.8</v>
      </c>
      <c r="AP28" s="2">
        <v>108.7</v>
      </c>
      <c r="AQ28" s="2">
        <v>105.3</v>
      </c>
      <c r="AR28" s="2">
        <v>114.7</v>
      </c>
      <c r="AS28" s="2">
        <v>56.4</v>
      </c>
      <c r="AT28" s="2">
        <v>49.9</v>
      </c>
      <c r="AU28" s="2">
        <v>62.1</v>
      </c>
      <c r="AV28" s="2">
        <v>56.7</v>
      </c>
      <c r="AW28" s="2">
        <v>76.3</v>
      </c>
      <c r="AX28" s="2">
        <v>46</v>
      </c>
      <c r="AY28" s="2">
        <v>149.5</v>
      </c>
      <c r="AZ28" s="2">
        <v>91.1</v>
      </c>
      <c r="BA28" s="2">
        <v>62.4</v>
      </c>
      <c r="BB28" s="2">
        <v>102.8</v>
      </c>
      <c r="BC28" s="2">
        <v>64.5</v>
      </c>
      <c r="BD28" s="2">
        <v>269.3</v>
      </c>
      <c r="BE28" s="2">
        <v>93.3</v>
      </c>
      <c r="BF28" s="2">
        <v>92.9</v>
      </c>
      <c r="BG28" s="2">
        <v>97.8</v>
      </c>
      <c r="BH28" s="2">
        <v>51.7</v>
      </c>
      <c r="BI28" s="2">
        <v>42.3</v>
      </c>
      <c r="BJ28" s="2">
        <v>53.7</v>
      </c>
      <c r="BK28" s="2">
        <v>34.200000000000003</v>
      </c>
      <c r="BL28" s="2">
        <v>75.599999999999994</v>
      </c>
      <c r="BM28" s="2">
        <v>36.1</v>
      </c>
      <c r="BN28" s="2">
        <v>1</v>
      </c>
      <c r="BO28" s="2" t="s">
        <v>81</v>
      </c>
    </row>
    <row r="29" spans="1:67" x14ac:dyDescent="0.25">
      <c r="A29" s="2" t="b">
        <v>0</v>
      </c>
      <c r="B29" s="3" t="s">
        <v>67</v>
      </c>
      <c r="C29" s="2" t="s">
        <v>68</v>
      </c>
      <c r="D29" s="2" t="s">
        <v>732</v>
      </c>
      <c r="E29" s="2" t="s">
        <v>733</v>
      </c>
      <c r="F29" s="2">
        <v>0</v>
      </c>
      <c r="G29" s="2">
        <v>18.606000000000002</v>
      </c>
      <c r="H29" s="2">
        <v>34</v>
      </c>
      <c r="I29" s="2">
        <v>2</v>
      </c>
      <c r="J29" s="2">
        <v>25</v>
      </c>
      <c r="K29" s="2">
        <v>2</v>
      </c>
      <c r="L29" s="2">
        <v>68</v>
      </c>
      <c r="M29" s="2">
        <v>6.9</v>
      </c>
      <c r="N29" s="2">
        <v>4.84</v>
      </c>
      <c r="O29" s="2">
        <v>617</v>
      </c>
      <c r="P29" s="2">
        <v>2</v>
      </c>
      <c r="Q29" s="2" t="s">
        <v>734</v>
      </c>
      <c r="R29" s="2" t="s">
        <v>169</v>
      </c>
      <c r="S29" s="2" t="s">
        <v>581</v>
      </c>
      <c r="T29" s="2" t="s">
        <v>81</v>
      </c>
      <c r="U29" s="2" t="s">
        <v>735</v>
      </c>
      <c r="V29" s="2" t="s">
        <v>736</v>
      </c>
      <c r="W29" s="2" t="s">
        <v>77</v>
      </c>
      <c r="X29" s="2" t="s">
        <v>81</v>
      </c>
      <c r="Y29" s="2" t="s">
        <v>81</v>
      </c>
      <c r="Z29" s="2" t="s">
        <v>81</v>
      </c>
      <c r="AA29" s="2">
        <v>0</v>
      </c>
      <c r="AB29" s="2">
        <v>1.3140000000000001</v>
      </c>
      <c r="AC29" s="2">
        <v>0.39</v>
      </c>
      <c r="AD29" s="2">
        <v>7.62668128645211E-4</v>
      </c>
      <c r="AE29" s="2">
        <v>0.184418666769992</v>
      </c>
      <c r="AF29" s="2">
        <v>113.6</v>
      </c>
      <c r="AG29" s="2">
        <v>86.4</v>
      </c>
      <c r="AH29" s="2">
        <v>12.11</v>
      </c>
      <c r="AI29" s="2">
        <v>10.55</v>
      </c>
      <c r="AJ29" s="2">
        <v>721.8</v>
      </c>
      <c r="AK29" s="2">
        <v>1087.7</v>
      </c>
      <c r="AL29" s="2">
        <v>1006.9</v>
      </c>
      <c r="AM29" s="2">
        <v>890.8</v>
      </c>
      <c r="AN29" s="2">
        <v>1095.0999999999999</v>
      </c>
      <c r="AO29" s="2">
        <v>1012.6</v>
      </c>
      <c r="AP29" s="2">
        <v>903.6</v>
      </c>
      <c r="AQ29" s="2">
        <v>946.1</v>
      </c>
      <c r="AR29" s="2">
        <v>909</v>
      </c>
      <c r="AS29" s="2">
        <v>703.9</v>
      </c>
      <c r="AT29" s="2">
        <v>736.2</v>
      </c>
      <c r="AU29" s="2">
        <v>700.5</v>
      </c>
      <c r="AV29" s="2">
        <v>770</v>
      </c>
      <c r="AW29" s="2">
        <v>827.6</v>
      </c>
      <c r="AX29" s="2">
        <v>600.79999999999995</v>
      </c>
      <c r="AY29" s="2">
        <v>655.20000000000005</v>
      </c>
      <c r="AZ29" s="2">
        <v>964.4</v>
      </c>
      <c r="BA29" s="2">
        <v>705</v>
      </c>
      <c r="BB29" s="2">
        <v>804.2</v>
      </c>
      <c r="BC29" s="2">
        <v>1095.0999999999999</v>
      </c>
      <c r="BD29" s="2">
        <v>992.3</v>
      </c>
      <c r="BE29" s="2">
        <v>775.6</v>
      </c>
      <c r="BF29" s="2">
        <v>834.4</v>
      </c>
      <c r="BG29" s="2">
        <v>774.9</v>
      </c>
      <c r="BH29" s="2">
        <v>645.1</v>
      </c>
      <c r="BI29" s="2">
        <v>623.6</v>
      </c>
      <c r="BJ29" s="2">
        <v>605</v>
      </c>
      <c r="BK29" s="2">
        <v>464.8</v>
      </c>
      <c r="BL29" s="2">
        <v>820.3</v>
      </c>
      <c r="BM29" s="2">
        <v>471.3</v>
      </c>
      <c r="BN29" s="2">
        <v>1</v>
      </c>
      <c r="BO29" s="2" t="s">
        <v>81</v>
      </c>
    </row>
    <row r="30" spans="1:67" x14ac:dyDescent="0.25">
      <c r="A30" s="2" t="b">
        <v>0</v>
      </c>
      <c r="B30" s="3" t="s">
        <v>67</v>
      </c>
      <c r="C30" s="2" t="s">
        <v>68</v>
      </c>
      <c r="D30" s="2" t="s">
        <v>523</v>
      </c>
      <c r="E30" s="2" t="s">
        <v>524</v>
      </c>
      <c r="F30" s="2">
        <v>0</v>
      </c>
      <c r="G30" s="2">
        <v>20.555</v>
      </c>
      <c r="H30" s="2">
        <v>7</v>
      </c>
      <c r="I30" s="2">
        <v>5</v>
      </c>
      <c r="J30" s="2">
        <v>8</v>
      </c>
      <c r="K30" s="2">
        <v>5</v>
      </c>
      <c r="L30" s="2">
        <v>805</v>
      </c>
      <c r="M30" s="2">
        <v>93.2</v>
      </c>
      <c r="N30" s="2">
        <v>7.33</v>
      </c>
      <c r="O30" s="2">
        <v>122</v>
      </c>
      <c r="P30" s="2">
        <v>5</v>
      </c>
      <c r="Q30" s="2" t="s">
        <v>81</v>
      </c>
      <c r="R30" s="2" t="s">
        <v>81</v>
      </c>
      <c r="S30" s="2" t="s">
        <v>81</v>
      </c>
      <c r="T30" s="2" t="s">
        <v>525</v>
      </c>
      <c r="U30" s="2" t="s">
        <v>526</v>
      </c>
      <c r="V30" s="2" t="s">
        <v>527</v>
      </c>
      <c r="W30" s="2" t="s">
        <v>145</v>
      </c>
      <c r="X30" s="2" t="s">
        <v>81</v>
      </c>
      <c r="Y30" s="2" t="s">
        <v>81</v>
      </c>
      <c r="Z30" s="2" t="s">
        <v>81</v>
      </c>
      <c r="AA30" s="2">
        <v>0</v>
      </c>
      <c r="AB30" s="2">
        <v>0.81200000000000006</v>
      </c>
      <c r="AC30" s="2">
        <v>-0.3</v>
      </c>
      <c r="AD30" s="2">
        <v>9.3400454976836798E-4</v>
      </c>
      <c r="AE30" s="2">
        <v>0.21062327318933899</v>
      </c>
      <c r="AF30" s="2">
        <v>89.6</v>
      </c>
      <c r="AG30" s="2">
        <v>110.4</v>
      </c>
      <c r="AH30" s="2">
        <v>5.96</v>
      </c>
      <c r="AI30" s="2">
        <v>8.33</v>
      </c>
      <c r="AJ30" s="2">
        <v>34</v>
      </c>
      <c r="AK30" s="2">
        <v>38.1</v>
      </c>
      <c r="AL30" s="2">
        <v>38.6</v>
      </c>
      <c r="AM30" s="2">
        <v>39.5</v>
      </c>
      <c r="AN30" s="2">
        <v>36.9</v>
      </c>
      <c r="AO30" s="2">
        <v>36.299999999999997</v>
      </c>
      <c r="AP30" s="2">
        <v>33.6</v>
      </c>
      <c r="AQ30" s="2">
        <v>39.4</v>
      </c>
      <c r="AR30" s="2">
        <v>38.6</v>
      </c>
      <c r="AS30" s="2">
        <v>46.5</v>
      </c>
      <c r="AT30" s="2">
        <v>47.7</v>
      </c>
      <c r="AU30" s="2">
        <v>47.4</v>
      </c>
      <c r="AV30" s="2">
        <v>44.5</v>
      </c>
      <c r="AW30" s="2">
        <v>38.9</v>
      </c>
      <c r="AX30" s="2">
        <v>49.8</v>
      </c>
      <c r="AY30" s="2">
        <v>30.8</v>
      </c>
      <c r="AZ30" s="2">
        <v>33.799999999999997</v>
      </c>
      <c r="BA30" s="2">
        <v>27</v>
      </c>
      <c r="BB30" s="2">
        <v>35.700000000000003</v>
      </c>
      <c r="BC30" s="2">
        <v>36.9</v>
      </c>
      <c r="BD30" s="2">
        <v>35.5</v>
      </c>
      <c r="BE30" s="2">
        <v>28.8</v>
      </c>
      <c r="BF30" s="2">
        <v>34.799999999999997</v>
      </c>
      <c r="BG30" s="2">
        <v>32.9</v>
      </c>
      <c r="BH30" s="2">
        <v>42.6</v>
      </c>
      <c r="BI30" s="2">
        <v>40.4</v>
      </c>
      <c r="BJ30" s="2">
        <v>41</v>
      </c>
      <c r="BK30" s="2">
        <v>26.9</v>
      </c>
      <c r="BL30" s="2">
        <v>38.5</v>
      </c>
      <c r="BM30" s="2">
        <v>39.1</v>
      </c>
      <c r="BN30" s="2">
        <v>1</v>
      </c>
      <c r="BO30" s="2" t="s">
        <v>81</v>
      </c>
    </row>
    <row r="31" spans="1:67" x14ac:dyDescent="0.25">
      <c r="A31" s="2" t="b">
        <v>0</v>
      </c>
      <c r="B31" s="4" t="s">
        <v>138</v>
      </c>
      <c r="C31" s="2" t="s">
        <v>68</v>
      </c>
      <c r="D31" s="2" t="s">
        <v>1785</v>
      </c>
      <c r="E31" s="2" t="s">
        <v>1786</v>
      </c>
      <c r="F31" s="2">
        <v>8.1000000000000003E-2</v>
      </c>
      <c r="G31" s="2">
        <v>1.597</v>
      </c>
      <c r="H31" s="2">
        <v>3</v>
      </c>
      <c r="I31" s="2">
        <v>1</v>
      </c>
      <c r="J31" s="2">
        <v>1</v>
      </c>
      <c r="K31" s="2">
        <v>1</v>
      </c>
      <c r="L31" s="2">
        <v>344</v>
      </c>
      <c r="M31" s="2">
        <v>37.700000000000003</v>
      </c>
      <c r="N31" s="2">
        <v>4.5999999999999996</v>
      </c>
      <c r="O31" s="2">
        <v>0</v>
      </c>
      <c r="P31" s="2">
        <v>1</v>
      </c>
      <c r="Q31" s="2" t="s">
        <v>448</v>
      </c>
      <c r="R31" s="2" t="s">
        <v>81</v>
      </c>
      <c r="S31" s="2" t="s">
        <v>81</v>
      </c>
      <c r="T31" s="2" t="s">
        <v>878</v>
      </c>
      <c r="U31" s="2" t="s">
        <v>1787</v>
      </c>
      <c r="V31" s="2" t="s">
        <v>1788</v>
      </c>
      <c r="W31" s="2" t="s">
        <v>90</v>
      </c>
      <c r="X31" s="2" t="s">
        <v>81</v>
      </c>
      <c r="Y31" s="2" t="s">
        <v>81</v>
      </c>
      <c r="Z31" s="2" t="s">
        <v>81</v>
      </c>
      <c r="AA31" s="2">
        <v>0</v>
      </c>
      <c r="AB31" s="2">
        <v>0.76</v>
      </c>
      <c r="AC31" s="2">
        <v>-0.4</v>
      </c>
      <c r="AD31" s="2">
        <v>1.1769197921554699E-3</v>
      </c>
      <c r="AE31" s="2">
        <v>0.238593739682428</v>
      </c>
      <c r="AF31" s="2">
        <v>86.4</v>
      </c>
      <c r="AG31" s="2">
        <v>113.6</v>
      </c>
      <c r="AH31" s="2">
        <v>18.850000000000001</v>
      </c>
      <c r="AI31" s="2">
        <v>13.24</v>
      </c>
      <c r="AJ31" s="2">
        <v>9.8000000000000007</v>
      </c>
      <c r="AK31" s="2">
        <v>10.199999999999999</v>
      </c>
      <c r="AL31" s="2">
        <v>6.7</v>
      </c>
      <c r="AM31" s="2">
        <v>9.1999999999999993</v>
      </c>
      <c r="AN31" s="2">
        <v>7.8</v>
      </c>
      <c r="AO31" s="2">
        <v>7.8</v>
      </c>
      <c r="AP31" s="2">
        <v>9</v>
      </c>
      <c r="AQ31" s="2">
        <v>5.5</v>
      </c>
      <c r="AR31" s="2">
        <v>9.5</v>
      </c>
      <c r="AS31" s="2">
        <v>13.6</v>
      </c>
      <c r="AT31" s="2">
        <v>11.2</v>
      </c>
      <c r="AU31" s="2">
        <v>11.7</v>
      </c>
      <c r="AV31" s="2">
        <v>12</v>
      </c>
      <c r="AW31" s="2">
        <v>9.5</v>
      </c>
      <c r="AX31" s="2">
        <v>13.8</v>
      </c>
      <c r="AY31" s="2">
        <v>8.9</v>
      </c>
      <c r="AZ31" s="2">
        <v>9.1</v>
      </c>
      <c r="BA31" s="2">
        <v>4.7</v>
      </c>
      <c r="BB31" s="2">
        <v>8.3000000000000007</v>
      </c>
      <c r="BC31" s="2">
        <v>7.8</v>
      </c>
      <c r="BD31" s="2">
        <v>7.6</v>
      </c>
      <c r="BE31" s="2">
        <v>7.7</v>
      </c>
      <c r="BF31" s="2">
        <v>4.8</v>
      </c>
      <c r="BG31" s="2">
        <v>8.1</v>
      </c>
      <c r="BH31" s="2">
        <v>12.4</v>
      </c>
      <c r="BI31" s="2">
        <v>9.5</v>
      </c>
      <c r="BJ31" s="2">
        <v>10.1</v>
      </c>
      <c r="BK31" s="2">
        <v>7.3</v>
      </c>
      <c r="BL31" s="2">
        <v>9.4</v>
      </c>
      <c r="BM31" s="2">
        <v>10.8</v>
      </c>
      <c r="BN31" s="2">
        <v>1</v>
      </c>
      <c r="BO31" s="2" t="s">
        <v>81</v>
      </c>
    </row>
    <row r="32" spans="1:67" x14ac:dyDescent="0.25">
      <c r="A32" s="2" t="b">
        <v>0</v>
      </c>
      <c r="B32" s="4" t="s">
        <v>138</v>
      </c>
      <c r="C32" s="2" t="s">
        <v>68</v>
      </c>
      <c r="D32" s="2" t="s">
        <v>1569</v>
      </c>
      <c r="E32" s="2" t="s">
        <v>1570</v>
      </c>
      <c r="F32" s="2">
        <v>0.106</v>
      </c>
      <c r="G32" s="2">
        <v>1.2490000000000001</v>
      </c>
      <c r="H32" s="2">
        <v>2</v>
      </c>
      <c r="I32" s="2">
        <v>1</v>
      </c>
      <c r="J32" s="2">
        <v>1</v>
      </c>
      <c r="K32" s="2">
        <v>1</v>
      </c>
      <c r="L32" s="2">
        <v>353</v>
      </c>
      <c r="M32" s="2">
        <v>39.5</v>
      </c>
      <c r="N32" s="2">
        <v>9.7200000000000006</v>
      </c>
      <c r="O32" s="2">
        <v>0</v>
      </c>
      <c r="P32" s="2">
        <v>1</v>
      </c>
      <c r="Q32" s="2" t="s">
        <v>81</v>
      </c>
      <c r="R32" s="2" t="s">
        <v>81</v>
      </c>
      <c r="S32" s="2" t="s">
        <v>81</v>
      </c>
      <c r="T32" s="2" t="s">
        <v>1571</v>
      </c>
      <c r="U32" s="2" t="s">
        <v>1572</v>
      </c>
      <c r="V32" s="2" t="s">
        <v>1573</v>
      </c>
      <c r="W32" s="2" t="s">
        <v>166</v>
      </c>
      <c r="X32" s="2" t="s">
        <v>81</v>
      </c>
      <c r="Y32" s="2" t="s">
        <v>81</v>
      </c>
      <c r="Z32" s="2" t="s">
        <v>81</v>
      </c>
      <c r="AA32" s="2">
        <v>0</v>
      </c>
      <c r="AB32" s="2">
        <v>0.28000000000000003</v>
      </c>
      <c r="AC32" s="2">
        <v>-1.83</v>
      </c>
      <c r="AD32" s="2">
        <v>1.31552413636671E-3</v>
      </c>
      <c r="AE32" s="2">
        <v>0.25728557993358597</v>
      </c>
      <c r="AF32" s="2">
        <v>43.8</v>
      </c>
      <c r="AG32" s="2">
        <v>156.19999999999999</v>
      </c>
      <c r="AH32" s="2">
        <v>31.52</v>
      </c>
      <c r="AI32" s="2">
        <v>91.95</v>
      </c>
      <c r="AJ32" s="2">
        <v>8.9</v>
      </c>
      <c r="AK32" s="2">
        <v>8.4</v>
      </c>
      <c r="AL32" s="2">
        <v>8.6</v>
      </c>
      <c r="AM32" s="2">
        <v>6</v>
      </c>
      <c r="AN32" s="2">
        <v>8.1999999999999993</v>
      </c>
      <c r="AO32" s="2">
        <v>6.8</v>
      </c>
      <c r="AP32" s="2">
        <v>6.5</v>
      </c>
      <c r="AQ32" s="2">
        <v>13.1</v>
      </c>
      <c r="AR32" s="2">
        <v>4.3</v>
      </c>
      <c r="AS32" s="2">
        <v>125</v>
      </c>
      <c r="AT32" s="2">
        <v>34.700000000000003</v>
      </c>
      <c r="AU32" s="2">
        <v>22.5</v>
      </c>
      <c r="AV32" s="2">
        <v>21.2</v>
      </c>
      <c r="AW32" s="2">
        <v>28.9</v>
      </c>
      <c r="AX32" s="2">
        <v>29.6</v>
      </c>
      <c r="AY32" s="2">
        <v>8.1</v>
      </c>
      <c r="AZ32" s="2">
        <v>7.4</v>
      </c>
      <c r="BA32" s="2">
        <v>6</v>
      </c>
      <c r="BB32" s="2">
        <v>5.4</v>
      </c>
      <c r="BC32" s="2">
        <v>8.1999999999999993</v>
      </c>
      <c r="BD32" s="2">
        <v>6.7</v>
      </c>
      <c r="BE32" s="2">
        <v>5.6</v>
      </c>
      <c r="BF32" s="2">
        <v>11.6</v>
      </c>
      <c r="BG32" s="2">
        <v>3.6</v>
      </c>
      <c r="BH32" s="2">
        <v>114.5</v>
      </c>
      <c r="BI32" s="2">
        <v>29.4</v>
      </c>
      <c r="BJ32" s="2">
        <v>19.399999999999999</v>
      </c>
      <c r="BK32" s="2">
        <v>12.8</v>
      </c>
      <c r="BL32" s="2">
        <v>28.6</v>
      </c>
      <c r="BM32" s="2">
        <v>23.2</v>
      </c>
      <c r="BN32" s="2">
        <v>1</v>
      </c>
      <c r="BO32" s="2" t="s">
        <v>81</v>
      </c>
    </row>
    <row r="33" spans="1:67" x14ac:dyDescent="0.25">
      <c r="A33" s="2" t="b">
        <v>0</v>
      </c>
      <c r="B33" s="3" t="s">
        <v>67</v>
      </c>
      <c r="C33" s="2" t="s">
        <v>68</v>
      </c>
      <c r="D33" s="2" t="s">
        <v>1601</v>
      </c>
      <c r="E33" s="2" t="s">
        <v>1602</v>
      </c>
      <c r="F33" s="2">
        <v>0</v>
      </c>
      <c r="G33" s="2">
        <v>14.589</v>
      </c>
      <c r="H33" s="2">
        <v>12</v>
      </c>
      <c r="I33" s="2">
        <v>5</v>
      </c>
      <c r="J33" s="2">
        <v>7</v>
      </c>
      <c r="K33" s="2">
        <v>5</v>
      </c>
      <c r="L33" s="2">
        <v>375</v>
      </c>
      <c r="M33" s="2">
        <v>41.8</v>
      </c>
      <c r="N33" s="2">
        <v>6.74</v>
      </c>
      <c r="O33" s="2">
        <v>95</v>
      </c>
      <c r="P33" s="2">
        <v>5</v>
      </c>
      <c r="Q33" s="2" t="s">
        <v>81</v>
      </c>
      <c r="R33" s="2" t="s">
        <v>81</v>
      </c>
      <c r="S33" s="2" t="s">
        <v>81</v>
      </c>
      <c r="T33" s="2" t="s">
        <v>1603</v>
      </c>
      <c r="U33" s="2" t="s">
        <v>1604</v>
      </c>
      <c r="V33" s="2" t="s">
        <v>1605</v>
      </c>
      <c r="W33" s="2" t="s">
        <v>144</v>
      </c>
      <c r="X33" s="2" t="s">
        <v>81</v>
      </c>
      <c r="Y33" s="2" t="s">
        <v>81</v>
      </c>
      <c r="Z33" s="2" t="s">
        <v>81</v>
      </c>
      <c r="AA33" s="2">
        <v>0</v>
      </c>
      <c r="AB33" s="2">
        <v>0.81299999999999994</v>
      </c>
      <c r="AC33" s="2">
        <v>-0.3</v>
      </c>
      <c r="AD33" s="2">
        <v>1.40037328525955E-3</v>
      </c>
      <c r="AE33" s="2">
        <v>0.25728557993358597</v>
      </c>
      <c r="AF33" s="2">
        <v>89.7</v>
      </c>
      <c r="AG33" s="2">
        <v>110.3</v>
      </c>
      <c r="AH33" s="2">
        <v>8.2899999999999991</v>
      </c>
      <c r="AI33" s="2">
        <v>7.69</v>
      </c>
      <c r="AJ33" s="2">
        <v>156.6</v>
      </c>
      <c r="AK33" s="2">
        <v>196.4</v>
      </c>
      <c r="AL33" s="2">
        <v>176.6</v>
      </c>
      <c r="AM33" s="2">
        <v>163.9</v>
      </c>
      <c r="AN33" s="2">
        <v>159.9</v>
      </c>
      <c r="AO33" s="2">
        <v>168.5</v>
      </c>
      <c r="AP33" s="2">
        <v>187.6</v>
      </c>
      <c r="AQ33" s="2">
        <v>176.5</v>
      </c>
      <c r="AR33" s="2">
        <v>155.5</v>
      </c>
      <c r="AS33" s="2">
        <v>216.2</v>
      </c>
      <c r="AT33" s="2">
        <v>214.5</v>
      </c>
      <c r="AU33" s="2">
        <v>192.9</v>
      </c>
      <c r="AV33" s="2">
        <v>200.6</v>
      </c>
      <c r="AW33" s="2">
        <v>180.6</v>
      </c>
      <c r="AX33" s="2">
        <v>221</v>
      </c>
      <c r="AY33" s="2">
        <v>142.1</v>
      </c>
      <c r="AZ33" s="2">
        <v>174.2</v>
      </c>
      <c r="BA33" s="2">
        <v>123.6</v>
      </c>
      <c r="BB33" s="2">
        <v>148</v>
      </c>
      <c r="BC33" s="2">
        <v>159.9</v>
      </c>
      <c r="BD33" s="2">
        <v>165.2</v>
      </c>
      <c r="BE33" s="2">
        <v>161</v>
      </c>
      <c r="BF33" s="2">
        <v>155.69999999999999</v>
      </c>
      <c r="BG33" s="2">
        <v>132.5</v>
      </c>
      <c r="BH33" s="2">
        <v>198.1</v>
      </c>
      <c r="BI33" s="2">
        <v>181.7</v>
      </c>
      <c r="BJ33" s="2">
        <v>166.6</v>
      </c>
      <c r="BK33" s="2">
        <v>121.1</v>
      </c>
      <c r="BL33" s="2">
        <v>179</v>
      </c>
      <c r="BM33" s="2">
        <v>173.4</v>
      </c>
      <c r="BN33" s="2">
        <v>1</v>
      </c>
      <c r="BO33" s="2" t="s">
        <v>81</v>
      </c>
    </row>
    <row r="34" spans="1:67" x14ac:dyDescent="0.25">
      <c r="A34" s="2" t="b">
        <v>0</v>
      </c>
      <c r="B34" s="3" t="s">
        <v>67</v>
      </c>
      <c r="C34" s="2" t="s">
        <v>68</v>
      </c>
      <c r="D34" s="2" t="s">
        <v>632</v>
      </c>
      <c r="E34" s="2" t="s">
        <v>633</v>
      </c>
      <c r="F34" s="2">
        <v>0</v>
      </c>
      <c r="G34" s="2">
        <v>36.173999999999999</v>
      </c>
      <c r="H34" s="2">
        <v>25</v>
      </c>
      <c r="I34" s="2">
        <v>9</v>
      </c>
      <c r="J34" s="2">
        <v>18</v>
      </c>
      <c r="K34" s="2">
        <v>9</v>
      </c>
      <c r="L34" s="2">
        <v>328</v>
      </c>
      <c r="M34" s="2">
        <v>37.1</v>
      </c>
      <c r="N34" s="2">
        <v>9.89</v>
      </c>
      <c r="O34" s="2">
        <v>449</v>
      </c>
      <c r="P34" s="2">
        <v>9</v>
      </c>
      <c r="Q34" s="2" t="s">
        <v>160</v>
      </c>
      <c r="R34" s="2" t="s">
        <v>169</v>
      </c>
      <c r="S34" s="2" t="s">
        <v>453</v>
      </c>
      <c r="T34" s="2" t="s">
        <v>446</v>
      </c>
      <c r="U34" s="2" t="s">
        <v>634</v>
      </c>
      <c r="V34" s="2" t="s">
        <v>635</v>
      </c>
      <c r="W34" s="2" t="s">
        <v>77</v>
      </c>
      <c r="X34" s="2" t="s">
        <v>81</v>
      </c>
      <c r="Y34" s="2" t="s">
        <v>636</v>
      </c>
      <c r="Z34" s="2" t="s">
        <v>81</v>
      </c>
      <c r="AA34" s="2">
        <v>0</v>
      </c>
      <c r="AB34" s="2">
        <v>1.238</v>
      </c>
      <c r="AC34" s="2">
        <v>0.31</v>
      </c>
      <c r="AD34" s="2">
        <v>1.52550991589919E-3</v>
      </c>
      <c r="AE34" s="2">
        <v>0.25728557993358597</v>
      </c>
      <c r="AF34" s="2">
        <v>110.6</v>
      </c>
      <c r="AG34" s="2">
        <v>89.4</v>
      </c>
      <c r="AH34" s="2">
        <v>8.09</v>
      </c>
      <c r="AI34" s="2">
        <v>11.6</v>
      </c>
      <c r="AJ34" s="2">
        <v>319.60000000000002</v>
      </c>
      <c r="AK34" s="2">
        <v>327.5</v>
      </c>
      <c r="AL34" s="2">
        <v>310.2</v>
      </c>
      <c r="AM34" s="2">
        <v>363.2</v>
      </c>
      <c r="AN34" s="2">
        <v>338.4</v>
      </c>
      <c r="AO34" s="2">
        <v>394.7</v>
      </c>
      <c r="AP34" s="2">
        <v>318.3</v>
      </c>
      <c r="AQ34" s="2">
        <v>316</v>
      </c>
      <c r="AR34" s="2">
        <v>335.5</v>
      </c>
      <c r="AS34" s="2">
        <v>200.5</v>
      </c>
      <c r="AT34" s="2">
        <v>285.39999999999998</v>
      </c>
      <c r="AU34" s="2">
        <v>271.8</v>
      </c>
      <c r="AV34" s="2">
        <v>262.89999999999998</v>
      </c>
      <c r="AW34" s="2">
        <v>266.2</v>
      </c>
      <c r="AX34" s="2">
        <v>248.3</v>
      </c>
      <c r="AY34" s="2">
        <v>290.2</v>
      </c>
      <c r="AZ34" s="2">
        <v>290.3</v>
      </c>
      <c r="BA34" s="2">
        <v>217.2</v>
      </c>
      <c r="BB34" s="2">
        <v>327.9</v>
      </c>
      <c r="BC34" s="2">
        <v>338.4</v>
      </c>
      <c r="BD34" s="2">
        <v>386.8</v>
      </c>
      <c r="BE34" s="2">
        <v>273.2</v>
      </c>
      <c r="BF34" s="2">
        <v>278.7</v>
      </c>
      <c r="BG34" s="2">
        <v>286.10000000000002</v>
      </c>
      <c r="BH34" s="2">
        <v>183.7</v>
      </c>
      <c r="BI34" s="2">
        <v>241.7</v>
      </c>
      <c r="BJ34" s="2">
        <v>234.7</v>
      </c>
      <c r="BK34" s="2">
        <v>158.69999999999999</v>
      </c>
      <c r="BL34" s="2">
        <v>263.89999999999998</v>
      </c>
      <c r="BM34" s="2">
        <v>194.8</v>
      </c>
      <c r="BN34" s="2">
        <v>1</v>
      </c>
      <c r="BO34" s="2" t="s">
        <v>81</v>
      </c>
    </row>
    <row r="35" spans="1:67" x14ac:dyDescent="0.25">
      <c r="A35" s="2" t="b">
        <v>0</v>
      </c>
      <c r="B35" s="3" t="s">
        <v>67</v>
      </c>
      <c r="C35" s="2" t="s">
        <v>68</v>
      </c>
      <c r="D35" s="2" t="s">
        <v>1198</v>
      </c>
      <c r="E35" s="2" t="s">
        <v>1199</v>
      </c>
      <c r="F35" s="2">
        <v>0</v>
      </c>
      <c r="G35" s="2">
        <v>88.066000000000003</v>
      </c>
      <c r="H35" s="2">
        <v>54</v>
      </c>
      <c r="I35" s="2">
        <v>10</v>
      </c>
      <c r="J35" s="2">
        <v>149</v>
      </c>
      <c r="K35" s="2">
        <v>4</v>
      </c>
      <c r="L35" s="2">
        <v>193</v>
      </c>
      <c r="M35" s="2">
        <v>22.3</v>
      </c>
      <c r="N35" s="2">
        <v>5.35</v>
      </c>
      <c r="O35" s="2">
        <v>1626</v>
      </c>
      <c r="P35" s="2">
        <v>10</v>
      </c>
      <c r="Q35" s="2" t="s">
        <v>81</v>
      </c>
      <c r="R35" s="2" t="s">
        <v>165</v>
      </c>
      <c r="S35" s="2" t="s">
        <v>213</v>
      </c>
      <c r="T35" s="2" t="s">
        <v>667</v>
      </c>
      <c r="U35" s="2" t="s">
        <v>1200</v>
      </c>
      <c r="V35" s="2" t="s">
        <v>1201</v>
      </c>
      <c r="W35" s="2" t="s">
        <v>140</v>
      </c>
      <c r="X35" s="2" t="s">
        <v>81</v>
      </c>
      <c r="Y35" s="2" t="s">
        <v>81</v>
      </c>
      <c r="Z35" s="2" t="s">
        <v>81</v>
      </c>
      <c r="AA35" s="2">
        <v>0</v>
      </c>
      <c r="AB35" s="2">
        <v>1.405</v>
      </c>
      <c r="AC35" s="2">
        <v>0.49</v>
      </c>
      <c r="AD35" s="2">
        <v>1.6658014523445899E-3</v>
      </c>
      <c r="AE35" s="2">
        <v>0.26868875705447098</v>
      </c>
      <c r="AF35" s="2">
        <v>116.8</v>
      </c>
      <c r="AG35" s="2">
        <v>83.2</v>
      </c>
      <c r="AH35" s="2">
        <v>18.88</v>
      </c>
      <c r="AI35" s="2">
        <v>14.48</v>
      </c>
      <c r="AJ35" s="2">
        <v>664</v>
      </c>
      <c r="AK35" s="2">
        <v>503.6</v>
      </c>
      <c r="AL35" s="2">
        <v>562.6</v>
      </c>
      <c r="AM35" s="2">
        <v>492.7</v>
      </c>
      <c r="AN35" s="2">
        <v>350.1</v>
      </c>
      <c r="AO35" s="2">
        <v>655.29999999999995</v>
      </c>
      <c r="AP35" s="2">
        <v>493.4</v>
      </c>
      <c r="AQ35" s="2">
        <v>442.2</v>
      </c>
      <c r="AR35" s="2">
        <v>530.4</v>
      </c>
      <c r="AS35" s="2">
        <v>379.4</v>
      </c>
      <c r="AT35" s="2">
        <v>437</v>
      </c>
      <c r="AU35" s="2">
        <v>338.5</v>
      </c>
      <c r="AV35" s="2">
        <v>326.8</v>
      </c>
      <c r="AW35" s="2">
        <v>408.8</v>
      </c>
      <c r="AX35" s="2">
        <v>298.10000000000002</v>
      </c>
      <c r="AY35" s="2">
        <v>602.79999999999995</v>
      </c>
      <c r="AZ35" s="2">
        <v>446.6</v>
      </c>
      <c r="BA35" s="2">
        <v>393.9</v>
      </c>
      <c r="BB35" s="2">
        <v>444.8</v>
      </c>
      <c r="BC35" s="2">
        <v>350.1</v>
      </c>
      <c r="BD35" s="2">
        <v>642.20000000000005</v>
      </c>
      <c r="BE35" s="2">
        <v>423.5</v>
      </c>
      <c r="BF35" s="2">
        <v>390.1</v>
      </c>
      <c r="BG35" s="2">
        <v>452.2</v>
      </c>
      <c r="BH35" s="2">
        <v>347.7</v>
      </c>
      <c r="BI35" s="2">
        <v>370.2</v>
      </c>
      <c r="BJ35" s="2">
        <v>292.3</v>
      </c>
      <c r="BK35" s="2">
        <v>197.3</v>
      </c>
      <c r="BL35" s="2">
        <v>405.2</v>
      </c>
      <c r="BM35" s="2">
        <v>233.8</v>
      </c>
      <c r="BN35" s="2">
        <v>1</v>
      </c>
      <c r="BO35" s="2" t="s">
        <v>81</v>
      </c>
    </row>
    <row r="36" spans="1:67" x14ac:dyDescent="0.25">
      <c r="A36" s="2" t="b">
        <v>0</v>
      </c>
      <c r="B36" s="3" t="s">
        <v>67</v>
      </c>
      <c r="C36" s="2" t="s">
        <v>68</v>
      </c>
      <c r="D36" s="2" t="s">
        <v>1404</v>
      </c>
      <c r="E36" s="2" t="s">
        <v>1405</v>
      </c>
      <c r="F36" s="2">
        <v>0</v>
      </c>
      <c r="G36" s="2">
        <v>9.5289999999999999</v>
      </c>
      <c r="H36" s="2">
        <v>8</v>
      </c>
      <c r="I36" s="2">
        <v>5</v>
      </c>
      <c r="J36" s="2">
        <v>6</v>
      </c>
      <c r="K36" s="2">
        <v>5</v>
      </c>
      <c r="L36" s="2">
        <v>522</v>
      </c>
      <c r="M36" s="2">
        <v>57.7</v>
      </c>
      <c r="N36" s="2">
        <v>6.83</v>
      </c>
      <c r="O36" s="2">
        <v>72</v>
      </c>
      <c r="P36" s="2">
        <v>5</v>
      </c>
      <c r="Q36" s="2" t="s">
        <v>160</v>
      </c>
      <c r="R36" s="2" t="s">
        <v>244</v>
      </c>
      <c r="S36" s="2" t="s">
        <v>246</v>
      </c>
      <c r="T36" s="2" t="s">
        <v>601</v>
      </c>
      <c r="U36" s="2" t="s">
        <v>1406</v>
      </c>
      <c r="V36" s="2" t="s">
        <v>1407</v>
      </c>
      <c r="W36" s="2" t="s">
        <v>77</v>
      </c>
      <c r="X36" s="2" t="s">
        <v>1408</v>
      </c>
      <c r="Y36" s="2" t="s">
        <v>81</v>
      </c>
      <c r="Z36" s="2" t="s">
        <v>81</v>
      </c>
      <c r="AA36" s="2">
        <v>3</v>
      </c>
      <c r="AB36" s="2">
        <v>0.61299999999999999</v>
      </c>
      <c r="AC36" s="2">
        <v>-0.71</v>
      </c>
      <c r="AD36" s="2">
        <v>1.6719712095752E-3</v>
      </c>
      <c r="AE36" s="2">
        <v>0.26868875705447098</v>
      </c>
      <c r="AF36" s="2">
        <v>76</v>
      </c>
      <c r="AG36" s="2">
        <v>124</v>
      </c>
      <c r="AH36" s="2">
        <v>23.51</v>
      </c>
      <c r="AI36" s="2">
        <v>19.05</v>
      </c>
      <c r="AJ36" s="2">
        <v>128.1</v>
      </c>
      <c r="AK36" s="2">
        <v>208.5</v>
      </c>
      <c r="AL36" s="2">
        <v>152.5</v>
      </c>
      <c r="AM36" s="2">
        <v>201.2</v>
      </c>
      <c r="AN36" s="2">
        <v>116.3</v>
      </c>
      <c r="AO36" s="2">
        <v>217.6</v>
      </c>
      <c r="AP36" s="2">
        <v>140.30000000000001</v>
      </c>
      <c r="AQ36" s="2">
        <v>157.1</v>
      </c>
      <c r="AR36" s="2">
        <v>131.6</v>
      </c>
      <c r="AS36" s="2">
        <v>181.4</v>
      </c>
      <c r="AT36" s="2">
        <v>242.1</v>
      </c>
      <c r="AU36" s="2">
        <v>219.6</v>
      </c>
      <c r="AV36" s="2">
        <v>255.6</v>
      </c>
      <c r="AW36" s="2">
        <v>296</v>
      </c>
      <c r="AX36" s="2">
        <v>309.7</v>
      </c>
      <c r="AY36" s="2">
        <v>116.3</v>
      </c>
      <c r="AZ36" s="2">
        <v>184.9</v>
      </c>
      <c r="BA36" s="2">
        <v>106.8</v>
      </c>
      <c r="BB36" s="2">
        <v>181.6</v>
      </c>
      <c r="BC36" s="2">
        <v>116.3</v>
      </c>
      <c r="BD36" s="2">
        <v>213.2</v>
      </c>
      <c r="BE36" s="2">
        <v>120.4</v>
      </c>
      <c r="BF36" s="2">
        <v>138.5</v>
      </c>
      <c r="BG36" s="2">
        <v>112.2</v>
      </c>
      <c r="BH36" s="2">
        <v>166.2</v>
      </c>
      <c r="BI36" s="2">
        <v>205.1</v>
      </c>
      <c r="BJ36" s="2">
        <v>189.7</v>
      </c>
      <c r="BK36" s="2">
        <v>154.30000000000001</v>
      </c>
      <c r="BL36" s="2">
        <v>293.39999999999998</v>
      </c>
      <c r="BM36" s="2">
        <v>242.9</v>
      </c>
      <c r="BN36" s="2">
        <v>1</v>
      </c>
      <c r="BO36" s="2" t="s">
        <v>81</v>
      </c>
    </row>
    <row r="37" spans="1:67" x14ac:dyDescent="0.25">
      <c r="A37" s="2" t="b">
        <v>0</v>
      </c>
      <c r="B37" s="5" t="s">
        <v>126</v>
      </c>
      <c r="C37" s="2" t="s">
        <v>68</v>
      </c>
      <c r="D37" s="2" t="s">
        <v>473</v>
      </c>
      <c r="E37" s="2" t="s">
        <v>474</v>
      </c>
      <c r="F37" s="2">
        <v>2.9000000000000001E-2</v>
      </c>
      <c r="G37" s="2">
        <v>3.04</v>
      </c>
      <c r="H37" s="2">
        <v>12</v>
      </c>
      <c r="I37" s="2">
        <v>1</v>
      </c>
      <c r="J37" s="2">
        <v>3</v>
      </c>
      <c r="K37" s="2">
        <v>1</v>
      </c>
      <c r="L37" s="2">
        <v>95</v>
      </c>
      <c r="M37" s="2">
        <v>10.5</v>
      </c>
      <c r="N37" s="2">
        <v>5.0999999999999996</v>
      </c>
      <c r="O37" s="2">
        <v>81</v>
      </c>
      <c r="P37" s="2">
        <v>1</v>
      </c>
      <c r="Q37" s="2" t="s">
        <v>475</v>
      </c>
      <c r="R37" s="2" t="s">
        <v>165</v>
      </c>
      <c r="S37" s="2" t="s">
        <v>143</v>
      </c>
      <c r="T37" s="2" t="s">
        <v>424</v>
      </c>
      <c r="U37" s="2" t="s">
        <v>476</v>
      </c>
      <c r="V37" s="2" t="s">
        <v>477</v>
      </c>
      <c r="W37" s="2" t="s">
        <v>148</v>
      </c>
      <c r="X37" s="2" t="s">
        <v>81</v>
      </c>
      <c r="Y37" s="2" t="s">
        <v>478</v>
      </c>
      <c r="Z37" s="2" t="s">
        <v>479</v>
      </c>
      <c r="AA37" s="2">
        <v>6</v>
      </c>
      <c r="AB37" s="2">
        <v>1.6020000000000001</v>
      </c>
      <c r="AC37" s="2">
        <v>0.68</v>
      </c>
      <c r="AD37" s="2">
        <v>1.7805483153086499E-3</v>
      </c>
      <c r="AE37" s="2">
        <v>0.26868875705447098</v>
      </c>
      <c r="AF37" s="2">
        <v>123.1</v>
      </c>
      <c r="AG37" s="2">
        <v>76.900000000000006</v>
      </c>
      <c r="AH37" s="2">
        <v>20.89</v>
      </c>
      <c r="AI37" s="2">
        <v>23.3</v>
      </c>
      <c r="AJ37" s="2">
        <v>175.2</v>
      </c>
      <c r="AK37" s="2">
        <v>119</v>
      </c>
      <c r="AL37" s="2">
        <v>106.8</v>
      </c>
      <c r="AM37" s="2">
        <v>125</v>
      </c>
      <c r="AN37" s="2">
        <v>85.8</v>
      </c>
      <c r="AO37" s="2">
        <v>159.19999999999999</v>
      </c>
      <c r="AP37" s="2">
        <v>144.5</v>
      </c>
      <c r="AQ37" s="2">
        <v>125</v>
      </c>
      <c r="AR37" s="2">
        <v>149.6</v>
      </c>
      <c r="AS37" s="2">
        <v>80.8</v>
      </c>
      <c r="AT37" s="2">
        <v>70.5</v>
      </c>
      <c r="AU37" s="2">
        <v>88.9</v>
      </c>
      <c r="AV37" s="2">
        <v>52</v>
      </c>
      <c r="AW37" s="2">
        <v>107</v>
      </c>
      <c r="AX37" s="2">
        <v>75.400000000000006</v>
      </c>
      <c r="AY37" s="2">
        <v>159</v>
      </c>
      <c r="AZ37" s="2">
        <v>105.5</v>
      </c>
      <c r="BA37" s="2">
        <v>74.8</v>
      </c>
      <c r="BB37" s="2">
        <v>112.8</v>
      </c>
      <c r="BC37" s="2">
        <v>85.8</v>
      </c>
      <c r="BD37" s="2">
        <v>156</v>
      </c>
      <c r="BE37" s="2">
        <v>124.1</v>
      </c>
      <c r="BF37" s="2">
        <v>110.3</v>
      </c>
      <c r="BG37" s="2">
        <v>127.5</v>
      </c>
      <c r="BH37" s="2">
        <v>74.099999999999994</v>
      </c>
      <c r="BI37" s="2">
        <v>59.7</v>
      </c>
      <c r="BJ37" s="2">
        <v>76.8</v>
      </c>
      <c r="BK37" s="2">
        <v>31.4</v>
      </c>
      <c r="BL37" s="2">
        <v>106</v>
      </c>
      <c r="BM37" s="2">
        <v>59.1</v>
      </c>
      <c r="BN37" s="2">
        <v>1</v>
      </c>
      <c r="BO37" s="2" t="s">
        <v>81</v>
      </c>
    </row>
    <row r="38" spans="1:67" x14ac:dyDescent="0.25">
      <c r="A38" s="2" t="b">
        <v>0</v>
      </c>
      <c r="B38" s="3" t="s">
        <v>67</v>
      </c>
      <c r="C38" s="2" t="s">
        <v>68</v>
      </c>
      <c r="D38" s="2" t="s">
        <v>435</v>
      </c>
      <c r="E38" s="2" t="s">
        <v>436</v>
      </c>
      <c r="F38" s="2">
        <v>0</v>
      </c>
      <c r="G38" s="2">
        <v>8.375</v>
      </c>
      <c r="H38" s="2">
        <v>9</v>
      </c>
      <c r="I38" s="2">
        <v>2</v>
      </c>
      <c r="J38" s="2">
        <v>4</v>
      </c>
      <c r="K38" s="2">
        <v>2</v>
      </c>
      <c r="L38" s="2">
        <v>232</v>
      </c>
      <c r="M38" s="2">
        <v>26.7</v>
      </c>
      <c r="N38" s="2">
        <v>9.23</v>
      </c>
      <c r="O38" s="2">
        <v>88</v>
      </c>
      <c r="P38" s="2">
        <v>2</v>
      </c>
      <c r="Q38" s="2" t="s">
        <v>142</v>
      </c>
      <c r="R38" s="2" t="s">
        <v>165</v>
      </c>
      <c r="S38" s="2" t="s">
        <v>81</v>
      </c>
      <c r="T38" s="2" t="s">
        <v>437</v>
      </c>
      <c r="U38" s="2" t="s">
        <v>438</v>
      </c>
      <c r="V38" s="2" t="s">
        <v>439</v>
      </c>
      <c r="W38" s="2" t="s">
        <v>145</v>
      </c>
      <c r="X38" s="2" t="s">
        <v>440</v>
      </c>
      <c r="Y38" s="2" t="s">
        <v>81</v>
      </c>
      <c r="Z38" s="2" t="s">
        <v>81</v>
      </c>
      <c r="AA38" s="2">
        <v>1</v>
      </c>
      <c r="AB38" s="2">
        <v>1.413</v>
      </c>
      <c r="AC38" s="2">
        <v>0.5</v>
      </c>
      <c r="AD38" s="2">
        <v>1.90730026524768E-3</v>
      </c>
      <c r="AE38" s="2">
        <v>0.28566803226508197</v>
      </c>
      <c r="AF38" s="2">
        <v>117.1</v>
      </c>
      <c r="AG38" s="2">
        <v>82.9</v>
      </c>
      <c r="AH38" s="2">
        <v>15.28</v>
      </c>
      <c r="AI38" s="2">
        <v>17.760000000000002</v>
      </c>
      <c r="AJ38" s="2">
        <v>30.6</v>
      </c>
      <c r="AK38" s="2">
        <v>24.3</v>
      </c>
      <c r="AL38" s="2">
        <v>20.3</v>
      </c>
      <c r="AM38" s="2">
        <v>28.8</v>
      </c>
      <c r="AN38" s="2">
        <v>26.8</v>
      </c>
      <c r="AO38" s="2">
        <v>35.1</v>
      </c>
      <c r="AP38" s="2">
        <v>26.6</v>
      </c>
      <c r="AQ38" s="2">
        <v>26.1</v>
      </c>
      <c r="AR38" s="2">
        <v>25.7</v>
      </c>
      <c r="AS38" s="2">
        <v>15.1</v>
      </c>
      <c r="AT38" s="2">
        <v>20.100000000000001</v>
      </c>
      <c r="AU38" s="2">
        <v>14.7</v>
      </c>
      <c r="AV38" s="2">
        <v>22.5</v>
      </c>
      <c r="AW38" s="2">
        <v>21.5</v>
      </c>
      <c r="AX38" s="2">
        <v>17.7</v>
      </c>
      <c r="AY38" s="2">
        <v>27.7</v>
      </c>
      <c r="AZ38" s="2">
        <v>21.5</v>
      </c>
      <c r="BA38" s="2">
        <v>14.2</v>
      </c>
      <c r="BB38" s="2">
        <v>26</v>
      </c>
      <c r="BC38" s="2">
        <v>26.8</v>
      </c>
      <c r="BD38" s="2">
        <v>34.4</v>
      </c>
      <c r="BE38" s="2">
        <v>22.8</v>
      </c>
      <c r="BF38" s="2">
        <v>23</v>
      </c>
      <c r="BG38" s="2">
        <v>21.9</v>
      </c>
      <c r="BH38" s="2">
        <v>13.8</v>
      </c>
      <c r="BI38" s="2">
        <v>17</v>
      </c>
      <c r="BJ38" s="2">
        <v>12.7</v>
      </c>
      <c r="BK38" s="2">
        <v>13.6</v>
      </c>
      <c r="BL38" s="2">
        <v>21.4</v>
      </c>
      <c r="BM38" s="2">
        <v>13.8</v>
      </c>
      <c r="BN38" s="2">
        <v>1</v>
      </c>
      <c r="BO38" s="2" t="s">
        <v>81</v>
      </c>
    </row>
    <row r="39" spans="1:67" x14ac:dyDescent="0.25">
      <c r="A39" s="2" t="b">
        <v>0</v>
      </c>
      <c r="B39" s="3" t="s">
        <v>67</v>
      </c>
      <c r="C39" s="2" t="s">
        <v>68</v>
      </c>
      <c r="D39" s="2" t="s">
        <v>1714</v>
      </c>
      <c r="E39" s="2" t="s">
        <v>1715</v>
      </c>
      <c r="F39" s="2">
        <v>0</v>
      </c>
      <c r="G39" s="2">
        <v>74.575000000000003</v>
      </c>
      <c r="H39" s="2">
        <v>56</v>
      </c>
      <c r="I39" s="2">
        <v>15</v>
      </c>
      <c r="J39" s="2">
        <v>37</v>
      </c>
      <c r="K39" s="2">
        <v>14</v>
      </c>
      <c r="L39" s="2">
        <v>271</v>
      </c>
      <c r="M39" s="2">
        <v>31.3</v>
      </c>
      <c r="N39" s="2">
        <v>5.0199999999999996</v>
      </c>
      <c r="O39" s="2">
        <v>559</v>
      </c>
      <c r="P39" s="2">
        <v>15</v>
      </c>
      <c r="Q39" s="2" t="s">
        <v>1716</v>
      </c>
      <c r="R39" s="2" t="s">
        <v>327</v>
      </c>
      <c r="S39" s="2" t="s">
        <v>213</v>
      </c>
      <c r="T39" s="2" t="s">
        <v>1155</v>
      </c>
      <c r="U39" s="2" t="s">
        <v>1717</v>
      </c>
      <c r="V39" s="2" t="s">
        <v>1718</v>
      </c>
      <c r="W39" s="2" t="s">
        <v>77</v>
      </c>
      <c r="X39" s="2" t="s">
        <v>81</v>
      </c>
      <c r="Y39" s="2" t="s">
        <v>1719</v>
      </c>
      <c r="Z39" s="2" t="s">
        <v>81</v>
      </c>
      <c r="AA39" s="2">
        <v>0</v>
      </c>
      <c r="AB39" s="2">
        <v>1.4</v>
      </c>
      <c r="AC39" s="2">
        <v>0.48</v>
      </c>
      <c r="AD39" s="2">
        <v>2.1640857170943102E-3</v>
      </c>
      <c r="AE39" s="2">
        <v>0.28656066816509201</v>
      </c>
      <c r="AF39" s="2">
        <v>116.7</v>
      </c>
      <c r="AG39" s="2">
        <v>83.3</v>
      </c>
      <c r="AH39" s="2">
        <v>11.34</v>
      </c>
      <c r="AI39" s="2">
        <v>17.760000000000002</v>
      </c>
      <c r="AJ39" s="2">
        <v>2226.9</v>
      </c>
      <c r="AK39" s="2">
        <v>2268.4</v>
      </c>
      <c r="AL39" s="2">
        <v>2480.1</v>
      </c>
      <c r="AM39" s="2">
        <v>2173.1</v>
      </c>
      <c r="AN39" s="2">
        <v>1722.3</v>
      </c>
      <c r="AO39" s="2">
        <v>2098</v>
      </c>
      <c r="AP39" s="2">
        <v>2004.4</v>
      </c>
      <c r="AQ39" s="2">
        <v>2017.7</v>
      </c>
      <c r="AR39" s="2">
        <v>2512.6999999999998</v>
      </c>
      <c r="AS39" s="2">
        <v>1572.7</v>
      </c>
      <c r="AT39" s="2">
        <v>1670.2</v>
      </c>
      <c r="AU39" s="2">
        <v>1798.6</v>
      </c>
      <c r="AV39" s="2">
        <v>1126.5999999999999</v>
      </c>
      <c r="AW39" s="2">
        <v>1533.1</v>
      </c>
      <c r="AX39" s="2">
        <v>1208.2</v>
      </c>
      <c r="AY39" s="2">
        <v>2021.6</v>
      </c>
      <c r="AZ39" s="2">
        <v>2011.4</v>
      </c>
      <c r="BA39" s="2">
        <v>1736.3</v>
      </c>
      <c r="BB39" s="2">
        <v>1961.9</v>
      </c>
      <c r="BC39" s="2">
        <v>1722.3</v>
      </c>
      <c r="BD39" s="2">
        <v>2056</v>
      </c>
      <c r="BE39" s="2">
        <v>1720.6</v>
      </c>
      <c r="BF39" s="2">
        <v>1779.6</v>
      </c>
      <c r="BG39" s="2">
        <v>2142.1999999999998</v>
      </c>
      <c r="BH39" s="2">
        <v>1441.3</v>
      </c>
      <c r="BI39" s="2">
        <v>1414.8</v>
      </c>
      <c r="BJ39" s="2">
        <v>1553.4</v>
      </c>
      <c r="BK39" s="2">
        <v>680.1</v>
      </c>
      <c r="BL39" s="2">
        <v>1519.7</v>
      </c>
      <c r="BM39" s="2">
        <v>947.7</v>
      </c>
      <c r="BN39" s="2">
        <v>1</v>
      </c>
      <c r="BO39" s="2" t="s">
        <v>81</v>
      </c>
    </row>
    <row r="40" spans="1:67" x14ac:dyDescent="0.25">
      <c r="A40" s="2" t="b">
        <v>0</v>
      </c>
      <c r="B40" s="4" t="s">
        <v>138</v>
      </c>
      <c r="C40" s="2" t="s">
        <v>68</v>
      </c>
      <c r="D40" s="2" t="s">
        <v>1892</v>
      </c>
      <c r="E40" s="2" t="s">
        <v>1893</v>
      </c>
      <c r="F40" s="2">
        <v>0.157</v>
      </c>
      <c r="G40" s="2">
        <v>0.85099999999999998</v>
      </c>
      <c r="H40" s="2">
        <v>1</v>
      </c>
      <c r="I40" s="2">
        <v>1</v>
      </c>
      <c r="J40" s="2">
        <v>1</v>
      </c>
      <c r="K40" s="2">
        <v>1</v>
      </c>
      <c r="L40" s="2">
        <v>1254</v>
      </c>
      <c r="M40" s="2">
        <v>141.5</v>
      </c>
      <c r="N40" s="2">
        <v>7.8</v>
      </c>
      <c r="O40" s="2">
        <v>0</v>
      </c>
      <c r="P40" s="2">
        <v>1</v>
      </c>
      <c r="Q40" s="2" t="s">
        <v>81</v>
      </c>
      <c r="R40" s="2" t="s">
        <v>81</v>
      </c>
      <c r="S40" s="2" t="s">
        <v>81</v>
      </c>
      <c r="T40" s="2" t="s">
        <v>1894</v>
      </c>
      <c r="U40" s="2" t="s">
        <v>1895</v>
      </c>
      <c r="V40" s="2" t="s">
        <v>1896</v>
      </c>
      <c r="W40" s="2" t="s">
        <v>125</v>
      </c>
      <c r="X40" s="2" t="s">
        <v>81</v>
      </c>
      <c r="Y40" s="2" t="s">
        <v>81</v>
      </c>
      <c r="Z40" s="2" t="s">
        <v>81</v>
      </c>
      <c r="AA40" s="2">
        <v>0</v>
      </c>
      <c r="AB40" s="2">
        <v>0.81200000000000006</v>
      </c>
      <c r="AC40" s="2">
        <v>-0.3</v>
      </c>
      <c r="AD40" s="2">
        <v>2.1687876011946502E-3</v>
      </c>
      <c r="AE40" s="2">
        <v>0.28656066816509201</v>
      </c>
      <c r="AF40" s="2">
        <v>89.6</v>
      </c>
      <c r="AG40" s="2">
        <v>110.4</v>
      </c>
      <c r="AH40" s="2">
        <v>5.56</v>
      </c>
      <c r="AI40" s="2">
        <v>8.6999999999999993</v>
      </c>
      <c r="AJ40" s="2">
        <v>77.900000000000006</v>
      </c>
      <c r="AK40" s="2">
        <v>71.8</v>
      </c>
      <c r="AL40" s="2">
        <v>72.400000000000006</v>
      </c>
      <c r="AM40" s="2">
        <v>69.7</v>
      </c>
      <c r="AN40" s="2">
        <v>67.900000000000006</v>
      </c>
      <c r="AO40" s="2">
        <v>74.400000000000006</v>
      </c>
      <c r="AP40" s="2">
        <v>79.900000000000006</v>
      </c>
      <c r="AQ40" s="2">
        <v>70.7</v>
      </c>
      <c r="AR40" s="2">
        <v>69.2</v>
      </c>
      <c r="AS40" s="2">
        <v>89.9</v>
      </c>
      <c r="AT40" s="2">
        <v>92.2</v>
      </c>
      <c r="AU40" s="2">
        <v>97.5</v>
      </c>
      <c r="AV40" s="2">
        <v>87.1</v>
      </c>
      <c r="AW40" s="2">
        <v>77</v>
      </c>
      <c r="AX40" s="2">
        <v>80.400000000000006</v>
      </c>
      <c r="AY40" s="2">
        <v>70.7</v>
      </c>
      <c r="AZ40" s="2">
        <v>63.7</v>
      </c>
      <c r="BA40" s="2">
        <v>50.7</v>
      </c>
      <c r="BB40" s="2">
        <v>63</v>
      </c>
      <c r="BC40" s="2">
        <v>67.900000000000006</v>
      </c>
      <c r="BD40" s="2">
        <v>72.900000000000006</v>
      </c>
      <c r="BE40" s="2">
        <v>68.599999999999994</v>
      </c>
      <c r="BF40" s="2">
        <v>62.4</v>
      </c>
      <c r="BG40" s="2">
        <v>59</v>
      </c>
      <c r="BH40" s="2">
        <v>82.4</v>
      </c>
      <c r="BI40" s="2">
        <v>78.099999999999994</v>
      </c>
      <c r="BJ40" s="2">
        <v>84.2</v>
      </c>
      <c r="BK40" s="2">
        <v>52.6</v>
      </c>
      <c r="BL40" s="2">
        <v>76.3</v>
      </c>
      <c r="BM40" s="2">
        <v>63.1</v>
      </c>
      <c r="BN40" s="2">
        <v>1</v>
      </c>
      <c r="BO40" s="2" t="s">
        <v>81</v>
      </c>
    </row>
    <row r="41" spans="1:67" x14ac:dyDescent="0.25">
      <c r="A41" s="2" t="b">
        <v>0</v>
      </c>
      <c r="B41" s="4" t="s">
        <v>138</v>
      </c>
      <c r="C41" s="2" t="s">
        <v>68</v>
      </c>
      <c r="D41" s="2" t="s">
        <v>1318</v>
      </c>
      <c r="E41" s="2" t="s">
        <v>1319</v>
      </c>
      <c r="F41" s="2">
        <v>6.7000000000000004E-2</v>
      </c>
      <c r="G41" s="2">
        <v>1.788</v>
      </c>
      <c r="H41" s="2">
        <v>32</v>
      </c>
      <c r="I41" s="2">
        <v>2</v>
      </c>
      <c r="J41" s="2">
        <v>5</v>
      </c>
      <c r="K41" s="2">
        <v>2</v>
      </c>
      <c r="L41" s="2">
        <v>44</v>
      </c>
      <c r="M41" s="2">
        <v>5.0999999999999996</v>
      </c>
      <c r="N41" s="2">
        <v>5.0599999999999996</v>
      </c>
      <c r="O41" s="2">
        <v>32</v>
      </c>
      <c r="P41" s="2">
        <v>2</v>
      </c>
      <c r="Q41" s="2" t="s">
        <v>81</v>
      </c>
      <c r="R41" s="2" t="s">
        <v>81</v>
      </c>
      <c r="S41" s="2" t="s">
        <v>81</v>
      </c>
      <c r="T41" s="2" t="s">
        <v>81</v>
      </c>
      <c r="U41" s="2" t="s">
        <v>81</v>
      </c>
      <c r="V41" s="2" t="s">
        <v>81</v>
      </c>
      <c r="W41" s="2" t="s">
        <v>81</v>
      </c>
      <c r="X41" s="2" t="s">
        <v>81</v>
      </c>
      <c r="Y41" s="2" t="s">
        <v>81</v>
      </c>
      <c r="Z41" s="2" t="s">
        <v>81</v>
      </c>
      <c r="AA41" s="2">
        <v>0</v>
      </c>
      <c r="AB41" s="2">
        <v>3.47</v>
      </c>
      <c r="AC41" s="2">
        <v>1.79</v>
      </c>
      <c r="AD41" s="2">
        <v>2.1705037672333401E-3</v>
      </c>
      <c r="AE41" s="2">
        <v>0.28656066816509201</v>
      </c>
      <c r="AF41" s="2">
        <v>155.30000000000001</v>
      </c>
      <c r="AG41" s="2">
        <v>44.7</v>
      </c>
      <c r="AH41" s="2">
        <v>66.2</v>
      </c>
      <c r="AI41" s="2">
        <v>52.14</v>
      </c>
      <c r="AJ41" s="2">
        <v>2404.5</v>
      </c>
      <c r="AK41" s="2">
        <v>880.5</v>
      </c>
      <c r="AL41" s="2">
        <v>510.5</v>
      </c>
      <c r="AM41" s="2">
        <v>679.3</v>
      </c>
      <c r="AN41" s="2">
        <v>309.2</v>
      </c>
      <c r="AO41" s="2">
        <v>2640.1</v>
      </c>
      <c r="AP41" s="2">
        <v>1024.7</v>
      </c>
      <c r="AQ41" s="2">
        <v>1067.2</v>
      </c>
      <c r="AR41" s="2">
        <v>1769.2</v>
      </c>
      <c r="AS41" s="2">
        <v>295.10000000000002</v>
      </c>
      <c r="AT41" s="2">
        <v>324.8</v>
      </c>
      <c r="AU41" s="2">
        <v>295</v>
      </c>
      <c r="AV41" s="2">
        <v>232.1</v>
      </c>
      <c r="AW41" s="2">
        <v>749.1</v>
      </c>
      <c r="AX41" s="2">
        <v>295.60000000000002</v>
      </c>
      <c r="AY41" s="2">
        <v>2182.8000000000002</v>
      </c>
      <c r="AZ41" s="2">
        <v>780.7</v>
      </c>
      <c r="BA41" s="2">
        <v>357.4</v>
      </c>
      <c r="BB41" s="2">
        <v>613.29999999999995</v>
      </c>
      <c r="BC41" s="2">
        <v>309.2</v>
      </c>
      <c r="BD41" s="2">
        <v>2587.1999999999998</v>
      </c>
      <c r="BE41" s="2">
        <v>879.6</v>
      </c>
      <c r="BF41" s="2">
        <v>941.3</v>
      </c>
      <c r="BG41" s="2">
        <v>1508.3</v>
      </c>
      <c r="BH41" s="2">
        <v>270.39999999999998</v>
      </c>
      <c r="BI41" s="2">
        <v>275.2</v>
      </c>
      <c r="BJ41" s="2">
        <v>254.8</v>
      </c>
      <c r="BK41" s="2">
        <v>140.1</v>
      </c>
      <c r="BL41" s="2">
        <v>742.5</v>
      </c>
      <c r="BM41" s="2">
        <v>231.8</v>
      </c>
      <c r="BN41" s="2">
        <v>1</v>
      </c>
      <c r="BO41" s="2" t="s">
        <v>81</v>
      </c>
    </row>
    <row r="42" spans="1:67" x14ac:dyDescent="0.25">
      <c r="A42" s="2" t="b">
        <v>0</v>
      </c>
      <c r="B42" s="3" t="s">
        <v>67</v>
      </c>
      <c r="C42" s="2" t="s">
        <v>68</v>
      </c>
      <c r="D42" s="2" t="s">
        <v>1102</v>
      </c>
      <c r="E42" s="2" t="s">
        <v>1103</v>
      </c>
      <c r="F42" s="2">
        <v>0</v>
      </c>
      <c r="G42" s="2">
        <v>25.984999999999999</v>
      </c>
      <c r="H42" s="2">
        <v>49</v>
      </c>
      <c r="I42" s="2">
        <v>5</v>
      </c>
      <c r="J42" s="2">
        <v>24</v>
      </c>
      <c r="K42" s="2">
        <v>4</v>
      </c>
      <c r="L42" s="2">
        <v>134</v>
      </c>
      <c r="M42" s="2">
        <v>15.4</v>
      </c>
      <c r="N42" s="2">
        <v>5.08</v>
      </c>
      <c r="O42" s="2">
        <v>191</v>
      </c>
      <c r="P42" s="2">
        <v>5</v>
      </c>
      <c r="Q42" s="2" t="s">
        <v>142</v>
      </c>
      <c r="R42" s="2" t="s">
        <v>81</v>
      </c>
      <c r="S42" s="2" t="s">
        <v>122</v>
      </c>
      <c r="T42" s="2" t="s">
        <v>1104</v>
      </c>
      <c r="U42" s="2" t="s">
        <v>1105</v>
      </c>
      <c r="V42" s="2" t="s">
        <v>1106</v>
      </c>
      <c r="W42" s="2" t="s">
        <v>90</v>
      </c>
      <c r="X42" s="2" t="s">
        <v>81</v>
      </c>
      <c r="Y42" s="2" t="s">
        <v>81</v>
      </c>
      <c r="Z42" s="2" t="s">
        <v>81</v>
      </c>
      <c r="AA42" s="2">
        <v>0</v>
      </c>
      <c r="AB42" s="2">
        <v>2.2909999999999999</v>
      </c>
      <c r="AC42" s="2">
        <v>1.2</v>
      </c>
      <c r="AD42" s="2">
        <v>2.51198730338469E-3</v>
      </c>
      <c r="AE42" s="2">
        <v>0.29349626348234098</v>
      </c>
      <c r="AF42" s="2">
        <v>139.19999999999999</v>
      </c>
      <c r="AG42" s="2">
        <v>60.8</v>
      </c>
      <c r="AH42" s="2">
        <v>54.73</v>
      </c>
      <c r="AI42" s="2">
        <v>36.020000000000003</v>
      </c>
      <c r="AJ42" s="2">
        <v>2109.5</v>
      </c>
      <c r="AK42" s="2">
        <v>1053.0999999999999</v>
      </c>
      <c r="AL42" s="2">
        <v>584.9</v>
      </c>
      <c r="AM42" s="2">
        <v>842.9</v>
      </c>
      <c r="AN42" s="2">
        <v>477.4</v>
      </c>
      <c r="AO42" s="2">
        <v>2474.8000000000002</v>
      </c>
      <c r="AP42" s="2">
        <v>974.8</v>
      </c>
      <c r="AQ42" s="2">
        <v>1122.3</v>
      </c>
      <c r="AR42" s="2">
        <v>1361.1</v>
      </c>
      <c r="AS42" s="2">
        <v>502.6</v>
      </c>
      <c r="AT42" s="2">
        <v>527.5</v>
      </c>
      <c r="AU42" s="2">
        <v>420.5</v>
      </c>
      <c r="AV42" s="2">
        <v>320.2</v>
      </c>
      <c r="AW42" s="2">
        <v>806.3</v>
      </c>
      <c r="AX42" s="2">
        <v>351.3</v>
      </c>
      <c r="AY42" s="2">
        <v>1915</v>
      </c>
      <c r="AZ42" s="2">
        <v>933.8</v>
      </c>
      <c r="BA42" s="2">
        <v>409.5</v>
      </c>
      <c r="BB42" s="2">
        <v>760.9</v>
      </c>
      <c r="BC42" s="2">
        <v>477.4</v>
      </c>
      <c r="BD42" s="2">
        <v>2425.3000000000002</v>
      </c>
      <c r="BE42" s="2">
        <v>836.7</v>
      </c>
      <c r="BF42" s="2">
        <v>989.9</v>
      </c>
      <c r="BG42" s="2">
        <v>1160.4000000000001</v>
      </c>
      <c r="BH42" s="2">
        <v>460.6</v>
      </c>
      <c r="BI42" s="2">
        <v>446.8</v>
      </c>
      <c r="BJ42" s="2">
        <v>363.2</v>
      </c>
      <c r="BK42" s="2">
        <v>193.3</v>
      </c>
      <c r="BL42" s="2">
        <v>799.3</v>
      </c>
      <c r="BM42" s="2">
        <v>275.5</v>
      </c>
      <c r="BN42" s="2">
        <v>1</v>
      </c>
      <c r="BO42" s="2" t="s">
        <v>81</v>
      </c>
    </row>
    <row r="43" spans="1:67" x14ac:dyDescent="0.25">
      <c r="A43" s="2" t="b">
        <v>0</v>
      </c>
      <c r="B43" s="3" t="s">
        <v>67</v>
      </c>
      <c r="C43" s="2" t="s">
        <v>68</v>
      </c>
      <c r="D43" s="2" t="s">
        <v>1107</v>
      </c>
      <c r="E43" s="2" t="s">
        <v>1108</v>
      </c>
      <c r="F43" s="2">
        <v>0</v>
      </c>
      <c r="G43" s="2">
        <v>21.359000000000002</v>
      </c>
      <c r="H43" s="2">
        <v>14</v>
      </c>
      <c r="I43" s="2">
        <v>3</v>
      </c>
      <c r="J43" s="2">
        <v>22</v>
      </c>
      <c r="K43" s="2">
        <v>3</v>
      </c>
      <c r="L43" s="2">
        <v>279</v>
      </c>
      <c r="M43" s="2">
        <v>30.4</v>
      </c>
      <c r="N43" s="2">
        <v>4.6399999999999997</v>
      </c>
      <c r="O43" s="2">
        <v>726</v>
      </c>
      <c r="P43" s="2">
        <v>3</v>
      </c>
      <c r="Q43" s="2" t="s">
        <v>81</v>
      </c>
      <c r="R43" s="2" t="s">
        <v>81</v>
      </c>
      <c r="S43" s="2" t="s">
        <v>81</v>
      </c>
      <c r="T43" s="2" t="s">
        <v>81</v>
      </c>
      <c r="U43" s="2" t="s">
        <v>1109</v>
      </c>
      <c r="V43" s="2" t="s">
        <v>1110</v>
      </c>
      <c r="W43" s="2" t="s">
        <v>141</v>
      </c>
      <c r="X43" s="2" t="s">
        <v>81</v>
      </c>
      <c r="Y43" s="2" t="s">
        <v>81</v>
      </c>
      <c r="Z43" s="2" t="s">
        <v>81</v>
      </c>
      <c r="AA43" s="2">
        <v>0</v>
      </c>
      <c r="AB43" s="2">
        <v>2.839</v>
      </c>
      <c r="AC43" s="2">
        <v>1.51</v>
      </c>
      <c r="AD43" s="2">
        <v>2.5794121043476101E-3</v>
      </c>
      <c r="AE43" s="2">
        <v>0.29349626348234098</v>
      </c>
      <c r="AF43" s="2">
        <v>147.9</v>
      </c>
      <c r="AG43" s="2">
        <v>52.1</v>
      </c>
      <c r="AH43" s="2">
        <v>49.44</v>
      </c>
      <c r="AI43" s="2">
        <v>32.159999999999997</v>
      </c>
      <c r="AJ43" s="2">
        <v>893.9</v>
      </c>
      <c r="AK43" s="2">
        <v>635.5</v>
      </c>
      <c r="AL43" s="2">
        <v>258.7</v>
      </c>
      <c r="AM43" s="2">
        <v>451.2</v>
      </c>
      <c r="AN43" s="2">
        <v>227.8</v>
      </c>
      <c r="AO43" s="2">
        <v>1148.9000000000001</v>
      </c>
      <c r="AP43" s="2">
        <v>638.6</v>
      </c>
      <c r="AQ43" s="2">
        <v>439.8</v>
      </c>
      <c r="AR43" s="2">
        <v>718.4</v>
      </c>
      <c r="AS43" s="2">
        <v>261.10000000000002</v>
      </c>
      <c r="AT43" s="2">
        <v>229.3</v>
      </c>
      <c r="AU43" s="2">
        <v>189.8</v>
      </c>
      <c r="AV43" s="2">
        <v>191.3</v>
      </c>
      <c r="AW43" s="2">
        <v>403</v>
      </c>
      <c r="AX43" s="2">
        <v>218.5</v>
      </c>
      <c r="AY43" s="2">
        <v>811.5</v>
      </c>
      <c r="AZ43" s="2">
        <v>563.5</v>
      </c>
      <c r="BA43" s="2">
        <v>181.1</v>
      </c>
      <c r="BB43" s="2">
        <v>407.4</v>
      </c>
      <c r="BC43" s="2">
        <v>227.8</v>
      </c>
      <c r="BD43" s="2">
        <v>1125.9000000000001</v>
      </c>
      <c r="BE43" s="2">
        <v>548.1</v>
      </c>
      <c r="BF43" s="2">
        <v>387.9</v>
      </c>
      <c r="BG43" s="2">
        <v>612.5</v>
      </c>
      <c r="BH43" s="2">
        <v>239.3</v>
      </c>
      <c r="BI43" s="2">
        <v>194.2</v>
      </c>
      <c r="BJ43" s="2">
        <v>163.9</v>
      </c>
      <c r="BK43" s="2">
        <v>115.5</v>
      </c>
      <c r="BL43" s="2">
        <v>399.5</v>
      </c>
      <c r="BM43" s="2">
        <v>171.4</v>
      </c>
      <c r="BN43" s="2">
        <v>1</v>
      </c>
      <c r="BO43" s="2" t="s">
        <v>81</v>
      </c>
    </row>
    <row r="44" spans="1:67" x14ac:dyDescent="0.25">
      <c r="A44" s="2" t="b">
        <v>0</v>
      </c>
      <c r="B44" s="5" t="s">
        <v>126</v>
      </c>
      <c r="C44" s="2" t="s">
        <v>68</v>
      </c>
      <c r="D44" s="2" t="s">
        <v>1235</v>
      </c>
      <c r="E44" s="2" t="s">
        <v>1236</v>
      </c>
      <c r="F44" s="2">
        <v>2.5999999999999999E-2</v>
      </c>
      <c r="G44" s="2">
        <v>3.1459999999999999</v>
      </c>
      <c r="H44" s="2">
        <v>6</v>
      </c>
      <c r="I44" s="2">
        <v>1</v>
      </c>
      <c r="J44" s="2">
        <v>1</v>
      </c>
      <c r="K44" s="2">
        <v>1</v>
      </c>
      <c r="L44" s="2">
        <v>237</v>
      </c>
      <c r="M44" s="2">
        <v>25.8</v>
      </c>
      <c r="N44" s="2">
        <v>9.73</v>
      </c>
      <c r="O44" s="2">
        <v>22</v>
      </c>
      <c r="P44" s="2">
        <v>1</v>
      </c>
      <c r="Q44" s="2" t="s">
        <v>81</v>
      </c>
      <c r="R44" s="2" t="s">
        <v>81</v>
      </c>
      <c r="S44" s="2" t="s">
        <v>81</v>
      </c>
      <c r="T44" s="2" t="s">
        <v>452</v>
      </c>
      <c r="U44" s="2" t="s">
        <v>1237</v>
      </c>
      <c r="V44" s="2" t="s">
        <v>1238</v>
      </c>
      <c r="W44" s="2" t="s">
        <v>98</v>
      </c>
      <c r="X44" s="2" t="s">
        <v>81</v>
      </c>
      <c r="Y44" s="2" t="s">
        <v>81</v>
      </c>
      <c r="Z44" s="2" t="s">
        <v>81</v>
      </c>
      <c r="AA44" s="2">
        <v>0</v>
      </c>
      <c r="AB44" s="2">
        <v>0.60499999999999998</v>
      </c>
      <c r="AC44" s="2">
        <v>-0.73</v>
      </c>
      <c r="AD44" s="2">
        <v>2.6480027583373998E-3</v>
      </c>
      <c r="AE44" s="2">
        <v>0.29349626348234098</v>
      </c>
      <c r="AF44" s="2">
        <v>75.400000000000006</v>
      </c>
      <c r="AG44" s="2">
        <v>124.6</v>
      </c>
      <c r="AH44" s="2">
        <v>25.4</v>
      </c>
      <c r="AI44" s="2">
        <v>19.96</v>
      </c>
      <c r="AJ44" s="2">
        <v>5.5</v>
      </c>
      <c r="AK44" s="2">
        <v>5.0999999999999996</v>
      </c>
      <c r="AL44" s="2">
        <v>4</v>
      </c>
      <c r="AM44" s="2">
        <v>4.5999999999999996</v>
      </c>
      <c r="AN44" s="2">
        <v>3.8</v>
      </c>
      <c r="AO44" s="2">
        <v>4.5</v>
      </c>
      <c r="AP44" s="2" t="s">
        <v>81</v>
      </c>
      <c r="AQ44" s="2">
        <v>2.2000000000000002</v>
      </c>
      <c r="AR44" s="2" t="s">
        <v>81</v>
      </c>
      <c r="AS44" s="2">
        <v>9.1999999999999993</v>
      </c>
      <c r="AT44" s="2">
        <v>6.8</v>
      </c>
      <c r="AU44" s="2">
        <v>8.1</v>
      </c>
      <c r="AV44" s="2">
        <v>7.1</v>
      </c>
      <c r="AW44" s="2">
        <v>4.9000000000000004</v>
      </c>
      <c r="AX44" s="2">
        <v>8</v>
      </c>
      <c r="AY44" s="2">
        <v>5</v>
      </c>
      <c r="AZ44" s="2">
        <v>4.5</v>
      </c>
      <c r="BA44" s="2">
        <v>2.8</v>
      </c>
      <c r="BB44" s="2">
        <v>4.2</v>
      </c>
      <c r="BC44" s="2">
        <v>3.8</v>
      </c>
      <c r="BD44" s="2">
        <v>4.5</v>
      </c>
      <c r="BE44" s="2" t="s">
        <v>81</v>
      </c>
      <c r="BF44" s="2">
        <v>1.9</v>
      </c>
      <c r="BG44" s="2" t="s">
        <v>81</v>
      </c>
      <c r="BH44" s="2">
        <v>8.4</v>
      </c>
      <c r="BI44" s="2">
        <v>5.8</v>
      </c>
      <c r="BJ44" s="2">
        <v>7</v>
      </c>
      <c r="BK44" s="2">
        <v>4.3</v>
      </c>
      <c r="BL44" s="2">
        <v>4.9000000000000004</v>
      </c>
      <c r="BM44" s="2">
        <v>6.2</v>
      </c>
      <c r="BN44" s="2">
        <v>1</v>
      </c>
      <c r="BO44" s="2" t="s">
        <v>81</v>
      </c>
    </row>
    <row r="45" spans="1:67" x14ac:dyDescent="0.25">
      <c r="A45" s="2" t="b">
        <v>0</v>
      </c>
      <c r="B45" s="3" t="s">
        <v>67</v>
      </c>
      <c r="C45" s="2" t="s">
        <v>68</v>
      </c>
      <c r="D45" s="2" t="s">
        <v>1697</v>
      </c>
      <c r="E45" s="2" t="s">
        <v>1698</v>
      </c>
      <c r="F45" s="2">
        <v>0</v>
      </c>
      <c r="G45" s="2">
        <v>13.79</v>
      </c>
      <c r="H45" s="2">
        <v>33</v>
      </c>
      <c r="I45" s="2">
        <v>6</v>
      </c>
      <c r="J45" s="2">
        <v>19</v>
      </c>
      <c r="K45" s="2">
        <v>6</v>
      </c>
      <c r="L45" s="2">
        <v>108</v>
      </c>
      <c r="M45" s="2">
        <v>12.2</v>
      </c>
      <c r="N45" s="2">
        <v>9.35</v>
      </c>
      <c r="O45" s="2">
        <v>96</v>
      </c>
      <c r="P45" s="2">
        <v>6</v>
      </c>
      <c r="Q45" s="2" t="s">
        <v>1293</v>
      </c>
      <c r="R45" s="2" t="s">
        <v>1699</v>
      </c>
      <c r="S45" s="2" t="s">
        <v>147</v>
      </c>
      <c r="T45" s="2" t="s">
        <v>1700</v>
      </c>
      <c r="U45" s="2" t="s">
        <v>1701</v>
      </c>
      <c r="V45" s="2" t="s">
        <v>1702</v>
      </c>
      <c r="W45" s="2" t="s">
        <v>77</v>
      </c>
      <c r="X45" s="2" t="s">
        <v>81</v>
      </c>
      <c r="Y45" s="2" t="s">
        <v>1703</v>
      </c>
      <c r="Z45" s="2" t="s">
        <v>81</v>
      </c>
      <c r="AA45" s="2">
        <v>0</v>
      </c>
      <c r="AB45" s="2">
        <v>2.0129999999999999</v>
      </c>
      <c r="AC45" s="2">
        <v>1.01</v>
      </c>
      <c r="AD45" s="2">
        <v>2.73802353698666E-3</v>
      </c>
      <c r="AE45" s="2">
        <v>0.29349626348234098</v>
      </c>
      <c r="AF45" s="2">
        <v>133.6</v>
      </c>
      <c r="AG45" s="2">
        <v>66.400000000000006</v>
      </c>
      <c r="AH45" s="2">
        <v>47.47</v>
      </c>
      <c r="AI45" s="2">
        <v>37.56</v>
      </c>
      <c r="AJ45" s="2">
        <v>3358.4</v>
      </c>
      <c r="AK45" s="2">
        <v>1668.3</v>
      </c>
      <c r="AL45" s="2">
        <v>1438.4</v>
      </c>
      <c r="AM45" s="2">
        <v>1487.5</v>
      </c>
      <c r="AN45" s="2">
        <v>876.4</v>
      </c>
      <c r="AO45" s="2">
        <v>4078.3</v>
      </c>
      <c r="AP45" s="2">
        <v>1673.2</v>
      </c>
      <c r="AQ45" s="2">
        <v>2273.8000000000002</v>
      </c>
      <c r="AR45" s="2">
        <v>2569.6999999999998</v>
      </c>
      <c r="AS45" s="2">
        <v>967.7</v>
      </c>
      <c r="AT45" s="2">
        <v>1126</v>
      </c>
      <c r="AU45" s="2">
        <v>701.7</v>
      </c>
      <c r="AV45" s="2">
        <v>522.1</v>
      </c>
      <c r="AW45" s="2">
        <v>1467.1</v>
      </c>
      <c r="AX45" s="2">
        <v>714</v>
      </c>
      <c r="AY45" s="2">
        <v>3048.8</v>
      </c>
      <c r="AZ45" s="2">
        <v>1479.3</v>
      </c>
      <c r="BA45" s="2">
        <v>1007</v>
      </c>
      <c r="BB45" s="2">
        <v>1342.9</v>
      </c>
      <c r="BC45" s="2">
        <v>876.4</v>
      </c>
      <c r="BD45" s="2">
        <v>3996.6</v>
      </c>
      <c r="BE45" s="2">
        <v>1436.3</v>
      </c>
      <c r="BF45" s="2">
        <v>2005.5</v>
      </c>
      <c r="BG45" s="2">
        <v>2190.8000000000002</v>
      </c>
      <c r="BH45" s="2">
        <v>886.8</v>
      </c>
      <c r="BI45" s="2">
        <v>953.8</v>
      </c>
      <c r="BJ45" s="2">
        <v>606</v>
      </c>
      <c r="BK45" s="2">
        <v>315.2</v>
      </c>
      <c r="BL45" s="2">
        <v>1454.2</v>
      </c>
      <c r="BM45" s="2">
        <v>560.1</v>
      </c>
      <c r="BN45" s="2">
        <v>1</v>
      </c>
      <c r="BO45" s="2" t="s">
        <v>81</v>
      </c>
    </row>
    <row r="46" spans="1:67" x14ac:dyDescent="0.25">
      <c r="A46" s="2" t="b">
        <v>0</v>
      </c>
      <c r="B46" s="3" t="s">
        <v>67</v>
      </c>
      <c r="C46" s="2" t="s">
        <v>68</v>
      </c>
      <c r="D46" s="2" t="s">
        <v>1074</v>
      </c>
      <c r="E46" s="2" t="s">
        <v>1075</v>
      </c>
      <c r="F46" s="2">
        <v>0</v>
      </c>
      <c r="G46" s="2">
        <v>10.913</v>
      </c>
      <c r="H46" s="2">
        <v>14</v>
      </c>
      <c r="I46" s="2">
        <v>2</v>
      </c>
      <c r="J46" s="2">
        <v>15</v>
      </c>
      <c r="K46" s="2">
        <v>2</v>
      </c>
      <c r="L46" s="2">
        <v>202</v>
      </c>
      <c r="M46" s="2">
        <v>21.7</v>
      </c>
      <c r="N46" s="2">
        <v>8.18</v>
      </c>
      <c r="O46" s="2">
        <v>312</v>
      </c>
      <c r="P46" s="2">
        <v>2</v>
      </c>
      <c r="Q46" s="2" t="s">
        <v>273</v>
      </c>
      <c r="R46" s="2" t="s">
        <v>81</v>
      </c>
      <c r="S46" s="2" t="s">
        <v>81</v>
      </c>
      <c r="T46" s="2" t="s">
        <v>1076</v>
      </c>
      <c r="U46" s="2" t="s">
        <v>1077</v>
      </c>
      <c r="V46" s="2" t="s">
        <v>1078</v>
      </c>
      <c r="W46" s="2" t="s">
        <v>145</v>
      </c>
      <c r="X46" s="2" t="s">
        <v>81</v>
      </c>
      <c r="Y46" s="2" t="s">
        <v>81</v>
      </c>
      <c r="Z46" s="2" t="s">
        <v>81</v>
      </c>
      <c r="AA46" s="2">
        <v>0</v>
      </c>
      <c r="AB46" s="2">
        <v>1.748</v>
      </c>
      <c r="AC46" s="2">
        <v>0.81</v>
      </c>
      <c r="AD46" s="2">
        <v>2.8938614757716302E-3</v>
      </c>
      <c r="AE46" s="2">
        <v>0.29349626348234098</v>
      </c>
      <c r="AF46" s="2">
        <v>127.2</v>
      </c>
      <c r="AG46" s="2">
        <v>72.8</v>
      </c>
      <c r="AH46" s="2">
        <v>28.93</v>
      </c>
      <c r="AI46" s="2">
        <v>21.57</v>
      </c>
      <c r="AJ46" s="2">
        <v>57.4</v>
      </c>
      <c r="AK46" s="2">
        <v>46.9</v>
      </c>
      <c r="AL46" s="2">
        <v>32.4</v>
      </c>
      <c r="AM46" s="2">
        <v>43.3</v>
      </c>
      <c r="AN46" s="2">
        <v>21.2</v>
      </c>
      <c r="AO46" s="2">
        <v>49.8</v>
      </c>
      <c r="AP46" s="2">
        <v>30.2</v>
      </c>
      <c r="AQ46" s="2">
        <v>31.5</v>
      </c>
      <c r="AR46" s="2">
        <v>40.700000000000003</v>
      </c>
      <c r="AS46" s="2">
        <v>27.3</v>
      </c>
      <c r="AT46" s="2">
        <v>26</v>
      </c>
      <c r="AU46" s="2">
        <v>20.9</v>
      </c>
      <c r="AV46" s="2">
        <v>19.100000000000001</v>
      </c>
      <c r="AW46" s="2">
        <v>29.5</v>
      </c>
      <c r="AX46" s="2">
        <v>16.899999999999999</v>
      </c>
      <c r="AY46" s="2">
        <v>52.2</v>
      </c>
      <c r="AZ46" s="2">
        <v>41.6</v>
      </c>
      <c r="BA46" s="2">
        <v>22.7</v>
      </c>
      <c r="BB46" s="2">
        <v>39.1</v>
      </c>
      <c r="BC46" s="2">
        <v>21.2</v>
      </c>
      <c r="BD46" s="2">
        <v>48.8</v>
      </c>
      <c r="BE46" s="2">
        <v>25.9</v>
      </c>
      <c r="BF46" s="2">
        <v>27.8</v>
      </c>
      <c r="BG46" s="2">
        <v>34.700000000000003</v>
      </c>
      <c r="BH46" s="2">
        <v>25.1</v>
      </c>
      <c r="BI46" s="2">
        <v>22</v>
      </c>
      <c r="BJ46" s="2">
        <v>18.100000000000001</v>
      </c>
      <c r="BK46" s="2">
        <v>11.5</v>
      </c>
      <c r="BL46" s="2">
        <v>29.3</v>
      </c>
      <c r="BM46" s="2">
        <v>13.3</v>
      </c>
      <c r="BN46" s="2">
        <v>1</v>
      </c>
      <c r="BO46" s="2" t="s">
        <v>81</v>
      </c>
    </row>
    <row r="47" spans="1:67" x14ac:dyDescent="0.25">
      <c r="A47" s="2" t="b">
        <v>0</v>
      </c>
      <c r="B47" s="3" t="s">
        <v>67</v>
      </c>
      <c r="C47" s="2" t="s">
        <v>68</v>
      </c>
      <c r="D47" s="2" t="s">
        <v>1125</v>
      </c>
      <c r="E47" s="2" t="s">
        <v>1126</v>
      </c>
      <c r="F47" s="2">
        <v>0</v>
      </c>
      <c r="G47" s="2">
        <v>51.283000000000001</v>
      </c>
      <c r="H47" s="2">
        <v>46</v>
      </c>
      <c r="I47" s="2">
        <v>8</v>
      </c>
      <c r="J47" s="2">
        <v>35</v>
      </c>
      <c r="K47" s="2">
        <v>7</v>
      </c>
      <c r="L47" s="2">
        <v>222</v>
      </c>
      <c r="M47" s="2">
        <v>24.5</v>
      </c>
      <c r="N47" s="2">
        <v>4.8600000000000003</v>
      </c>
      <c r="O47" s="2">
        <v>892</v>
      </c>
      <c r="P47" s="2">
        <v>8</v>
      </c>
      <c r="Q47" s="2" t="s">
        <v>81</v>
      </c>
      <c r="R47" s="2" t="s">
        <v>81</v>
      </c>
      <c r="S47" s="2" t="s">
        <v>122</v>
      </c>
      <c r="T47" s="2" t="s">
        <v>831</v>
      </c>
      <c r="U47" s="2" t="s">
        <v>1127</v>
      </c>
      <c r="V47" s="2" t="s">
        <v>1128</v>
      </c>
      <c r="W47" s="2" t="s">
        <v>98</v>
      </c>
      <c r="X47" s="2" t="s">
        <v>81</v>
      </c>
      <c r="Y47" s="2" t="s">
        <v>81</v>
      </c>
      <c r="Z47" s="2" t="s">
        <v>81</v>
      </c>
      <c r="AA47" s="2">
        <v>0</v>
      </c>
      <c r="AB47" s="2">
        <v>1.36</v>
      </c>
      <c r="AC47" s="2">
        <v>0.44</v>
      </c>
      <c r="AD47" s="2">
        <v>2.89547883256121E-3</v>
      </c>
      <c r="AE47" s="2">
        <v>0.29349626348234098</v>
      </c>
      <c r="AF47" s="2">
        <v>115.3</v>
      </c>
      <c r="AG47" s="2">
        <v>84.7</v>
      </c>
      <c r="AH47" s="2">
        <v>14.68</v>
      </c>
      <c r="AI47" s="2">
        <v>13.36</v>
      </c>
      <c r="AJ47" s="2">
        <v>224.4</v>
      </c>
      <c r="AK47" s="2">
        <v>238.3</v>
      </c>
      <c r="AL47" s="2">
        <v>179.1</v>
      </c>
      <c r="AM47" s="2">
        <v>179.3</v>
      </c>
      <c r="AN47" s="2">
        <v>156.4</v>
      </c>
      <c r="AO47" s="2">
        <v>242.7</v>
      </c>
      <c r="AP47" s="2">
        <v>213.1</v>
      </c>
      <c r="AQ47" s="2">
        <v>201.2</v>
      </c>
      <c r="AR47" s="2">
        <v>233.3</v>
      </c>
      <c r="AS47" s="2">
        <v>163.1</v>
      </c>
      <c r="AT47" s="2">
        <v>160.80000000000001</v>
      </c>
      <c r="AU47" s="2">
        <v>132.6</v>
      </c>
      <c r="AV47" s="2">
        <v>193.1</v>
      </c>
      <c r="AW47" s="2">
        <v>152.6</v>
      </c>
      <c r="AX47" s="2">
        <v>141.6</v>
      </c>
      <c r="AY47" s="2">
        <v>203.7</v>
      </c>
      <c r="AZ47" s="2">
        <v>211.3</v>
      </c>
      <c r="BA47" s="2">
        <v>125.4</v>
      </c>
      <c r="BB47" s="2">
        <v>161.9</v>
      </c>
      <c r="BC47" s="2">
        <v>156.4</v>
      </c>
      <c r="BD47" s="2">
        <v>237.8</v>
      </c>
      <c r="BE47" s="2">
        <v>182.9</v>
      </c>
      <c r="BF47" s="2">
        <v>177.5</v>
      </c>
      <c r="BG47" s="2">
        <v>198.9</v>
      </c>
      <c r="BH47" s="2">
        <v>149.4</v>
      </c>
      <c r="BI47" s="2">
        <v>136.19999999999999</v>
      </c>
      <c r="BJ47" s="2">
        <v>114.5</v>
      </c>
      <c r="BK47" s="2">
        <v>116.6</v>
      </c>
      <c r="BL47" s="2">
        <v>151.19999999999999</v>
      </c>
      <c r="BM47" s="2">
        <v>111.1</v>
      </c>
      <c r="BN47" s="2">
        <v>1</v>
      </c>
      <c r="BO47" s="2" t="s">
        <v>81</v>
      </c>
    </row>
    <row r="48" spans="1:67" x14ac:dyDescent="0.25">
      <c r="A48" s="6" t="b">
        <v>0</v>
      </c>
      <c r="B48" s="3" t="s">
        <v>67</v>
      </c>
      <c r="C48" s="2" t="s">
        <v>68</v>
      </c>
      <c r="D48" s="2" t="s">
        <v>589</v>
      </c>
      <c r="E48" s="2" t="s">
        <v>590</v>
      </c>
      <c r="F48" s="2">
        <v>0</v>
      </c>
      <c r="G48" s="2">
        <v>34.728000000000002</v>
      </c>
      <c r="H48" s="2">
        <v>17</v>
      </c>
      <c r="I48" s="2">
        <v>11</v>
      </c>
      <c r="J48" s="2">
        <v>22</v>
      </c>
      <c r="K48" s="2">
        <v>11</v>
      </c>
      <c r="L48" s="2">
        <v>724</v>
      </c>
      <c r="M48" s="2">
        <v>79.5</v>
      </c>
      <c r="N48" s="2">
        <v>6.55</v>
      </c>
      <c r="O48" s="2">
        <v>279</v>
      </c>
      <c r="P48" s="2">
        <v>11</v>
      </c>
      <c r="Q48" s="2" t="s">
        <v>139</v>
      </c>
      <c r="R48" s="2" t="s">
        <v>285</v>
      </c>
      <c r="S48" s="2" t="s">
        <v>81</v>
      </c>
      <c r="T48" s="2" t="s">
        <v>591</v>
      </c>
      <c r="U48" s="2" t="s">
        <v>592</v>
      </c>
      <c r="V48" s="2" t="s">
        <v>593</v>
      </c>
      <c r="W48" s="2" t="s">
        <v>144</v>
      </c>
      <c r="X48" s="2" t="s">
        <v>81</v>
      </c>
      <c r="Y48" s="2" t="s">
        <v>81</v>
      </c>
      <c r="Z48" s="2" t="s">
        <v>81</v>
      </c>
      <c r="AA48" s="2">
        <v>0</v>
      </c>
      <c r="AB48" s="2">
        <v>0.81899999999999995</v>
      </c>
      <c r="AC48" s="2">
        <v>-0.28999999999999998</v>
      </c>
      <c r="AD48" s="2">
        <v>2.9992758089336098E-3</v>
      </c>
      <c r="AE48" s="2">
        <v>0.29467869272534097</v>
      </c>
      <c r="AF48" s="2">
        <v>90</v>
      </c>
      <c r="AG48" s="2">
        <v>110</v>
      </c>
      <c r="AH48" s="2">
        <v>9.6199999999999992</v>
      </c>
      <c r="AI48" s="2">
        <v>8.73</v>
      </c>
      <c r="AJ48" s="2">
        <v>422.3</v>
      </c>
      <c r="AK48" s="2">
        <v>342.1</v>
      </c>
      <c r="AL48" s="2">
        <v>413.1</v>
      </c>
      <c r="AM48" s="2">
        <v>470.3</v>
      </c>
      <c r="AN48" s="2">
        <v>402.4</v>
      </c>
      <c r="AO48" s="2">
        <v>381.9</v>
      </c>
      <c r="AP48" s="2">
        <v>367.6</v>
      </c>
      <c r="AQ48" s="2">
        <v>432.9</v>
      </c>
      <c r="AR48" s="2">
        <v>437.7</v>
      </c>
      <c r="AS48" s="2">
        <v>468.8</v>
      </c>
      <c r="AT48" s="2">
        <v>415.9</v>
      </c>
      <c r="AU48" s="2">
        <v>530</v>
      </c>
      <c r="AV48" s="2">
        <v>490.9</v>
      </c>
      <c r="AW48" s="2">
        <v>518.6</v>
      </c>
      <c r="AX48" s="2">
        <v>518.5</v>
      </c>
      <c r="AY48" s="2">
        <v>383.4</v>
      </c>
      <c r="AZ48" s="2">
        <v>303.3</v>
      </c>
      <c r="BA48" s="2">
        <v>289.2</v>
      </c>
      <c r="BB48" s="2">
        <v>424.6</v>
      </c>
      <c r="BC48" s="2">
        <v>402.4</v>
      </c>
      <c r="BD48" s="2">
        <v>374.3</v>
      </c>
      <c r="BE48" s="2">
        <v>315.5</v>
      </c>
      <c r="BF48" s="2">
        <v>381.8</v>
      </c>
      <c r="BG48" s="2">
        <v>373.2</v>
      </c>
      <c r="BH48" s="2">
        <v>429.6</v>
      </c>
      <c r="BI48" s="2">
        <v>352.3</v>
      </c>
      <c r="BJ48" s="2">
        <v>457.7</v>
      </c>
      <c r="BK48" s="2">
        <v>296.3</v>
      </c>
      <c r="BL48" s="2">
        <v>514</v>
      </c>
      <c r="BM48" s="2">
        <v>406.7</v>
      </c>
      <c r="BN48" s="2">
        <v>1</v>
      </c>
      <c r="BO48" s="2" t="s">
        <v>81</v>
      </c>
    </row>
    <row r="49" spans="1:67" x14ac:dyDescent="0.25">
      <c r="A49" s="2" t="b">
        <v>0</v>
      </c>
      <c r="B49" s="3" t="s">
        <v>67</v>
      </c>
      <c r="C49" s="2" t="s">
        <v>68</v>
      </c>
      <c r="D49" s="2" t="s">
        <v>1489</v>
      </c>
      <c r="E49" s="2" t="s">
        <v>1490</v>
      </c>
      <c r="F49" s="2">
        <v>0</v>
      </c>
      <c r="G49" s="2">
        <v>101.40900000000001</v>
      </c>
      <c r="H49" s="2">
        <v>30</v>
      </c>
      <c r="I49" s="2">
        <v>20</v>
      </c>
      <c r="J49" s="2">
        <v>100</v>
      </c>
      <c r="K49" s="2">
        <v>11</v>
      </c>
      <c r="L49" s="2">
        <v>583</v>
      </c>
      <c r="M49" s="2">
        <v>68.5</v>
      </c>
      <c r="N49" s="2">
        <v>6.27</v>
      </c>
      <c r="O49" s="2">
        <v>1930</v>
      </c>
      <c r="P49" s="2">
        <v>20</v>
      </c>
      <c r="Q49" s="2" t="s">
        <v>249</v>
      </c>
      <c r="R49" s="2" t="s">
        <v>85</v>
      </c>
      <c r="S49" s="2" t="s">
        <v>122</v>
      </c>
      <c r="T49" s="2" t="s">
        <v>579</v>
      </c>
      <c r="U49" s="2" t="s">
        <v>1491</v>
      </c>
      <c r="V49" s="2" t="s">
        <v>1492</v>
      </c>
      <c r="W49" s="2" t="s">
        <v>148</v>
      </c>
      <c r="X49" s="2" t="s">
        <v>1493</v>
      </c>
      <c r="Y49" s="2" t="s">
        <v>81</v>
      </c>
      <c r="Z49" s="2" t="s">
        <v>81</v>
      </c>
      <c r="AA49" s="2">
        <v>3</v>
      </c>
      <c r="AB49" s="2">
        <v>1.26</v>
      </c>
      <c r="AC49" s="2">
        <v>0.33</v>
      </c>
      <c r="AD49" s="2">
        <v>3.0246044196023999E-3</v>
      </c>
      <c r="AE49" s="2">
        <v>0.29467869272534097</v>
      </c>
      <c r="AF49" s="2">
        <v>111.5</v>
      </c>
      <c r="AG49" s="2">
        <v>88.5</v>
      </c>
      <c r="AH49" s="2">
        <v>8.5399999999999991</v>
      </c>
      <c r="AI49" s="2">
        <v>11.15</v>
      </c>
      <c r="AJ49" s="2">
        <v>1530</v>
      </c>
      <c r="AK49" s="2">
        <v>1479.4</v>
      </c>
      <c r="AL49" s="2">
        <v>1394.6</v>
      </c>
      <c r="AM49" s="2">
        <v>1502.6</v>
      </c>
      <c r="AN49" s="2">
        <v>1421</v>
      </c>
      <c r="AO49" s="2">
        <v>1708.5</v>
      </c>
      <c r="AP49" s="2">
        <v>1318.2</v>
      </c>
      <c r="AQ49" s="2">
        <v>1290.2</v>
      </c>
      <c r="AR49" s="2">
        <v>1488.1</v>
      </c>
      <c r="AS49" s="2">
        <v>1294.4000000000001</v>
      </c>
      <c r="AT49" s="2">
        <v>1351</v>
      </c>
      <c r="AU49" s="2">
        <v>1033.5999999999999</v>
      </c>
      <c r="AV49" s="2">
        <v>1032.5999999999999</v>
      </c>
      <c r="AW49" s="2">
        <v>1189.8</v>
      </c>
      <c r="AX49" s="2">
        <v>1157.9000000000001</v>
      </c>
      <c r="AY49" s="2">
        <v>1388.9</v>
      </c>
      <c r="AZ49" s="2">
        <v>1311.8</v>
      </c>
      <c r="BA49" s="2">
        <v>976.4</v>
      </c>
      <c r="BB49" s="2">
        <v>1356.5</v>
      </c>
      <c r="BC49" s="2">
        <v>1421</v>
      </c>
      <c r="BD49" s="2">
        <v>1674.2</v>
      </c>
      <c r="BE49" s="2">
        <v>1131.5999999999999</v>
      </c>
      <c r="BF49" s="2">
        <v>1138</v>
      </c>
      <c r="BG49" s="2">
        <v>1268.5999999999999</v>
      </c>
      <c r="BH49" s="2">
        <v>1186.3</v>
      </c>
      <c r="BI49" s="2">
        <v>1144.4000000000001</v>
      </c>
      <c r="BJ49" s="2">
        <v>892.7</v>
      </c>
      <c r="BK49" s="2">
        <v>623.4</v>
      </c>
      <c r="BL49" s="2">
        <v>1179.4000000000001</v>
      </c>
      <c r="BM49" s="2">
        <v>908.2</v>
      </c>
      <c r="BN49" s="2">
        <v>1</v>
      </c>
      <c r="BO49" s="2" t="s">
        <v>81</v>
      </c>
    </row>
    <row r="50" spans="1:67" x14ac:dyDescent="0.25">
      <c r="A50" s="2" t="b">
        <v>0</v>
      </c>
      <c r="B50" s="3" t="s">
        <v>67</v>
      </c>
      <c r="C50" s="2" t="s">
        <v>68</v>
      </c>
      <c r="D50" s="2" t="s">
        <v>1229</v>
      </c>
      <c r="E50" s="2" t="s">
        <v>1230</v>
      </c>
      <c r="F50" s="2">
        <v>0</v>
      </c>
      <c r="G50" s="2">
        <v>8.5909999999999993</v>
      </c>
      <c r="H50" s="2">
        <v>12</v>
      </c>
      <c r="I50" s="2">
        <v>3</v>
      </c>
      <c r="J50" s="2">
        <v>4</v>
      </c>
      <c r="K50" s="2">
        <v>3</v>
      </c>
      <c r="L50" s="2">
        <v>204</v>
      </c>
      <c r="M50" s="2">
        <v>23.4</v>
      </c>
      <c r="N50" s="2">
        <v>7.87</v>
      </c>
      <c r="O50" s="2">
        <v>52</v>
      </c>
      <c r="P50" s="2">
        <v>3</v>
      </c>
      <c r="Q50" s="2" t="s">
        <v>81</v>
      </c>
      <c r="R50" s="2" t="s">
        <v>81</v>
      </c>
      <c r="S50" s="2" t="s">
        <v>81</v>
      </c>
      <c r="T50" s="2" t="s">
        <v>667</v>
      </c>
      <c r="U50" s="2" t="s">
        <v>1231</v>
      </c>
      <c r="V50" s="2" t="s">
        <v>1232</v>
      </c>
      <c r="W50" s="2" t="s">
        <v>181</v>
      </c>
      <c r="X50" s="2" t="s">
        <v>81</v>
      </c>
      <c r="Y50" s="2" t="s">
        <v>81</v>
      </c>
      <c r="Z50" s="2" t="s">
        <v>81</v>
      </c>
      <c r="AA50" s="2">
        <v>0</v>
      </c>
      <c r="AB50" s="2">
        <v>2.4140000000000001</v>
      </c>
      <c r="AC50" s="2">
        <v>1.27</v>
      </c>
      <c r="AD50" s="2">
        <v>3.2652377937482501E-3</v>
      </c>
      <c r="AE50" s="2">
        <v>0.30405551530167602</v>
      </c>
      <c r="AF50" s="2">
        <v>141.4</v>
      </c>
      <c r="AG50" s="2">
        <v>58.6</v>
      </c>
      <c r="AH50" s="2">
        <v>46.21</v>
      </c>
      <c r="AI50" s="2">
        <v>31.06</v>
      </c>
      <c r="AJ50" s="2">
        <v>90.8</v>
      </c>
      <c r="AK50" s="2">
        <v>51.1</v>
      </c>
      <c r="AL50" s="2">
        <v>30.6</v>
      </c>
      <c r="AM50" s="2">
        <v>62</v>
      </c>
      <c r="AN50" s="2">
        <v>25.9</v>
      </c>
      <c r="AO50" s="2">
        <v>117.4</v>
      </c>
      <c r="AP50" s="2">
        <v>63.9</v>
      </c>
      <c r="AQ50" s="2">
        <v>47.3</v>
      </c>
      <c r="AR50" s="2">
        <v>80.2</v>
      </c>
      <c r="AS50" s="2">
        <v>25.5</v>
      </c>
      <c r="AT50" s="2">
        <v>21.6</v>
      </c>
      <c r="AU50" s="2">
        <v>24.6</v>
      </c>
      <c r="AV50" s="2">
        <v>29.9</v>
      </c>
      <c r="AW50" s="2">
        <v>46.5</v>
      </c>
      <c r="AX50" s="2">
        <v>25.9</v>
      </c>
      <c r="AY50" s="2">
        <v>82.4</v>
      </c>
      <c r="AZ50" s="2">
        <v>45.3</v>
      </c>
      <c r="BA50" s="2">
        <v>21.5</v>
      </c>
      <c r="BB50" s="2">
        <v>56</v>
      </c>
      <c r="BC50" s="2">
        <v>25.9</v>
      </c>
      <c r="BD50" s="2">
        <v>115</v>
      </c>
      <c r="BE50" s="2">
        <v>54.9</v>
      </c>
      <c r="BF50" s="2">
        <v>41.7</v>
      </c>
      <c r="BG50" s="2">
        <v>68.400000000000006</v>
      </c>
      <c r="BH50" s="2">
        <v>23.3</v>
      </c>
      <c r="BI50" s="2">
        <v>18.3</v>
      </c>
      <c r="BJ50" s="2">
        <v>21.2</v>
      </c>
      <c r="BK50" s="2">
        <v>18.100000000000001</v>
      </c>
      <c r="BL50" s="2">
        <v>46.1</v>
      </c>
      <c r="BM50" s="2">
        <v>20.3</v>
      </c>
      <c r="BN50" s="2">
        <v>1</v>
      </c>
      <c r="BO50" s="2" t="s">
        <v>81</v>
      </c>
    </row>
    <row r="51" spans="1:67" x14ac:dyDescent="0.25">
      <c r="A51" s="2" t="b">
        <v>0</v>
      </c>
      <c r="B51" s="3" t="s">
        <v>67</v>
      </c>
      <c r="C51" s="2" t="s">
        <v>68</v>
      </c>
      <c r="D51" s="2" t="s">
        <v>1050</v>
      </c>
      <c r="E51" s="2" t="s">
        <v>1051</v>
      </c>
      <c r="F51" s="2">
        <v>0</v>
      </c>
      <c r="G51" s="2">
        <v>15.489000000000001</v>
      </c>
      <c r="H51" s="2">
        <v>14</v>
      </c>
      <c r="I51" s="2">
        <v>3</v>
      </c>
      <c r="J51" s="2">
        <v>10</v>
      </c>
      <c r="K51" s="2">
        <v>3</v>
      </c>
      <c r="L51" s="2">
        <v>219</v>
      </c>
      <c r="M51" s="2">
        <v>24.6</v>
      </c>
      <c r="N51" s="2">
        <v>4.83</v>
      </c>
      <c r="O51" s="2">
        <v>241</v>
      </c>
      <c r="P51" s="2">
        <v>3</v>
      </c>
      <c r="Q51" s="2" t="s">
        <v>142</v>
      </c>
      <c r="R51" s="2" t="s">
        <v>81</v>
      </c>
      <c r="S51" s="2" t="s">
        <v>81</v>
      </c>
      <c r="T51" s="2" t="s">
        <v>234</v>
      </c>
      <c r="U51" s="2" t="s">
        <v>1052</v>
      </c>
      <c r="V51" s="2" t="s">
        <v>1053</v>
      </c>
      <c r="W51" s="2" t="s">
        <v>166</v>
      </c>
      <c r="X51" s="2" t="s">
        <v>171</v>
      </c>
      <c r="Y51" s="2" t="s">
        <v>81</v>
      </c>
      <c r="Z51" s="2" t="s">
        <v>81</v>
      </c>
      <c r="AA51" s="2">
        <v>1</v>
      </c>
      <c r="AB51" s="2">
        <v>1.6060000000000001</v>
      </c>
      <c r="AC51" s="2">
        <v>0.68</v>
      </c>
      <c r="AD51" s="2">
        <v>3.3568199466120501E-3</v>
      </c>
      <c r="AE51" s="2">
        <v>0.30415771918823598</v>
      </c>
      <c r="AF51" s="2">
        <v>123.2</v>
      </c>
      <c r="AG51" s="2">
        <v>76.8</v>
      </c>
      <c r="AH51" s="2">
        <v>31.48</v>
      </c>
      <c r="AI51" s="2">
        <v>24.71</v>
      </c>
      <c r="AJ51" s="2">
        <v>229</v>
      </c>
      <c r="AK51" s="2">
        <v>152.5</v>
      </c>
      <c r="AL51" s="2">
        <v>124</v>
      </c>
      <c r="AM51" s="2">
        <v>146.69999999999999</v>
      </c>
      <c r="AN51" s="2">
        <v>116.3</v>
      </c>
      <c r="AO51" s="2">
        <v>295</v>
      </c>
      <c r="AP51" s="2">
        <v>171.5</v>
      </c>
      <c r="AQ51" s="2">
        <v>193.9</v>
      </c>
      <c r="AR51" s="2">
        <v>224</v>
      </c>
      <c r="AS51" s="2">
        <v>94.5</v>
      </c>
      <c r="AT51" s="2">
        <v>104.6</v>
      </c>
      <c r="AU51" s="2">
        <v>78.900000000000006</v>
      </c>
      <c r="AV51" s="2">
        <v>109.2</v>
      </c>
      <c r="AW51" s="2">
        <v>159.1</v>
      </c>
      <c r="AX51" s="2">
        <v>109.1</v>
      </c>
      <c r="AY51" s="2">
        <v>207.9</v>
      </c>
      <c r="AZ51" s="2">
        <v>135.30000000000001</v>
      </c>
      <c r="BA51" s="2">
        <v>86.8</v>
      </c>
      <c r="BB51" s="2">
        <v>132.4</v>
      </c>
      <c r="BC51" s="2">
        <v>116.3</v>
      </c>
      <c r="BD51" s="2">
        <v>289.10000000000002</v>
      </c>
      <c r="BE51" s="2">
        <v>147.19999999999999</v>
      </c>
      <c r="BF51" s="2">
        <v>171</v>
      </c>
      <c r="BG51" s="2">
        <v>191</v>
      </c>
      <c r="BH51" s="2">
        <v>86.6</v>
      </c>
      <c r="BI51" s="2">
        <v>88.6</v>
      </c>
      <c r="BJ51" s="2">
        <v>68.2</v>
      </c>
      <c r="BK51" s="2">
        <v>65.900000000000006</v>
      </c>
      <c r="BL51" s="2">
        <v>157.69999999999999</v>
      </c>
      <c r="BM51" s="2">
        <v>85.6</v>
      </c>
      <c r="BN51" s="2">
        <v>1</v>
      </c>
      <c r="BO51" s="2" t="s">
        <v>81</v>
      </c>
    </row>
    <row r="52" spans="1:67" x14ac:dyDescent="0.25">
      <c r="A52" s="2" t="b">
        <v>0</v>
      </c>
      <c r="B52" s="3" t="s">
        <v>67</v>
      </c>
      <c r="C52" s="2" t="s">
        <v>68</v>
      </c>
      <c r="D52" s="2" t="s">
        <v>1211</v>
      </c>
      <c r="E52" s="2" t="s">
        <v>1212</v>
      </c>
      <c r="F52" s="2">
        <v>0</v>
      </c>
      <c r="G52" s="2">
        <v>19.916</v>
      </c>
      <c r="H52" s="2">
        <v>44</v>
      </c>
      <c r="I52" s="2">
        <v>4</v>
      </c>
      <c r="J52" s="2">
        <v>10</v>
      </c>
      <c r="K52" s="2">
        <v>3</v>
      </c>
      <c r="L52" s="2">
        <v>134</v>
      </c>
      <c r="M52" s="2">
        <v>15.1</v>
      </c>
      <c r="N52" s="2">
        <v>4.92</v>
      </c>
      <c r="O52" s="2">
        <v>135</v>
      </c>
      <c r="P52" s="2">
        <v>4</v>
      </c>
      <c r="Q52" s="2" t="s">
        <v>142</v>
      </c>
      <c r="R52" s="2" t="s">
        <v>81</v>
      </c>
      <c r="S52" s="2" t="s">
        <v>122</v>
      </c>
      <c r="T52" s="2" t="s">
        <v>1104</v>
      </c>
      <c r="U52" s="2" t="s">
        <v>1213</v>
      </c>
      <c r="V52" s="2" t="s">
        <v>1214</v>
      </c>
      <c r="W52" s="2" t="s">
        <v>177</v>
      </c>
      <c r="X52" s="2" t="s">
        <v>713</v>
      </c>
      <c r="Y52" s="2" t="s">
        <v>81</v>
      </c>
      <c r="Z52" s="2" t="s">
        <v>81</v>
      </c>
      <c r="AA52" s="2">
        <v>1</v>
      </c>
      <c r="AB52" s="2">
        <v>2.1139999999999999</v>
      </c>
      <c r="AC52" s="2">
        <v>1.08</v>
      </c>
      <c r="AD52" s="2">
        <v>3.436062170861E-3</v>
      </c>
      <c r="AE52" s="2">
        <v>0.30415771918823598</v>
      </c>
      <c r="AF52" s="2">
        <v>135.80000000000001</v>
      </c>
      <c r="AG52" s="2">
        <v>64.2</v>
      </c>
      <c r="AH52" s="2">
        <v>54.22</v>
      </c>
      <c r="AI52" s="2">
        <v>30.79</v>
      </c>
      <c r="AJ52" s="2">
        <v>472.9</v>
      </c>
      <c r="AK52" s="2">
        <v>252.3</v>
      </c>
      <c r="AL52" s="2">
        <v>143.5</v>
      </c>
      <c r="AM52" s="2">
        <v>246.7</v>
      </c>
      <c r="AN52" s="2">
        <v>104.5</v>
      </c>
      <c r="AO52" s="2">
        <v>634.4</v>
      </c>
      <c r="AP52" s="2">
        <v>289.3</v>
      </c>
      <c r="AQ52" s="2">
        <v>238.6</v>
      </c>
      <c r="AR52" s="2">
        <v>438.9</v>
      </c>
      <c r="AS52" s="2">
        <v>119.9</v>
      </c>
      <c r="AT52" s="2">
        <v>126.1</v>
      </c>
      <c r="AU52" s="2">
        <v>118.8</v>
      </c>
      <c r="AV52" s="2">
        <v>94.6</v>
      </c>
      <c r="AW52" s="2">
        <v>203.1</v>
      </c>
      <c r="AX52" s="2">
        <v>100.4</v>
      </c>
      <c r="AY52" s="2">
        <v>429.3</v>
      </c>
      <c r="AZ52" s="2">
        <v>223.7</v>
      </c>
      <c r="BA52" s="2">
        <v>100.4</v>
      </c>
      <c r="BB52" s="2">
        <v>222.7</v>
      </c>
      <c r="BC52" s="2">
        <v>104.5</v>
      </c>
      <c r="BD52" s="2">
        <v>621.70000000000005</v>
      </c>
      <c r="BE52" s="2">
        <v>248.3</v>
      </c>
      <c r="BF52" s="2">
        <v>210.4</v>
      </c>
      <c r="BG52" s="2">
        <v>374.2</v>
      </c>
      <c r="BH52" s="2">
        <v>109.9</v>
      </c>
      <c r="BI52" s="2">
        <v>106.8</v>
      </c>
      <c r="BJ52" s="2">
        <v>102.6</v>
      </c>
      <c r="BK52" s="2">
        <v>57.1</v>
      </c>
      <c r="BL52" s="2">
        <v>201.3</v>
      </c>
      <c r="BM52" s="2">
        <v>78.8</v>
      </c>
      <c r="BN52" s="2">
        <v>1</v>
      </c>
      <c r="BO52" s="2" t="s">
        <v>81</v>
      </c>
    </row>
    <row r="53" spans="1:67" x14ac:dyDescent="0.25">
      <c r="A53" s="2" t="b">
        <v>0</v>
      </c>
      <c r="B53" s="3" t="s">
        <v>67</v>
      </c>
      <c r="C53" s="2" t="s">
        <v>68</v>
      </c>
      <c r="D53" s="2" t="s">
        <v>1485</v>
      </c>
      <c r="E53" s="2" t="s">
        <v>1486</v>
      </c>
      <c r="F53" s="2">
        <v>0</v>
      </c>
      <c r="G53" s="2">
        <v>37.57</v>
      </c>
      <c r="H53" s="2">
        <v>11</v>
      </c>
      <c r="I53" s="2">
        <v>9</v>
      </c>
      <c r="J53" s="2">
        <v>16</v>
      </c>
      <c r="K53" s="2">
        <v>9</v>
      </c>
      <c r="L53" s="2">
        <v>902</v>
      </c>
      <c r="M53" s="2">
        <v>100</v>
      </c>
      <c r="N53" s="2">
        <v>7.36</v>
      </c>
      <c r="O53" s="2">
        <v>202</v>
      </c>
      <c r="P53" s="2">
        <v>9</v>
      </c>
      <c r="Q53" s="2" t="s">
        <v>182</v>
      </c>
      <c r="R53" s="2" t="s">
        <v>130</v>
      </c>
      <c r="S53" s="2" t="s">
        <v>346</v>
      </c>
      <c r="T53" s="2" t="s">
        <v>1226</v>
      </c>
      <c r="U53" s="2" t="s">
        <v>1487</v>
      </c>
      <c r="V53" s="2" t="s">
        <v>1488</v>
      </c>
      <c r="W53" s="2" t="s">
        <v>125</v>
      </c>
      <c r="X53" s="2" t="s">
        <v>81</v>
      </c>
      <c r="Y53" s="2" t="s">
        <v>81</v>
      </c>
      <c r="Z53" s="2" t="s">
        <v>81</v>
      </c>
      <c r="AA53" s="2">
        <v>0</v>
      </c>
      <c r="AB53" s="2">
        <v>0.80100000000000005</v>
      </c>
      <c r="AC53" s="2">
        <v>-0.32</v>
      </c>
      <c r="AD53" s="2">
        <v>3.5566039836792901E-3</v>
      </c>
      <c r="AE53" s="2">
        <v>0.30415771918823598</v>
      </c>
      <c r="AF53" s="2">
        <v>89</v>
      </c>
      <c r="AG53" s="2">
        <v>111</v>
      </c>
      <c r="AH53" s="2">
        <v>17.010000000000002</v>
      </c>
      <c r="AI53" s="2">
        <v>7</v>
      </c>
      <c r="AJ53" s="2">
        <v>434.9</v>
      </c>
      <c r="AK53" s="2">
        <v>254.9</v>
      </c>
      <c r="AL53" s="2">
        <v>393.9</v>
      </c>
      <c r="AM53" s="2">
        <v>381.3</v>
      </c>
      <c r="AN53" s="2">
        <v>468.6</v>
      </c>
      <c r="AO53" s="2">
        <v>425.6</v>
      </c>
      <c r="AP53" s="2">
        <v>364</v>
      </c>
      <c r="AQ53" s="2">
        <v>447.1</v>
      </c>
      <c r="AR53" s="2">
        <v>332.2</v>
      </c>
      <c r="AS53" s="2">
        <v>525.9</v>
      </c>
      <c r="AT53" s="2">
        <v>483.1</v>
      </c>
      <c r="AU53" s="2">
        <v>500.2</v>
      </c>
      <c r="AV53" s="2">
        <v>446</v>
      </c>
      <c r="AW53" s="2">
        <v>476.3</v>
      </c>
      <c r="AX53" s="2">
        <v>541.4</v>
      </c>
      <c r="AY53" s="2">
        <v>394.8</v>
      </c>
      <c r="AZ53" s="2">
        <v>226</v>
      </c>
      <c r="BA53" s="2">
        <v>275.7</v>
      </c>
      <c r="BB53" s="2">
        <v>344.2</v>
      </c>
      <c r="BC53" s="2">
        <v>468.6</v>
      </c>
      <c r="BD53" s="2">
        <v>417.1</v>
      </c>
      <c r="BE53" s="2">
        <v>312.5</v>
      </c>
      <c r="BF53" s="2">
        <v>394.3</v>
      </c>
      <c r="BG53" s="2">
        <v>283.2</v>
      </c>
      <c r="BH53" s="2">
        <v>482</v>
      </c>
      <c r="BI53" s="2">
        <v>409.2</v>
      </c>
      <c r="BJ53" s="2">
        <v>432</v>
      </c>
      <c r="BK53" s="2">
        <v>269.2</v>
      </c>
      <c r="BL53" s="2">
        <v>472.2</v>
      </c>
      <c r="BM53" s="2">
        <v>424.7</v>
      </c>
      <c r="BN53" s="2">
        <v>1</v>
      </c>
      <c r="BO53" s="2" t="s">
        <v>81</v>
      </c>
    </row>
    <row r="54" spans="1:67" x14ac:dyDescent="0.25">
      <c r="A54" s="2" t="b">
        <v>0</v>
      </c>
      <c r="B54" s="5" t="s">
        <v>126</v>
      </c>
      <c r="C54" s="2" t="s">
        <v>68</v>
      </c>
      <c r="D54" s="2" t="s">
        <v>1744</v>
      </c>
      <c r="E54" s="2" t="s">
        <v>1745</v>
      </c>
      <c r="F54" s="2">
        <v>4.3999999999999997E-2</v>
      </c>
      <c r="G54" s="2">
        <v>2.2229999999999999</v>
      </c>
      <c r="H54" s="2">
        <v>6</v>
      </c>
      <c r="I54" s="2">
        <v>1</v>
      </c>
      <c r="J54" s="2">
        <v>1</v>
      </c>
      <c r="K54" s="2">
        <v>1</v>
      </c>
      <c r="L54" s="2">
        <v>138</v>
      </c>
      <c r="M54" s="2">
        <v>15.4</v>
      </c>
      <c r="N54" s="2">
        <v>10.36</v>
      </c>
      <c r="O54" s="2">
        <v>60</v>
      </c>
      <c r="P54" s="2">
        <v>1</v>
      </c>
      <c r="Q54" s="2" t="s">
        <v>373</v>
      </c>
      <c r="R54" s="2" t="s">
        <v>237</v>
      </c>
      <c r="S54" s="2" t="s">
        <v>239</v>
      </c>
      <c r="T54" s="2" t="s">
        <v>1038</v>
      </c>
      <c r="U54" s="2" t="s">
        <v>1746</v>
      </c>
      <c r="V54" s="2" t="s">
        <v>1747</v>
      </c>
      <c r="W54" s="2" t="s">
        <v>180</v>
      </c>
      <c r="X54" s="2" t="s">
        <v>81</v>
      </c>
      <c r="Y54" s="2" t="s">
        <v>1748</v>
      </c>
      <c r="Z54" s="2" t="s">
        <v>81</v>
      </c>
      <c r="AA54" s="2">
        <v>0</v>
      </c>
      <c r="AB54" s="2">
        <v>1.41</v>
      </c>
      <c r="AC54" s="2">
        <v>0.5</v>
      </c>
      <c r="AD54" s="2">
        <v>3.57911117833802E-3</v>
      </c>
      <c r="AE54" s="2">
        <v>0.30415771918823598</v>
      </c>
      <c r="AF54" s="2">
        <v>117</v>
      </c>
      <c r="AG54" s="2">
        <v>83</v>
      </c>
      <c r="AH54" s="2">
        <v>19.920000000000002</v>
      </c>
      <c r="AI54" s="2">
        <v>18.23</v>
      </c>
      <c r="AJ54" s="2">
        <v>13.4</v>
      </c>
      <c r="AK54" s="2">
        <v>17.5</v>
      </c>
      <c r="AL54" s="2">
        <v>15</v>
      </c>
      <c r="AM54" s="2">
        <v>21</v>
      </c>
      <c r="AN54" s="2">
        <v>21.8</v>
      </c>
      <c r="AO54" s="2">
        <v>21.5</v>
      </c>
      <c r="AP54" s="2">
        <v>12.6</v>
      </c>
      <c r="AQ54" s="2">
        <v>20.100000000000001</v>
      </c>
      <c r="AR54" s="2">
        <v>16.8</v>
      </c>
      <c r="AS54" s="2">
        <v>14.4</v>
      </c>
      <c r="AT54" s="2">
        <v>12.5</v>
      </c>
      <c r="AU54" s="2">
        <v>12.3</v>
      </c>
      <c r="AV54" s="2">
        <v>9.4</v>
      </c>
      <c r="AW54" s="2">
        <v>14.5</v>
      </c>
      <c r="AX54" s="2">
        <v>9.6999999999999993</v>
      </c>
      <c r="AY54" s="2">
        <v>12.2</v>
      </c>
      <c r="AZ54" s="2">
        <v>15.5</v>
      </c>
      <c r="BA54" s="2">
        <v>10.5</v>
      </c>
      <c r="BB54" s="2">
        <v>18.899999999999999</v>
      </c>
      <c r="BC54" s="2">
        <v>21.8</v>
      </c>
      <c r="BD54" s="2">
        <v>21.1</v>
      </c>
      <c r="BE54" s="2">
        <v>10.8</v>
      </c>
      <c r="BF54" s="2">
        <v>17.7</v>
      </c>
      <c r="BG54" s="2">
        <v>14.3</v>
      </c>
      <c r="BH54" s="2">
        <v>13.2</v>
      </c>
      <c r="BI54" s="2">
        <v>10.6</v>
      </c>
      <c r="BJ54" s="2">
        <v>10.6</v>
      </c>
      <c r="BK54" s="2">
        <v>5.7</v>
      </c>
      <c r="BL54" s="2">
        <v>14.4</v>
      </c>
      <c r="BM54" s="2">
        <v>7.6</v>
      </c>
      <c r="BN54" s="2">
        <v>1</v>
      </c>
      <c r="BO54" s="2" t="s">
        <v>81</v>
      </c>
    </row>
    <row r="55" spans="1:67" x14ac:dyDescent="0.25">
      <c r="A55" s="2" t="b">
        <v>0</v>
      </c>
      <c r="B55" s="5" t="s">
        <v>126</v>
      </c>
      <c r="C55" s="2" t="s">
        <v>68</v>
      </c>
      <c r="D55" s="2" t="s">
        <v>1474</v>
      </c>
      <c r="E55" s="2" t="s">
        <v>1475</v>
      </c>
      <c r="F55" s="2">
        <v>2.1000000000000001E-2</v>
      </c>
      <c r="G55" s="2">
        <v>3.427</v>
      </c>
      <c r="H55" s="2">
        <v>3</v>
      </c>
      <c r="I55" s="2">
        <v>3</v>
      </c>
      <c r="J55" s="2">
        <v>4</v>
      </c>
      <c r="K55" s="2">
        <v>3</v>
      </c>
      <c r="L55" s="2">
        <v>867</v>
      </c>
      <c r="M55" s="2">
        <v>97</v>
      </c>
      <c r="N55" s="2">
        <v>8.09</v>
      </c>
      <c r="O55" s="2">
        <v>16</v>
      </c>
      <c r="P55" s="2">
        <v>3</v>
      </c>
      <c r="Q55" s="2" t="s">
        <v>81</v>
      </c>
      <c r="R55" s="2" t="s">
        <v>81</v>
      </c>
      <c r="S55" s="2" t="s">
        <v>81</v>
      </c>
      <c r="T55" s="2" t="s">
        <v>1476</v>
      </c>
      <c r="U55" s="2" t="s">
        <v>1477</v>
      </c>
      <c r="V55" s="2" t="s">
        <v>1478</v>
      </c>
      <c r="W55" s="2" t="s">
        <v>112</v>
      </c>
      <c r="X55" s="2" t="s">
        <v>81</v>
      </c>
      <c r="Y55" s="2" t="s">
        <v>81</v>
      </c>
      <c r="Z55" s="2" t="s">
        <v>81</v>
      </c>
      <c r="AA55" s="2">
        <v>0</v>
      </c>
      <c r="AB55" s="2">
        <v>0.76300000000000001</v>
      </c>
      <c r="AC55" s="2">
        <v>-0.39</v>
      </c>
      <c r="AD55" s="2">
        <v>3.7146691928529102E-3</v>
      </c>
      <c r="AE55" s="2">
        <v>0.30415771918823598</v>
      </c>
      <c r="AF55" s="2">
        <v>86.6</v>
      </c>
      <c r="AG55" s="2">
        <v>113.4</v>
      </c>
      <c r="AH55" s="2">
        <v>16.079999999999998</v>
      </c>
      <c r="AI55" s="2">
        <v>8.1999999999999993</v>
      </c>
      <c r="AJ55" s="2">
        <v>114.5</v>
      </c>
      <c r="AK55" s="2">
        <v>102.5</v>
      </c>
      <c r="AL55" s="2">
        <v>125.1</v>
      </c>
      <c r="AM55" s="2">
        <v>119.7</v>
      </c>
      <c r="AN55" s="2">
        <v>134.9</v>
      </c>
      <c r="AO55" s="2">
        <v>93.8</v>
      </c>
      <c r="AP55" s="2">
        <v>119.6</v>
      </c>
      <c r="AQ55" s="2">
        <v>138.69999999999999</v>
      </c>
      <c r="AR55" s="2">
        <v>160.19999999999999</v>
      </c>
      <c r="AS55" s="2">
        <v>131.9</v>
      </c>
      <c r="AT55" s="2">
        <v>158.4</v>
      </c>
      <c r="AU55" s="2">
        <v>164.4</v>
      </c>
      <c r="AV55" s="2">
        <v>155.5</v>
      </c>
      <c r="AW55" s="2">
        <v>145.19999999999999</v>
      </c>
      <c r="AX55" s="2">
        <v>163.9</v>
      </c>
      <c r="AY55" s="2">
        <v>104</v>
      </c>
      <c r="AZ55" s="2">
        <v>90.9</v>
      </c>
      <c r="BA55" s="2">
        <v>87.6</v>
      </c>
      <c r="BB55" s="2">
        <v>108.1</v>
      </c>
      <c r="BC55" s="2">
        <v>134.9</v>
      </c>
      <c r="BD55" s="2">
        <v>91.9</v>
      </c>
      <c r="BE55" s="2">
        <v>102.7</v>
      </c>
      <c r="BF55" s="2">
        <v>122.3</v>
      </c>
      <c r="BG55" s="2">
        <v>136.6</v>
      </c>
      <c r="BH55" s="2">
        <v>120.9</v>
      </c>
      <c r="BI55" s="2">
        <v>134.1</v>
      </c>
      <c r="BJ55" s="2">
        <v>142</v>
      </c>
      <c r="BK55" s="2">
        <v>93.9</v>
      </c>
      <c r="BL55" s="2">
        <v>143.9</v>
      </c>
      <c r="BM55" s="2">
        <v>128.6</v>
      </c>
      <c r="BN55" s="2">
        <v>1</v>
      </c>
      <c r="BO55" s="2" t="s">
        <v>81</v>
      </c>
    </row>
    <row r="56" spans="1:67" x14ac:dyDescent="0.25">
      <c r="A56" s="2" t="b">
        <v>0</v>
      </c>
      <c r="B56" s="3" t="s">
        <v>67</v>
      </c>
      <c r="C56" s="2" t="s">
        <v>68</v>
      </c>
      <c r="D56" s="2" t="s">
        <v>870</v>
      </c>
      <c r="E56" s="2" t="s">
        <v>871</v>
      </c>
      <c r="F56" s="2">
        <v>0</v>
      </c>
      <c r="G56" s="2">
        <v>58.975999999999999</v>
      </c>
      <c r="H56" s="2">
        <v>34</v>
      </c>
      <c r="I56" s="2">
        <v>4</v>
      </c>
      <c r="J56" s="2">
        <v>41</v>
      </c>
      <c r="K56" s="2">
        <v>1</v>
      </c>
      <c r="L56" s="2">
        <v>116</v>
      </c>
      <c r="M56" s="2">
        <v>12.6</v>
      </c>
      <c r="N56" s="2">
        <v>8.1300000000000008</v>
      </c>
      <c r="O56" s="2">
        <v>1017</v>
      </c>
      <c r="P56" s="2">
        <v>4</v>
      </c>
      <c r="Q56" s="2" t="s">
        <v>142</v>
      </c>
      <c r="R56" s="2" t="s">
        <v>81</v>
      </c>
      <c r="S56" s="2" t="s">
        <v>81</v>
      </c>
      <c r="T56" s="2" t="s">
        <v>447</v>
      </c>
      <c r="U56" s="2" t="s">
        <v>872</v>
      </c>
      <c r="V56" s="2" t="s">
        <v>873</v>
      </c>
      <c r="W56" s="2" t="s">
        <v>144</v>
      </c>
      <c r="X56" s="2" t="s">
        <v>874</v>
      </c>
      <c r="Y56" s="2" t="s">
        <v>81</v>
      </c>
      <c r="Z56" s="2" t="s">
        <v>81</v>
      </c>
      <c r="AA56" s="2">
        <v>5</v>
      </c>
      <c r="AB56" s="2">
        <v>1.6020000000000001</v>
      </c>
      <c r="AC56" s="2">
        <v>0.68</v>
      </c>
      <c r="AD56" s="2">
        <v>3.7899436865369198E-3</v>
      </c>
      <c r="AE56" s="2">
        <v>0.30415771918823598</v>
      </c>
      <c r="AF56" s="2">
        <v>123.1</v>
      </c>
      <c r="AG56" s="2">
        <v>76.900000000000006</v>
      </c>
      <c r="AH56" s="2">
        <v>22.88</v>
      </c>
      <c r="AI56" s="2">
        <v>18.809999999999999</v>
      </c>
      <c r="AJ56" s="2">
        <v>165.4</v>
      </c>
      <c r="AK56" s="2">
        <v>142.9</v>
      </c>
      <c r="AL56" s="2">
        <v>122.5</v>
      </c>
      <c r="AM56" s="2">
        <v>125.2</v>
      </c>
      <c r="AN56" s="2">
        <v>75.900000000000006</v>
      </c>
      <c r="AO56" s="2">
        <v>191.2</v>
      </c>
      <c r="AP56" s="2">
        <v>146.4</v>
      </c>
      <c r="AQ56" s="2">
        <v>139.69999999999999</v>
      </c>
      <c r="AR56" s="2">
        <v>159.4</v>
      </c>
      <c r="AS56" s="2">
        <v>76.3</v>
      </c>
      <c r="AT56" s="2">
        <v>83.8</v>
      </c>
      <c r="AU56" s="2">
        <v>95</v>
      </c>
      <c r="AV56" s="2">
        <v>107.4</v>
      </c>
      <c r="AW56" s="2">
        <v>118.3</v>
      </c>
      <c r="AX56" s="2">
        <v>75.5</v>
      </c>
      <c r="AY56" s="2">
        <v>150.19999999999999</v>
      </c>
      <c r="AZ56" s="2">
        <v>126.7</v>
      </c>
      <c r="BA56" s="2">
        <v>85.7</v>
      </c>
      <c r="BB56" s="2">
        <v>113</v>
      </c>
      <c r="BC56" s="2">
        <v>75.900000000000006</v>
      </c>
      <c r="BD56" s="2">
        <v>187.3</v>
      </c>
      <c r="BE56" s="2">
        <v>125.7</v>
      </c>
      <c r="BF56" s="2">
        <v>123.2</v>
      </c>
      <c r="BG56" s="2">
        <v>135.9</v>
      </c>
      <c r="BH56" s="2">
        <v>69.900000000000006</v>
      </c>
      <c r="BI56" s="2">
        <v>71</v>
      </c>
      <c r="BJ56" s="2">
        <v>82</v>
      </c>
      <c r="BK56" s="2">
        <v>64.900000000000006</v>
      </c>
      <c r="BL56" s="2">
        <v>117.2</v>
      </c>
      <c r="BM56" s="2">
        <v>59.2</v>
      </c>
      <c r="BN56" s="2">
        <v>1</v>
      </c>
      <c r="BO56" s="2" t="s">
        <v>81</v>
      </c>
    </row>
    <row r="57" spans="1:67" x14ac:dyDescent="0.25">
      <c r="A57" s="2" t="b">
        <v>0</v>
      </c>
      <c r="B57" s="3" t="s">
        <v>67</v>
      </c>
      <c r="C57" s="2" t="s">
        <v>68</v>
      </c>
      <c r="D57" s="2" t="s">
        <v>1539</v>
      </c>
      <c r="E57" s="2" t="s">
        <v>1540</v>
      </c>
      <c r="F57" s="2">
        <v>0</v>
      </c>
      <c r="G57" s="2">
        <v>227.19</v>
      </c>
      <c r="H57" s="2">
        <v>64</v>
      </c>
      <c r="I57" s="2">
        <v>13</v>
      </c>
      <c r="J57" s="2">
        <v>271</v>
      </c>
      <c r="K57" s="2">
        <v>2</v>
      </c>
      <c r="L57" s="2">
        <v>206</v>
      </c>
      <c r="M57" s="2">
        <v>23.3</v>
      </c>
      <c r="N57" s="2">
        <v>4.7699999999999996</v>
      </c>
      <c r="O57" s="2">
        <v>8135</v>
      </c>
      <c r="P57" s="2">
        <v>13</v>
      </c>
      <c r="Q57" s="2" t="s">
        <v>102</v>
      </c>
      <c r="R57" s="2" t="s">
        <v>165</v>
      </c>
      <c r="S57" s="2" t="s">
        <v>122</v>
      </c>
      <c r="T57" s="2" t="s">
        <v>831</v>
      </c>
      <c r="U57" s="2" t="s">
        <v>832</v>
      </c>
      <c r="V57" s="2" t="s">
        <v>833</v>
      </c>
      <c r="W57" s="2" t="s">
        <v>170</v>
      </c>
      <c r="X57" s="2" t="s">
        <v>81</v>
      </c>
      <c r="Y57" s="2" t="s">
        <v>1541</v>
      </c>
      <c r="Z57" s="2" t="s">
        <v>1542</v>
      </c>
      <c r="AA57" s="2">
        <v>9</v>
      </c>
      <c r="AB57" s="2">
        <v>1.839</v>
      </c>
      <c r="AC57" s="2">
        <v>0.88</v>
      </c>
      <c r="AD57" s="2">
        <v>4.0938197099269101E-3</v>
      </c>
      <c r="AE57" s="2">
        <v>0.30772644785855102</v>
      </c>
      <c r="AF57" s="2">
        <v>129.5</v>
      </c>
      <c r="AG57" s="2">
        <v>70.5</v>
      </c>
      <c r="AH57" s="2">
        <v>25.88</v>
      </c>
      <c r="AI57" s="2">
        <v>25.84</v>
      </c>
      <c r="AJ57" s="2">
        <v>1857.3</v>
      </c>
      <c r="AK57" s="2">
        <v>2135.1999999999998</v>
      </c>
      <c r="AL57" s="2">
        <v>1466.1</v>
      </c>
      <c r="AM57" s="2">
        <v>1880.6</v>
      </c>
      <c r="AN57" s="2">
        <v>978.4</v>
      </c>
      <c r="AO57" s="2">
        <v>2613.9</v>
      </c>
      <c r="AP57" s="2">
        <v>2143.3000000000002</v>
      </c>
      <c r="AQ57" s="2">
        <v>1930.4</v>
      </c>
      <c r="AR57" s="2">
        <v>2522.9</v>
      </c>
      <c r="AS57" s="2">
        <v>1078</v>
      </c>
      <c r="AT57" s="2">
        <v>1022.5</v>
      </c>
      <c r="AU57" s="2">
        <v>994.6</v>
      </c>
      <c r="AV57" s="2">
        <v>1688.8</v>
      </c>
      <c r="AW57" s="2">
        <v>1392</v>
      </c>
      <c r="AX57" s="2">
        <v>882.1</v>
      </c>
      <c r="AY57" s="2">
        <v>1686.1</v>
      </c>
      <c r="AZ57" s="2">
        <v>1893.3</v>
      </c>
      <c r="BA57" s="2">
        <v>1026.4000000000001</v>
      </c>
      <c r="BB57" s="2">
        <v>1697.7</v>
      </c>
      <c r="BC57" s="2">
        <v>978.4</v>
      </c>
      <c r="BD57" s="2">
        <v>2561.6</v>
      </c>
      <c r="BE57" s="2">
        <v>1839.7</v>
      </c>
      <c r="BF57" s="2">
        <v>1702.6</v>
      </c>
      <c r="BG57" s="2">
        <v>2150.8000000000002</v>
      </c>
      <c r="BH57" s="2">
        <v>988</v>
      </c>
      <c r="BI57" s="2">
        <v>866.1</v>
      </c>
      <c r="BJ57" s="2">
        <v>859</v>
      </c>
      <c r="BK57" s="2">
        <v>1019.5</v>
      </c>
      <c r="BL57" s="2">
        <v>1379.8</v>
      </c>
      <c r="BM57" s="2">
        <v>692</v>
      </c>
      <c r="BN57" s="2">
        <v>1</v>
      </c>
      <c r="BO57" s="2" t="s">
        <v>81</v>
      </c>
    </row>
    <row r="58" spans="1:67" x14ac:dyDescent="0.25">
      <c r="A58" s="2" t="b">
        <v>0</v>
      </c>
      <c r="B58" s="3" t="s">
        <v>67</v>
      </c>
      <c r="C58" s="2" t="s">
        <v>68</v>
      </c>
      <c r="D58" s="2" t="s">
        <v>1008</v>
      </c>
      <c r="E58" s="2" t="s">
        <v>1009</v>
      </c>
      <c r="F58" s="2">
        <v>1E-3</v>
      </c>
      <c r="G58" s="2">
        <v>7.8479999999999999</v>
      </c>
      <c r="H58" s="2">
        <v>3</v>
      </c>
      <c r="I58" s="2">
        <v>4</v>
      </c>
      <c r="J58" s="2">
        <v>4</v>
      </c>
      <c r="K58" s="2">
        <v>4</v>
      </c>
      <c r="L58" s="2">
        <v>1582</v>
      </c>
      <c r="M58" s="2">
        <v>177.2</v>
      </c>
      <c r="N58" s="2">
        <v>8.15</v>
      </c>
      <c r="O58" s="2">
        <v>56</v>
      </c>
      <c r="P58" s="2">
        <v>4</v>
      </c>
      <c r="Q58" s="2" t="s">
        <v>81</v>
      </c>
      <c r="R58" s="2" t="s">
        <v>81</v>
      </c>
      <c r="S58" s="2" t="s">
        <v>81</v>
      </c>
      <c r="T58" s="2" t="s">
        <v>1010</v>
      </c>
      <c r="U58" s="2" t="s">
        <v>1011</v>
      </c>
      <c r="V58" s="2" t="s">
        <v>1012</v>
      </c>
      <c r="W58" s="2" t="s">
        <v>90</v>
      </c>
      <c r="X58" s="2" t="s">
        <v>81</v>
      </c>
      <c r="Y58" s="2" t="s">
        <v>81</v>
      </c>
      <c r="Z58" s="2" t="s">
        <v>81</v>
      </c>
      <c r="AA58" s="2">
        <v>0</v>
      </c>
      <c r="AB58" s="2">
        <v>0.82899999999999996</v>
      </c>
      <c r="AC58" s="2">
        <v>-0.27</v>
      </c>
      <c r="AD58" s="2">
        <v>4.12151164122216E-3</v>
      </c>
      <c r="AE58" s="2">
        <v>0.30865200984824198</v>
      </c>
      <c r="AF58" s="2">
        <v>90.7</v>
      </c>
      <c r="AG58" s="2">
        <v>109.3</v>
      </c>
      <c r="AH58" s="2">
        <v>10.85</v>
      </c>
      <c r="AI58" s="2">
        <v>8.51</v>
      </c>
      <c r="AJ58" s="2">
        <v>82.2</v>
      </c>
      <c r="AK58" s="2">
        <v>59.4</v>
      </c>
      <c r="AL58" s="2">
        <v>86.5</v>
      </c>
      <c r="AM58" s="2">
        <v>71.099999999999994</v>
      </c>
      <c r="AN58" s="2">
        <v>80.7</v>
      </c>
      <c r="AO58" s="2">
        <v>75.8</v>
      </c>
      <c r="AP58" s="2">
        <v>76.5</v>
      </c>
      <c r="AQ58" s="2">
        <v>76</v>
      </c>
      <c r="AR58" s="2">
        <v>67.8</v>
      </c>
      <c r="AS58" s="2">
        <v>93.4</v>
      </c>
      <c r="AT58" s="2">
        <v>75.8</v>
      </c>
      <c r="AU58" s="2">
        <v>89.4</v>
      </c>
      <c r="AV58" s="2">
        <v>90.4</v>
      </c>
      <c r="AW58" s="2">
        <v>98.3</v>
      </c>
      <c r="AX58" s="2">
        <v>93.1</v>
      </c>
      <c r="AY58" s="2">
        <v>74.599999999999994</v>
      </c>
      <c r="AZ58" s="2">
        <v>52.7</v>
      </c>
      <c r="BA58" s="2">
        <v>60.6</v>
      </c>
      <c r="BB58" s="2">
        <v>64.2</v>
      </c>
      <c r="BC58" s="2">
        <v>80.7</v>
      </c>
      <c r="BD58" s="2">
        <v>74.3</v>
      </c>
      <c r="BE58" s="2">
        <v>65.7</v>
      </c>
      <c r="BF58" s="2">
        <v>67.099999999999994</v>
      </c>
      <c r="BG58" s="2">
        <v>57.8</v>
      </c>
      <c r="BH58" s="2">
        <v>85.6</v>
      </c>
      <c r="BI58" s="2">
        <v>64.2</v>
      </c>
      <c r="BJ58" s="2">
        <v>77.2</v>
      </c>
      <c r="BK58" s="2">
        <v>54.5</v>
      </c>
      <c r="BL58" s="2">
        <v>97.5</v>
      </c>
      <c r="BM58" s="2">
        <v>73.099999999999994</v>
      </c>
      <c r="BN58" s="2">
        <v>1</v>
      </c>
      <c r="BO58" s="2" t="s">
        <v>81</v>
      </c>
    </row>
    <row r="59" spans="1:67" x14ac:dyDescent="0.25">
      <c r="A59" s="2" t="b">
        <v>0</v>
      </c>
      <c r="B59" s="3" t="s">
        <v>67</v>
      </c>
      <c r="C59" s="2" t="s">
        <v>68</v>
      </c>
      <c r="D59" s="2" t="s">
        <v>1837</v>
      </c>
      <c r="E59" s="2" t="s">
        <v>1838</v>
      </c>
      <c r="F59" s="2">
        <v>8.0000000000000002E-3</v>
      </c>
      <c r="G59" s="2">
        <v>4.9189999999999996</v>
      </c>
      <c r="H59" s="2">
        <v>5</v>
      </c>
      <c r="I59" s="2">
        <v>1</v>
      </c>
      <c r="J59" s="2">
        <v>2</v>
      </c>
      <c r="K59" s="2">
        <v>1</v>
      </c>
      <c r="L59" s="2">
        <v>256</v>
      </c>
      <c r="M59" s="2">
        <v>28.6</v>
      </c>
      <c r="N59" s="2">
        <v>5.05</v>
      </c>
      <c r="O59" s="2">
        <v>89</v>
      </c>
      <c r="P59" s="2">
        <v>1</v>
      </c>
      <c r="Q59" s="2" t="s">
        <v>129</v>
      </c>
      <c r="R59" s="2" t="s">
        <v>1013</v>
      </c>
      <c r="S59" s="2" t="s">
        <v>122</v>
      </c>
      <c r="T59" s="2" t="s">
        <v>578</v>
      </c>
      <c r="U59" s="2" t="s">
        <v>1839</v>
      </c>
      <c r="V59" s="2" t="s">
        <v>1840</v>
      </c>
      <c r="W59" s="2" t="s">
        <v>170</v>
      </c>
      <c r="X59" s="2" t="s">
        <v>81</v>
      </c>
      <c r="Y59" s="2" t="s">
        <v>81</v>
      </c>
      <c r="Z59" s="2" t="s">
        <v>81</v>
      </c>
      <c r="AA59" s="2">
        <v>0</v>
      </c>
      <c r="AB59" s="2">
        <v>1.5920000000000001</v>
      </c>
      <c r="AC59" s="2">
        <v>0.67</v>
      </c>
      <c r="AD59" s="2">
        <v>4.2817639043373603E-3</v>
      </c>
      <c r="AE59" s="2">
        <v>0.31222673863883299</v>
      </c>
      <c r="AF59" s="2">
        <v>122.8</v>
      </c>
      <c r="AG59" s="2">
        <v>77.2</v>
      </c>
      <c r="AH59" s="2">
        <v>37.47</v>
      </c>
      <c r="AI59" s="2">
        <v>21.78</v>
      </c>
      <c r="AJ59" s="2">
        <v>16</v>
      </c>
      <c r="AK59" s="2">
        <v>12</v>
      </c>
      <c r="AL59" s="2">
        <v>11.8</v>
      </c>
      <c r="AM59" s="2">
        <v>9.4</v>
      </c>
      <c r="AN59" s="2">
        <v>10.6</v>
      </c>
      <c r="AO59" s="2">
        <v>27</v>
      </c>
      <c r="AP59" s="2">
        <v>13.4</v>
      </c>
      <c r="AQ59" s="2">
        <v>11.9</v>
      </c>
      <c r="AR59" s="2">
        <v>13.8</v>
      </c>
      <c r="AS59" s="2">
        <v>7.5</v>
      </c>
      <c r="AT59" s="2">
        <v>9</v>
      </c>
      <c r="AU59" s="2">
        <v>6.8</v>
      </c>
      <c r="AV59" s="2" t="s">
        <v>81</v>
      </c>
      <c r="AW59" s="2">
        <v>11.2</v>
      </c>
      <c r="AX59" s="2">
        <v>7.2</v>
      </c>
      <c r="AY59" s="2">
        <v>14.5</v>
      </c>
      <c r="AZ59" s="2">
        <v>10.6</v>
      </c>
      <c r="BA59" s="2">
        <v>8.1999999999999993</v>
      </c>
      <c r="BB59" s="2">
        <v>8.5</v>
      </c>
      <c r="BC59" s="2">
        <v>10.6</v>
      </c>
      <c r="BD59" s="2">
        <v>26.5</v>
      </c>
      <c r="BE59" s="2">
        <v>11.5</v>
      </c>
      <c r="BF59" s="2">
        <v>10.5</v>
      </c>
      <c r="BG59" s="2">
        <v>11.7</v>
      </c>
      <c r="BH59" s="2">
        <v>6.9</v>
      </c>
      <c r="BI59" s="2">
        <v>7.6</v>
      </c>
      <c r="BJ59" s="2">
        <v>5.8</v>
      </c>
      <c r="BK59" s="2" t="s">
        <v>81</v>
      </c>
      <c r="BL59" s="2">
        <v>11.1</v>
      </c>
      <c r="BM59" s="2">
        <v>5.6</v>
      </c>
      <c r="BN59" s="2">
        <v>1</v>
      </c>
      <c r="BO59" s="2" t="s">
        <v>81</v>
      </c>
    </row>
    <row r="60" spans="1:67" x14ac:dyDescent="0.25">
      <c r="A60" s="2" t="b">
        <v>0</v>
      </c>
      <c r="B60" s="3" t="s">
        <v>67</v>
      </c>
      <c r="C60" s="2" t="s">
        <v>68</v>
      </c>
      <c r="D60" s="2" t="s">
        <v>1224</v>
      </c>
      <c r="E60" s="2" t="s">
        <v>1225</v>
      </c>
      <c r="F60" s="2">
        <v>0</v>
      </c>
      <c r="G60" s="2">
        <v>55.24</v>
      </c>
      <c r="H60" s="2">
        <v>16</v>
      </c>
      <c r="I60" s="2">
        <v>15</v>
      </c>
      <c r="J60" s="2">
        <v>23</v>
      </c>
      <c r="K60" s="2">
        <v>15</v>
      </c>
      <c r="L60" s="2">
        <v>935</v>
      </c>
      <c r="M60" s="2">
        <v>104.6</v>
      </c>
      <c r="N60" s="2">
        <v>7.25</v>
      </c>
      <c r="O60" s="2">
        <v>354</v>
      </c>
      <c r="P60" s="2">
        <v>15</v>
      </c>
      <c r="Q60" s="2" t="s">
        <v>182</v>
      </c>
      <c r="R60" s="2" t="s">
        <v>130</v>
      </c>
      <c r="S60" s="2" t="s">
        <v>346</v>
      </c>
      <c r="T60" s="2" t="s">
        <v>1226</v>
      </c>
      <c r="U60" s="2" t="s">
        <v>1227</v>
      </c>
      <c r="V60" s="2" t="s">
        <v>1228</v>
      </c>
      <c r="W60" s="2" t="s">
        <v>166</v>
      </c>
      <c r="X60" s="2" t="s">
        <v>81</v>
      </c>
      <c r="Y60" s="2" t="s">
        <v>81</v>
      </c>
      <c r="Z60" s="2" t="s">
        <v>81</v>
      </c>
      <c r="AA60" s="2">
        <v>0</v>
      </c>
      <c r="AB60" s="2">
        <v>0.80300000000000005</v>
      </c>
      <c r="AC60" s="2">
        <v>-0.32</v>
      </c>
      <c r="AD60" s="2">
        <v>4.3071398511186302E-3</v>
      </c>
      <c r="AE60" s="2">
        <v>0.31222673863883299</v>
      </c>
      <c r="AF60" s="2">
        <v>89.1</v>
      </c>
      <c r="AG60" s="2">
        <v>110.9</v>
      </c>
      <c r="AH60" s="2">
        <v>17.7</v>
      </c>
      <c r="AI60" s="2">
        <v>9.16</v>
      </c>
      <c r="AJ60" s="2">
        <v>490.2</v>
      </c>
      <c r="AK60" s="2">
        <v>326.8</v>
      </c>
      <c r="AL60" s="2">
        <v>521.1</v>
      </c>
      <c r="AM60" s="2">
        <v>494.4</v>
      </c>
      <c r="AN60" s="2">
        <v>593.79999999999995</v>
      </c>
      <c r="AO60" s="2">
        <v>514.70000000000005</v>
      </c>
      <c r="AP60" s="2">
        <v>461.6</v>
      </c>
      <c r="AQ60" s="2">
        <v>635.9</v>
      </c>
      <c r="AR60" s="2">
        <v>447.3</v>
      </c>
      <c r="AS60" s="2">
        <v>605.5</v>
      </c>
      <c r="AT60" s="2">
        <v>606.6</v>
      </c>
      <c r="AU60" s="2">
        <v>626.20000000000005</v>
      </c>
      <c r="AV60" s="2">
        <v>595.9</v>
      </c>
      <c r="AW60" s="2">
        <v>624.29999999999995</v>
      </c>
      <c r="AX60" s="2">
        <v>751.3</v>
      </c>
      <c r="AY60" s="2">
        <v>445</v>
      </c>
      <c r="AZ60" s="2">
        <v>289.8</v>
      </c>
      <c r="BA60" s="2">
        <v>364.8</v>
      </c>
      <c r="BB60" s="2">
        <v>446.3</v>
      </c>
      <c r="BC60" s="2">
        <v>593.79999999999995</v>
      </c>
      <c r="BD60" s="2">
        <v>504.4</v>
      </c>
      <c r="BE60" s="2">
        <v>396.2</v>
      </c>
      <c r="BF60" s="2">
        <v>560.79999999999995</v>
      </c>
      <c r="BG60" s="2">
        <v>381.3</v>
      </c>
      <c r="BH60" s="2">
        <v>554.9</v>
      </c>
      <c r="BI60" s="2">
        <v>513.9</v>
      </c>
      <c r="BJ60" s="2">
        <v>540.79999999999995</v>
      </c>
      <c r="BK60" s="2">
        <v>359.7</v>
      </c>
      <c r="BL60" s="2">
        <v>618.79999999999995</v>
      </c>
      <c r="BM60" s="2">
        <v>589.4</v>
      </c>
      <c r="BN60" s="2">
        <v>1</v>
      </c>
      <c r="BO60" s="2" t="s">
        <v>81</v>
      </c>
    </row>
    <row r="61" spans="1:67" x14ac:dyDescent="0.25">
      <c r="A61" s="2" t="b">
        <v>0</v>
      </c>
      <c r="B61" s="3" t="s">
        <v>67</v>
      </c>
      <c r="C61" s="2" t="s">
        <v>68</v>
      </c>
      <c r="D61" s="2" t="s">
        <v>829</v>
      </c>
      <c r="E61" s="2" t="s">
        <v>830</v>
      </c>
      <c r="F61" s="2">
        <v>0</v>
      </c>
      <c r="G61" s="2">
        <v>206.965</v>
      </c>
      <c r="H61" s="2">
        <v>62</v>
      </c>
      <c r="I61" s="2">
        <v>12</v>
      </c>
      <c r="J61" s="2">
        <v>220</v>
      </c>
      <c r="K61" s="2">
        <v>2</v>
      </c>
      <c r="L61" s="2">
        <v>206</v>
      </c>
      <c r="M61" s="2">
        <v>23.3</v>
      </c>
      <c r="N61" s="2">
        <v>4.8600000000000003</v>
      </c>
      <c r="O61" s="2">
        <v>6712</v>
      </c>
      <c r="P61" s="2">
        <v>12</v>
      </c>
      <c r="Q61" s="2" t="s">
        <v>81</v>
      </c>
      <c r="R61" s="2" t="s">
        <v>81</v>
      </c>
      <c r="S61" s="2" t="s">
        <v>122</v>
      </c>
      <c r="T61" s="2" t="s">
        <v>831</v>
      </c>
      <c r="U61" s="2" t="s">
        <v>832</v>
      </c>
      <c r="V61" s="2" t="s">
        <v>833</v>
      </c>
      <c r="W61" s="2" t="s">
        <v>170</v>
      </c>
      <c r="X61" s="2" t="s">
        <v>834</v>
      </c>
      <c r="Y61" s="2" t="s">
        <v>81</v>
      </c>
      <c r="Z61" s="2" t="s">
        <v>81</v>
      </c>
      <c r="AA61" s="2">
        <v>2</v>
      </c>
      <c r="AB61" s="2">
        <v>2.2869999999999999</v>
      </c>
      <c r="AC61" s="2">
        <v>1.19</v>
      </c>
      <c r="AD61" s="2">
        <v>4.3725704392376099E-3</v>
      </c>
      <c r="AE61" s="2">
        <v>0.31339483735853702</v>
      </c>
      <c r="AF61" s="2">
        <v>139.1</v>
      </c>
      <c r="AG61" s="2">
        <v>60.9</v>
      </c>
      <c r="AH61" s="2">
        <v>25.04</v>
      </c>
      <c r="AI61" s="2">
        <v>32.64</v>
      </c>
      <c r="AJ61" s="2">
        <v>449.7</v>
      </c>
      <c r="AK61" s="2">
        <v>520.9</v>
      </c>
      <c r="AL61" s="2">
        <v>390.2</v>
      </c>
      <c r="AM61" s="2">
        <v>364.6</v>
      </c>
      <c r="AN61" s="2">
        <v>206</v>
      </c>
      <c r="AO61" s="2">
        <v>511.5</v>
      </c>
      <c r="AP61" s="2">
        <v>522.9</v>
      </c>
      <c r="AQ61" s="2">
        <v>478.9</v>
      </c>
      <c r="AR61" s="2">
        <v>570.9</v>
      </c>
      <c r="AS61" s="2">
        <v>190.2</v>
      </c>
      <c r="AT61" s="2">
        <v>198.8</v>
      </c>
      <c r="AU61" s="2">
        <v>211</v>
      </c>
      <c r="AV61" s="2">
        <v>390.8</v>
      </c>
      <c r="AW61" s="2">
        <v>319.60000000000002</v>
      </c>
      <c r="AX61" s="2">
        <v>207.9</v>
      </c>
      <c r="AY61" s="2">
        <v>408.3</v>
      </c>
      <c r="AZ61" s="2">
        <v>461.9</v>
      </c>
      <c r="BA61" s="2">
        <v>273.2</v>
      </c>
      <c r="BB61" s="2">
        <v>329.2</v>
      </c>
      <c r="BC61" s="2">
        <v>206</v>
      </c>
      <c r="BD61" s="2">
        <v>501.2</v>
      </c>
      <c r="BE61" s="2">
        <v>448.8</v>
      </c>
      <c r="BF61" s="2">
        <v>422.4</v>
      </c>
      <c r="BG61" s="2">
        <v>486.7</v>
      </c>
      <c r="BH61" s="2">
        <v>174.3</v>
      </c>
      <c r="BI61" s="2">
        <v>168.4</v>
      </c>
      <c r="BJ61" s="2">
        <v>182.2</v>
      </c>
      <c r="BK61" s="2">
        <v>235.9</v>
      </c>
      <c r="BL61" s="2">
        <v>316.8</v>
      </c>
      <c r="BM61" s="2">
        <v>163.1</v>
      </c>
      <c r="BN61" s="2">
        <v>1</v>
      </c>
      <c r="BO61" s="2" t="s">
        <v>81</v>
      </c>
    </row>
    <row r="62" spans="1:67" x14ac:dyDescent="0.25">
      <c r="A62" s="2" t="b">
        <v>0</v>
      </c>
      <c r="B62" s="3" t="s">
        <v>67</v>
      </c>
      <c r="C62" s="2" t="s">
        <v>68</v>
      </c>
      <c r="D62" s="2" t="s">
        <v>708</v>
      </c>
      <c r="E62" s="2" t="s">
        <v>709</v>
      </c>
      <c r="F62" s="2">
        <v>0</v>
      </c>
      <c r="G62" s="2">
        <v>24.934000000000001</v>
      </c>
      <c r="H62" s="2">
        <v>44</v>
      </c>
      <c r="I62" s="2">
        <v>4</v>
      </c>
      <c r="J62" s="2">
        <v>8</v>
      </c>
      <c r="K62" s="2">
        <v>1</v>
      </c>
      <c r="L62" s="2">
        <v>165</v>
      </c>
      <c r="M62" s="2">
        <v>18.7</v>
      </c>
      <c r="N62" s="2">
        <v>4.6900000000000004</v>
      </c>
      <c r="O62" s="2">
        <v>58</v>
      </c>
      <c r="P62" s="2">
        <v>4</v>
      </c>
      <c r="Q62" s="2" t="s">
        <v>139</v>
      </c>
      <c r="R62" s="2" t="s">
        <v>179</v>
      </c>
      <c r="S62" s="2" t="s">
        <v>346</v>
      </c>
      <c r="T62" s="2" t="s">
        <v>710</v>
      </c>
      <c r="U62" s="2" t="s">
        <v>711</v>
      </c>
      <c r="V62" s="2" t="s">
        <v>712</v>
      </c>
      <c r="W62" s="2" t="s">
        <v>144</v>
      </c>
      <c r="X62" s="2" t="s">
        <v>81</v>
      </c>
      <c r="Y62" s="2" t="s">
        <v>81</v>
      </c>
      <c r="Z62" s="2" t="s">
        <v>81</v>
      </c>
      <c r="AA62" s="2">
        <v>0</v>
      </c>
      <c r="AB62" s="2">
        <v>1.52</v>
      </c>
      <c r="AC62" s="2">
        <v>0.6</v>
      </c>
      <c r="AD62" s="2">
        <v>4.4525947949948701E-3</v>
      </c>
      <c r="AE62" s="2">
        <v>0.31339483735853702</v>
      </c>
      <c r="AF62" s="2">
        <v>120.6</v>
      </c>
      <c r="AG62" s="2">
        <v>79.400000000000006</v>
      </c>
      <c r="AH62" s="2">
        <v>31.13</v>
      </c>
      <c r="AI62" s="2">
        <v>24.37</v>
      </c>
      <c r="AJ62" s="2">
        <v>40</v>
      </c>
      <c r="AK62" s="2">
        <v>30.2</v>
      </c>
      <c r="AL62" s="2">
        <v>23.7</v>
      </c>
      <c r="AM62" s="2">
        <v>33.299999999999997</v>
      </c>
      <c r="AN62" s="2">
        <v>34.299999999999997</v>
      </c>
      <c r="AO62" s="2">
        <v>62.2</v>
      </c>
      <c r="AP62" s="2">
        <v>35.1</v>
      </c>
      <c r="AQ62" s="2">
        <v>30.5</v>
      </c>
      <c r="AR62" s="2">
        <v>29.2</v>
      </c>
      <c r="AS62" s="2">
        <v>20.5</v>
      </c>
      <c r="AT62" s="2">
        <v>26.4</v>
      </c>
      <c r="AU62" s="2">
        <v>15.1</v>
      </c>
      <c r="AV62" s="2">
        <v>16.3</v>
      </c>
      <c r="AW62" s="2">
        <v>28.1</v>
      </c>
      <c r="AX62" s="2">
        <v>23.4</v>
      </c>
      <c r="AY62" s="2">
        <v>36.299999999999997</v>
      </c>
      <c r="AZ62" s="2">
        <v>26.8</v>
      </c>
      <c r="BA62" s="2">
        <v>16.600000000000001</v>
      </c>
      <c r="BB62" s="2">
        <v>30.1</v>
      </c>
      <c r="BC62" s="2">
        <v>34.299999999999997</v>
      </c>
      <c r="BD62" s="2">
        <v>60.9</v>
      </c>
      <c r="BE62" s="2">
        <v>30.1</v>
      </c>
      <c r="BF62" s="2">
        <v>26.9</v>
      </c>
      <c r="BG62" s="2">
        <v>24.9</v>
      </c>
      <c r="BH62" s="2">
        <v>18.8</v>
      </c>
      <c r="BI62" s="2">
        <v>22.4</v>
      </c>
      <c r="BJ62" s="2">
        <v>13.1</v>
      </c>
      <c r="BK62" s="2">
        <v>9.9</v>
      </c>
      <c r="BL62" s="2">
        <v>27.9</v>
      </c>
      <c r="BM62" s="2">
        <v>18.399999999999999</v>
      </c>
      <c r="BN62" s="2">
        <v>1</v>
      </c>
      <c r="BO62" s="2" t="s">
        <v>81</v>
      </c>
    </row>
    <row r="63" spans="1:67" x14ac:dyDescent="0.25">
      <c r="A63" s="2" t="b">
        <v>0</v>
      </c>
      <c r="B63" s="3" t="s">
        <v>67</v>
      </c>
      <c r="C63" s="2" t="s">
        <v>68</v>
      </c>
      <c r="D63" s="2" t="s">
        <v>1773</v>
      </c>
      <c r="E63" s="2" t="s">
        <v>1774</v>
      </c>
      <c r="F63" s="2">
        <v>0</v>
      </c>
      <c r="G63" s="2">
        <v>71.234999999999999</v>
      </c>
      <c r="H63" s="2">
        <v>51</v>
      </c>
      <c r="I63" s="2">
        <v>8</v>
      </c>
      <c r="J63" s="2">
        <v>71</v>
      </c>
      <c r="K63" s="2">
        <v>6</v>
      </c>
      <c r="L63" s="2">
        <v>149</v>
      </c>
      <c r="M63" s="2">
        <v>17.3</v>
      </c>
      <c r="N63" s="2">
        <v>5.97</v>
      </c>
      <c r="O63" s="2">
        <v>1542</v>
      </c>
      <c r="P63" s="2">
        <v>8</v>
      </c>
      <c r="Q63" s="2" t="s">
        <v>1775</v>
      </c>
      <c r="R63" s="2" t="s">
        <v>356</v>
      </c>
      <c r="S63" s="2" t="s">
        <v>122</v>
      </c>
      <c r="T63" s="2" t="s">
        <v>1776</v>
      </c>
      <c r="U63" s="2" t="s">
        <v>1777</v>
      </c>
      <c r="V63" s="2" t="s">
        <v>1778</v>
      </c>
      <c r="W63" s="2" t="s">
        <v>77</v>
      </c>
      <c r="X63" s="2" t="s">
        <v>1779</v>
      </c>
      <c r="Y63" s="2" t="s">
        <v>1780</v>
      </c>
      <c r="Z63" s="2" t="s">
        <v>81</v>
      </c>
      <c r="AA63" s="2">
        <v>2</v>
      </c>
      <c r="AB63" s="2">
        <v>1.6180000000000001</v>
      </c>
      <c r="AC63" s="2">
        <v>0.69</v>
      </c>
      <c r="AD63" s="2">
        <v>4.5405115910372301E-3</v>
      </c>
      <c r="AE63" s="2">
        <v>0.31339483735853702</v>
      </c>
      <c r="AF63" s="2">
        <v>123.6</v>
      </c>
      <c r="AG63" s="2">
        <v>76.400000000000006</v>
      </c>
      <c r="AH63" s="2">
        <v>28.98</v>
      </c>
      <c r="AI63" s="2">
        <v>27.17</v>
      </c>
      <c r="AJ63" s="2">
        <v>4853.5</v>
      </c>
      <c r="AK63" s="2">
        <v>3233.2</v>
      </c>
      <c r="AL63" s="2">
        <v>2699.6</v>
      </c>
      <c r="AM63" s="2">
        <v>2938.4</v>
      </c>
      <c r="AN63" s="2">
        <v>1803.9</v>
      </c>
      <c r="AO63" s="2">
        <v>4903.8999999999996</v>
      </c>
      <c r="AP63" s="2">
        <v>3293.3</v>
      </c>
      <c r="AQ63" s="2">
        <v>3845.9</v>
      </c>
      <c r="AR63" s="2">
        <v>4226.7</v>
      </c>
      <c r="AS63" s="2">
        <v>2341.1</v>
      </c>
      <c r="AT63" s="2">
        <v>2473.5</v>
      </c>
      <c r="AU63" s="2">
        <v>1560.6</v>
      </c>
      <c r="AV63" s="2">
        <v>1310.0999999999999</v>
      </c>
      <c r="AW63" s="2">
        <v>2668</v>
      </c>
      <c r="AX63" s="2">
        <v>1769</v>
      </c>
      <c r="AY63" s="2">
        <v>4406.1000000000004</v>
      </c>
      <c r="AZ63" s="2">
        <v>2866.9</v>
      </c>
      <c r="BA63" s="2">
        <v>1890</v>
      </c>
      <c r="BB63" s="2">
        <v>2652.7</v>
      </c>
      <c r="BC63" s="2">
        <v>1803.9</v>
      </c>
      <c r="BD63" s="2">
        <v>4805.7</v>
      </c>
      <c r="BE63" s="2">
        <v>2826.9</v>
      </c>
      <c r="BF63" s="2">
        <v>3392.1</v>
      </c>
      <c r="BG63" s="2">
        <v>3603.4</v>
      </c>
      <c r="BH63" s="2">
        <v>2145.4</v>
      </c>
      <c r="BI63" s="2">
        <v>2095.1999999999998</v>
      </c>
      <c r="BJ63" s="2">
        <v>1347.9</v>
      </c>
      <c r="BK63" s="2">
        <v>790.9</v>
      </c>
      <c r="BL63" s="2">
        <v>2644.6</v>
      </c>
      <c r="BM63" s="2">
        <v>1387.6</v>
      </c>
      <c r="BN63" s="2">
        <v>1</v>
      </c>
      <c r="BO63" s="2" t="s">
        <v>81</v>
      </c>
    </row>
    <row r="64" spans="1:67" x14ac:dyDescent="0.25">
      <c r="A64" s="2" t="b">
        <v>0</v>
      </c>
      <c r="B64" s="3" t="s">
        <v>67</v>
      </c>
      <c r="C64" s="2" t="s">
        <v>68</v>
      </c>
      <c r="D64" s="2" t="s">
        <v>1824</v>
      </c>
      <c r="E64" s="2" t="s">
        <v>1825</v>
      </c>
      <c r="F64" s="2">
        <v>0</v>
      </c>
      <c r="G64" s="2">
        <v>12.295999999999999</v>
      </c>
      <c r="H64" s="2">
        <v>13</v>
      </c>
      <c r="I64" s="2">
        <v>2</v>
      </c>
      <c r="J64" s="2">
        <v>2</v>
      </c>
      <c r="K64" s="2">
        <v>2</v>
      </c>
      <c r="L64" s="2">
        <v>240</v>
      </c>
      <c r="M64" s="2">
        <v>26.9</v>
      </c>
      <c r="N64" s="2">
        <v>6.15</v>
      </c>
      <c r="O64" s="2">
        <v>124</v>
      </c>
      <c r="P64" s="2">
        <v>2</v>
      </c>
      <c r="Q64" s="2" t="s">
        <v>81</v>
      </c>
      <c r="R64" s="2" t="s">
        <v>81</v>
      </c>
      <c r="S64" s="2" t="s">
        <v>81</v>
      </c>
      <c r="T64" s="2" t="s">
        <v>192</v>
      </c>
      <c r="U64" s="2" t="s">
        <v>1826</v>
      </c>
      <c r="V64" s="2" t="s">
        <v>1827</v>
      </c>
      <c r="W64" s="2" t="s">
        <v>1828</v>
      </c>
      <c r="X64" s="2" t="s">
        <v>81</v>
      </c>
      <c r="Y64" s="2" t="s">
        <v>1829</v>
      </c>
      <c r="Z64" s="2" t="s">
        <v>81</v>
      </c>
      <c r="AA64" s="2">
        <v>0</v>
      </c>
      <c r="AB64" s="2">
        <v>0.71</v>
      </c>
      <c r="AC64" s="2">
        <v>-0.49</v>
      </c>
      <c r="AD64" s="2">
        <v>4.5426715149172797E-3</v>
      </c>
      <c r="AE64" s="2">
        <v>0.31339483735853702</v>
      </c>
      <c r="AF64" s="2">
        <v>83.1</v>
      </c>
      <c r="AG64" s="2">
        <v>116.9</v>
      </c>
      <c r="AH64" s="2">
        <v>23.26</v>
      </c>
      <c r="AI64" s="2">
        <v>10.91</v>
      </c>
      <c r="AJ64" s="2">
        <v>14.2</v>
      </c>
      <c r="AK64" s="2">
        <v>10.199999999999999</v>
      </c>
      <c r="AL64" s="2">
        <v>11.1</v>
      </c>
      <c r="AM64" s="2">
        <v>10.5</v>
      </c>
      <c r="AN64" s="2">
        <v>10.8</v>
      </c>
      <c r="AO64" s="2">
        <v>12</v>
      </c>
      <c r="AP64" s="2">
        <v>12.4</v>
      </c>
      <c r="AQ64" s="2">
        <v>19.600000000000001</v>
      </c>
      <c r="AR64" s="2">
        <v>11.7</v>
      </c>
      <c r="AS64" s="2">
        <v>17.100000000000001</v>
      </c>
      <c r="AT64" s="2">
        <v>15</v>
      </c>
      <c r="AU64" s="2">
        <v>16</v>
      </c>
      <c r="AV64" s="2">
        <v>18.8</v>
      </c>
      <c r="AW64" s="2">
        <v>17</v>
      </c>
      <c r="AX64" s="2">
        <v>13.8</v>
      </c>
      <c r="AY64" s="2">
        <v>12.9</v>
      </c>
      <c r="AZ64" s="2">
        <v>9.1</v>
      </c>
      <c r="BA64" s="2">
        <v>7.8</v>
      </c>
      <c r="BB64" s="2">
        <v>9.5</v>
      </c>
      <c r="BC64" s="2">
        <v>10.8</v>
      </c>
      <c r="BD64" s="2">
        <v>11.8</v>
      </c>
      <c r="BE64" s="2">
        <v>10.7</v>
      </c>
      <c r="BF64" s="2">
        <v>17.3</v>
      </c>
      <c r="BG64" s="2">
        <v>10</v>
      </c>
      <c r="BH64" s="2">
        <v>15.7</v>
      </c>
      <c r="BI64" s="2">
        <v>12.7</v>
      </c>
      <c r="BJ64" s="2">
        <v>13.9</v>
      </c>
      <c r="BK64" s="2">
        <v>11.4</v>
      </c>
      <c r="BL64" s="2">
        <v>16.899999999999999</v>
      </c>
      <c r="BM64" s="2">
        <v>10.8</v>
      </c>
      <c r="BN64" s="2">
        <v>1</v>
      </c>
      <c r="BO64" s="2" t="s">
        <v>81</v>
      </c>
    </row>
    <row r="65" spans="1:67" x14ac:dyDescent="0.25">
      <c r="A65" s="2" t="b">
        <v>0</v>
      </c>
      <c r="B65" s="3" t="s">
        <v>67</v>
      </c>
      <c r="C65" s="2" t="s">
        <v>68</v>
      </c>
      <c r="D65" s="2" t="s">
        <v>1014</v>
      </c>
      <c r="E65" s="2" t="s">
        <v>1015</v>
      </c>
      <c r="F65" s="2">
        <v>0</v>
      </c>
      <c r="G65" s="2">
        <v>19.844999999999999</v>
      </c>
      <c r="H65" s="2">
        <v>34</v>
      </c>
      <c r="I65" s="2">
        <v>3</v>
      </c>
      <c r="J65" s="2">
        <v>18</v>
      </c>
      <c r="K65" s="2">
        <v>2</v>
      </c>
      <c r="L65" s="2">
        <v>118</v>
      </c>
      <c r="M65" s="2">
        <v>12.8</v>
      </c>
      <c r="N65" s="2">
        <v>6.65</v>
      </c>
      <c r="O65" s="2">
        <v>365</v>
      </c>
      <c r="P65" s="2">
        <v>3</v>
      </c>
      <c r="Q65" s="2" t="s">
        <v>142</v>
      </c>
      <c r="R65" s="2" t="s">
        <v>81</v>
      </c>
      <c r="S65" s="2" t="s">
        <v>81</v>
      </c>
      <c r="T65" s="2" t="s">
        <v>447</v>
      </c>
      <c r="U65" s="2" t="s">
        <v>1016</v>
      </c>
      <c r="V65" s="2" t="s">
        <v>1017</v>
      </c>
      <c r="W65" s="2" t="s">
        <v>180</v>
      </c>
      <c r="X65" s="2" t="s">
        <v>440</v>
      </c>
      <c r="Y65" s="2" t="s">
        <v>81</v>
      </c>
      <c r="Z65" s="2" t="s">
        <v>81</v>
      </c>
      <c r="AA65" s="2">
        <v>1</v>
      </c>
      <c r="AB65" s="2">
        <v>1.5229999999999999</v>
      </c>
      <c r="AC65" s="2">
        <v>0.61</v>
      </c>
      <c r="AD65" s="2">
        <v>4.5854016719312904E-3</v>
      </c>
      <c r="AE65" s="2">
        <v>0.31339483735853702</v>
      </c>
      <c r="AF65" s="2">
        <v>120.7</v>
      </c>
      <c r="AG65" s="2">
        <v>79.3</v>
      </c>
      <c r="AH65" s="2">
        <v>27.13</v>
      </c>
      <c r="AI65" s="2">
        <v>21.73</v>
      </c>
      <c r="AJ65" s="2">
        <v>65</v>
      </c>
      <c r="AK65" s="2">
        <v>32.799999999999997</v>
      </c>
      <c r="AL65" s="2">
        <v>44.1</v>
      </c>
      <c r="AM65" s="2">
        <v>43.2</v>
      </c>
      <c r="AN65" s="2">
        <v>33</v>
      </c>
      <c r="AO65" s="2">
        <v>62.5</v>
      </c>
      <c r="AP65" s="2">
        <v>36.700000000000003</v>
      </c>
      <c r="AQ65" s="2">
        <v>36.799999999999997</v>
      </c>
      <c r="AR65" s="2">
        <v>41.9</v>
      </c>
      <c r="AS65" s="2">
        <v>25.1</v>
      </c>
      <c r="AT65" s="2">
        <v>30.1</v>
      </c>
      <c r="AU65" s="2">
        <v>34.799999999999997</v>
      </c>
      <c r="AV65" s="2">
        <v>22.5</v>
      </c>
      <c r="AW65" s="2">
        <v>36.4</v>
      </c>
      <c r="AX65" s="2">
        <v>22.2</v>
      </c>
      <c r="AY65" s="2">
        <v>59</v>
      </c>
      <c r="AZ65" s="2">
        <v>29.1</v>
      </c>
      <c r="BA65" s="2">
        <v>30.9</v>
      </c>
      <c r="BB65" s="2">
        <v>39</v>
      </c>
      <c r="BC65" s="2">
        <v>33</v>
      </c>
      <c r="BD65" s="2">
        <v>61.3</v>
      </c>
      <c r="BE65" s="2">
        <v>31.5</v>
      </c>
      <c r="BF65" s="2">
        <v>32.5</v>
      </c>
      <c r="BG65" s="2">
        <v>35.700000000000003</v>
      </c>
      <c r="BH65" s="2">
        <v>23</v>
      </c>
      <c r="BI65" s="2">
        <v>25.5</v>
      </c>
      <c r="BJ65" s="2">
        <v>30.1</v>
      </c>
      <c r="BK65" s="2">
        <v>13.6</v>
      </c>
      <c r="BL65" s="2">
        <v>36</v>
      </c>
      <c r="BM65" s="2">
        <v>17.399999999999999</v>
      </c>
      <c r="BN65" s="2">
        <v>1</v>
      </c>
      <c r="BO65" s="2" t="s">
        <v>81</v>
      </c>
    </row>
    <row r="66" spans="1:67" x14ac:dyDescent="0.25">
      <c r="A66" s="2" t="b">
        <v>0</v>
      </c>
      <c r="B66" s="4" t="s">
        <v>138</v>
      </c>
      <c r="C66" s="2" t="s">
        <v>68</v>
      </c>
      <c r="D66" s="2" t="s">
        <v>859</v>
      </c>
      <c r="E66" s="2" t="s">
        <v>860</v>
      </c>
      <c r="F66" s="2">
        <v>6.4000000000000001E-2</v>
      </c>
      <c r="G66" s="2">
        <v>1.827</v>
      </c>
      <c r="H66" s="2">
        <v>3</v>
      </c>
      <c r="I66" s="2">
        <v>2</v>
      </c>
      <c r="J66" s="2">
        <v>2</v>
      </c>
      <c r="K66" s="2">
        <v>2</v>
      </c>
      <c r="L66" s="2">
        <v>657</v>
      </c>
      <c r="M66" s="2">
        <v>64.8</v>
      </c>
      <c r="N66" s="2">
        <v>8.98</v>
      </c>
      <c r="O66" s="2">
        <v>15</v>
      </c>
      <c r="P66" s="2">
        <v>2</v>
      </c>
      <c r="Q66" s="2" t="s">
        <v>81</v>
      </c>
      <c r="R66" s="2" t="s">
        <v>81</v>
      </c>
      <c r="S66" s="2" t="s">
        <v>81</v>
      </c>
      <c r="T66" s="2" t="s">
        <v>861</v>
      </c>
      <c r="U66" s="2" t="s">
        <v>862</v>
      </c>
      <c r="V66" s="2" t="s">
        <v>863</v>
      </c>
      <c r="W66" s="2" t="s">
        <v>177</v>
      </c>
      <c r="X66" s="2" t="s">
        <v>81</v>
      </c>
      <c r="Y66" s="2" t="s">
        <v>81</v>
      </c>
      <c r="Z66" s="2" t="s">
        <v>81</v>
      </c>
      <c r="AA66" s="2">
        <v>0</v>
      </c>
      <c r="AB66" s="2">
        <v>1.26</v>
      </c>
      <c r="AC66" s="2">
        <v>0.33</v>
      </c>
      <c r="AD66" s="2">
        <v>4.6255116378281901E-3</v>
      </c>
      <c r="AE66" s="2">
        <v>0.31339483735853702</v>
      </c>
      <c r="AF66" s="2">
        <v>111.5</v>
      </c>
      <c r="AG66" s="2">
        <v>88.5</v>
      </c>
      <c r="AH66" s="2">
        <v>23</v>
      </c>
      <c r="AI66" s="2">
        <v>8.6300000000000008</v>
      </c>
      <c r="AJ66" s="2">
        <v>42.4</v>
      </c>
      <c r="AK66" s="2">
        <v>32.1</v>
      </c>
      <c r="AL66" s="2">
        <v>26.8</v>
      </c>
      <c r="AM66" s="2">
        <v>22.5</v>
      </c>
      <c r="AN66" s="2">
        <v>23.4</v>
      </c>
      <c r="AO66" s="2">
        <v>34.6</v>
      </c>
      <c r="AP66" s="2">
        <v>21.6</v>
      </c>
      <c r="AQ66" s="2">
        <v>29.9</v>
      </c>
      <c r="AR66" s="2">
        <v>28</v>
      </c>
      <c r="AS66" s="2">
        <v>22.1</v>
      </c>
      <c r="AT66" s="2">
        <v>22.6</v>
      </c>
      <c r="AU66" s="2">
        <v>17.899999999999999</v>
      </c>
      <c r="AV66" s="2">
        <v>22.4</v>
      </c>
      <c r="AW66" s="2">
        <v>20.6</v>
      </c>
      <c r="AX66" s="2">
        <v>22.5</v>
      </c>
      <c r="AY66" s="2">
        <v>38.5</v>
      </c>
      <c r="AZ66" s="2">
        <v>28.4</v>
      </c>
      <c r="BA66" s="2">
        <v>18.8</v>
      </c>
      <c r="BB66" s="2">
        <v>20.3</v>
      </c>
      <c r="BC66" s="2">
        <v>23.4</v>
      </c>
      <c r="BD66" s="2">
        <v>33.9</v>
      </c>
      <c r="BE66" s="2">
        <v>18.5</v>
      </c>
      <c r="BF66" s="2">
        <v>26.4</v>
      </c>
      <c r="BG66" s="2">
        <v>23.9</v>
      </c>
      <c r="BH66" s="2">
        <v>20.2</v>
      </c>
      <c r="BI66" s="2">
        <v>19.100000000000001</v>
      </c>
      <c r="BJ66" s="2">
        <v>15.5</v>
      </c>
      <c r="BK66" s="2">
        <v>13.5</v>
      </c>
      <c r="BL66" s="2">
        <v>20.399999999999999</v>
      </c>
      <c r="BM66" s="2">
        <v>17.7</v>
      </c>
      <c r="BN66" s="2">
        <v>1</v>
      </c>
      <c r="BO66" s="2" t="s">
        <v>81</v>
      </c>
    </row>
    <row r="67" spans="1:67" x14ac:dyDescent="0.25">
      <c r="A67" s="2" t="b">
        <v>0</v>
      </c>
      <c r="B67" s="3" t="s">
        <v>67</v>
      </c>
      <c r="C67" s="2" t="s">
        <v>68</v>
      </c>
      <c r="D67" s="2" t="s">
        <v>1635</v>
      </c>
      <c r="E67" s="2" t="s">
        <v>1636</v>
      </c>
      <c r="F67" s="2">
        <v>0</v>
      </c>
      <c r="G67" s="2">
        <v>24.106999999999999</v>
      </c>
      <c r="H67" s="2">
        <v>35</v>
      </c>
      <c r="I67" s="2">
        <v>6</v>
      </c>
      <c r="J67" s="2">
        <v>8</v>
      </c>
      <c r="K67" s="2">
        <v>6</v>
      </c>
      <c r="L67" s="2">
        <v>258</v>
      </c>
      <c r="M67" s="2">
        <v>28.7</v>
      </c>
      <c r="N67" s="2">
        <v>5.6</v>
      </c>
      <c r="O67" s="2">
        <v>155</v>
      </c>
      <c r="P67" s="2">
        <v>6</v>
      </c>
      <c r="Q67" s="2" t="s">
        <v>102</v>
      </c>
      <c r="R67" s="2" t="s">
        <v>776</v>
      </c>
      <c r="S67" s="2" t="s">
        <v>122</v>
      </c>
      <c r="T67" s="2" t="s">
        <v>557</v>
      </c>
      <c r="U67" s="2" t="s">
        <v>1637</v>
      </c>
      <c r="V67" s="2" t="s">
        <v>1638</v>
      </c>
      <c r="W67" s="2" t="s">
        <v>112</v>
      </c>
      <c r="X67" s="2" t="s">
        <v>440</v>
      </c>
      <c r="Y67" s="2" t="s">
        <v>1639</v>
      </c>
      <c r="Z67" s="2" t="s">
        <v>1640</v>
      </c>
      <c r="AA67" s="2">
        <v>8</v>
      </c>
      <c r="AB67" s="2">
        <v>1.4630000000000001</v>
      </c>
      <c r="AC67" s="2">
        <v>0.55000000000000004</v>
      </c>
      <c r="AD67" s="2">
        <v>4.6635815698740099E-3</v>
      </c>
      <c r="AE67" s="2">
        <v>0.31339483735853702</v>
      </c>
      <c r="AF67" s="2">
        <v>118.8</v>
      </c>
      <c r="AG67" s="2">
        <v>81.2</v>
      </c>
      <c r="AH67" s="2">
        <v>11.91</v>
      </c>
      <c r="AI67" s="2">
        <v>17.989999999999998</v>
      </c>
      <c r="AJ67" s="2">
        <v>132.80000000000001</v>
      </c>
      <c r="AK67" s="2">
        <v>107.8</v>
      </c>
      <c r="AL67" s="2">
        <v>103.2</v>
      </c>
      <c r="AM67" s="2">
        <v>121.4</v>
      </c>
      <c r="AN67" s="2">
        <v>125.3</v>
      </c>
      <c r="AO67" s="2">
        <v>153.9</v>
      </c>
      <c r="AP67" s="2">
        <v>117.2</v>
      </c>
      <c r="AQ67" s="2">
        <v>127.7</v>
      </c>
      <c r="AR67" s="2">
        <v>124</v>
      </c>
      <c r="AS67" s="2">
        <v>79.5</v>
      </c>
      <c r="AT67" s="2">
        <v>85.9</v>
      </c>
      <c r="AU67" s="2">
        <v>83.7</v>
      </c>
      <c r="AV67" s="2">
        <v>102.7</v>
      </c>
      <c r="AW67" s="2">
        <v>120.1</v>
      </c>
      <c r="AX67" s="2">
        <v>78.099999999999994</v>
      </c>
      <c r="AY67" s="2">
        <v>120.6</v>
      </c>
      <c r="AZ67" s="2">
        <v>95.6</v>
      </c>
      <c r="BA67" s="2">
        <v>72.2</v>
      </c>
      <c r="BB67" s="2">
        <v>109.6</v>
      </c>
      <c r="BC67" s="2">
        <v>125.3</v>
      </c>
      <c r="BD67" s="2">
        <v>150.80000000000001</v>
      </c>
      <c r="BE67" s="2">
        <v>100.6</v>
      </c>
      <c r="BF67" s="2">
        <v>112.6</v>
      </c>
      <c r="BG67" s="2">
        <v>105.7</v>
      </c>
      <c r="BH67" s="2">
        <v>72.900000000000006</v>
      </c>
      <c r="BI67" s="2">
        <v>72.7</v>
      </c>
      <c r="BJ67" s="2">
        <v>72.3</v>
      </c>
      <c r="BK67" s="2">
        <v>62</v>
      </c>
      <c r="BL67" s="2">
        <v>119.1</v>
      </c>
      <c r="BM67" s="2">
        <v>61.3</v>
      </c>
      <c r="BN67" s="2">
        <v>1</v>
      </c>
      <c r="BO67" s="2" t="s">
        <v>81</v>
      </c>
    </row>
    <row r="68" spans="1:67" x14ac:dyDescent="0.25">
      <c r="A68" s="2" t="b">
        <v>0</v>
      </c>
      <c r="B68" s="3" t="s">
        <v>67</v>
      </c>
      <c r="C68" s="2" t="s">
        <v>68</v>
      </c>
      <c r="D68" s="2" t="s">
        <v>304</v>
      </c>
      <c r="E68" s="2" t="s">
        <v>305</v>
      </c>
      <c r="F68" s="2">
        <v>0</v>
      </c>
      <c r="G68" s="2">
        <v>44.585000000000001</v>
      </c>
      <c r="H68" s="2">
        <v>14</v>
      </c>
      <c r="I68" s="2">
        <v>6</v>
      </c>
      <c r="J68" s="2">
        <v>18</v>
      </c>
      <c r="K68" s="2">
        <v>1</v>
      </c>
      <c r="L68" s="2">
        <v>552</v>
      </c>
      <c r="M68" s="2">
        <v>59.2</v>
      </c>
      <c r="N68" s="2">
        <v>9.01</v>
      </c>
      <c r="O68" s="2">
        <v>345</v>
      </c>
      <c r="P68" s="2">
        <v>6</v>
      </c>
      <c r="Q68" s="2" t="s">
        <v>81</v>
      </c>
      <c r="R68" s="2" t="s">
        <v>81</v>
      </c>
      <c r="S68" s="2" t="s">
        <v>81</v>
      </c>
      <c r="T68" s="2" t="s">
        <v>306</v>
      </c>
      <c r="U68" s="2" t="s">
        <v>307</v>
      </c>
      <c r="V68" s="2" t="s">
        <v>308</v>
      </c>
      <c r="W68" s="2" t="s">
        <v>98</v>
      </c>
      <c r="X68" s="2" t="s">
        <v>81</v>
      </c>
      <c r="Y68" s="2" t="s">
        <v>81</v>
      </c>
      <c r="Z68" s="2" t="s">
        <v>81</v>
      </c>
      <c r="AA68" s="2">
        <v>0</v>
      </c>
      <c r="AB68" s="2">
        <v>1.7869999999999999</v>
      </c>
      <c r="AC68" s="2">
        <v>0.84</v>
      </c>
      <c r="AD68" s="2">
        <v>5.2229352319239399E-3</v>
      </c>
      <c r="AE68" s="2">
        <v>0.33597535289972302</v>
      </c>
      <c r="AF68" s="2">
        <v>128.19999999999999</v>
      </c>
      <c r="AG68" s="2">
        <v>71.8</v>
      </c>
      <c r="AH68" s="2">
        <v>41.56</v>
      </c>
      <c r="AI68" s="2">
        <v>36.69</v>
      </c>
      <c r="AJ68" s="2">
        <v>96.4</v>
      </c>
      <c r="AK68" s="2">
        <v>68</v>
      </c>
      <c r="AL68" s="2">
        <v>47.8</v>
      </c>
      <c r="AM68" s="2">
        <v>68.8</v>
      </c>
      <c r="AN68" s="2">
        <v>33.700000000000003</v>
      </c>
      <c r="AO68" s="2">
        <v>143.4</v>
      </c>
      <c r="AP68" s="2">
        <v>82.2</v>
      </c>
      <c r="AQ68" s="2">
        <v>60.2</v>
      </c>
      <c r="AR68" s="2">
        <v>85.3</v>
      </c>
      <c r="AS68" s="2">
        <v>38.4</v>
      </c>
      <c r="AT68" s="2">
        <v>39</v>
      </c>
      <c r="AU68" s="2">
        <v>25.6</v>
      </c>
      <c r="AV68" s="2">
        <v>19.899999999999999</v>
      </c>
      <c r="AW68" s="2">
        <v>58.9</v>
      </c>
      <c r="AX68" s="2">
        <v>38.6</v>
      </c>
      <c r="AY68" s="2">
        <v>87.5</v>
      </c>
      <c r="AZ68" s="2">
        <v>60.3</v>
      </c>
      <c r="BA68" s="2">
        <v>33.5</v>
      </c>
      <c r="BB68" s="2">
        <v>62.1</v>
      </c>
      <c r="BC68" s="2">
        <v>33.700000000000003</v>
      </c>
      <c r="BD68" s="2">
        <v>140.5</v>
      </c>
      <c r="BE68" s="2">
        <v>70.5</v>
      </c>
      <c r="BF68" s="2">
        <v>53.1</v>
      </c>
      <c r="BG68" s="2">
        <v>72.7</v>
      </c>
      <c r="BH68" s="2">
        <v>35.200000000000003</v>
      </c>
      <c r="BI68" s="2">
        <v>33.1</v>
      </c>
      <c r="BJ68" s="2">
        <v>22.1</v>
      </c>
      <c r="BK68" s="2">
        <v>12</v>
      </c>
      <c r="BL68" s="2">
        <v>58.4</v>
      </c>
      <c r="BM68" s="2">
        <v>30.3</v>
      </c>
      <c r="BN68" s="2">
        <v>1</v>
      </c>
      <c r="BO68" s="2" t="s">
        <v>81</v>
      </c>
    </row>
    <row r="69" spans="1:67" x14ac:dyDescent="0.25">
      <c r="A69" s="2" t="b">
        <v>0</v>
      </c>
      <c r="B69" s="3" t="s">
        <v>67</v>
      </c>
      <c r="C69" s="2" t="s">
        <v>68</v>
      </c>
      <c r="D69" s="2" t="s">
        <v>1378</v>
      </c>
      <c r="E69" s="2" t="s">
        <v>1379</v>
      </c>
      <c r="F69" s="2">
        <v>0</v>
      </c>
      <c r="G69" s="2">
        <v>24.408000000000001</v>
      </c>
      <c r="H69" s="2">
        <v>18</v>
      </c>
      <c r="I69" s="2">
        <v>8</v>
      </c>
      <c r="J69" s="2">
        <v>10</v>
      </c>
      <c r="K69" s="2">
        <v>8</v>
      </c>
      <c r="L69" s="2">
        <v>441</v>
      </c>
      <c r="M69" s="2">
        <v>50.7</v>
      </c>
      <c r="N69" s="2">
        <v>7.58</v>
      </c>
      <c r="O69" s="2">
        <v>196</v>
      </c>
      <c r="P69" s="2">
        <v>8</v>
      </c>
      <c r="Q69" s="2" t="s">
        <v>81</v>
      </c>
      <c r="R69" s="2" t="s">
        <v>81</v>
      </c>
      <c r="S69" s="2" t="s">
        <v>81</v>
      </c>
      <c r="T69" s="2" t="s">
        <v>1380</v>
      </c>
      <c r="U69" s="2" t="s">
        <v>1381</v>
      </c>
      <c r="V69" s="2" t="s">
        <v>1382</v>
      </c>
      <c r="W69" s="2" t="s">
        <v>145</v>
      </c>
      <c r="X69" s="2" t="s">
        <v>81</v>
      </c>
      <c r="Y69" s="2" t="s">
        <v>81</v>
      </c>
      <c r="Z69" s="2" t="s">
        <v>81</v>
      </c>
      <c r="AA69" s="2">
        <v>0</v>
      </c>
      <c r="AB69" s="2">
        <v>0.81499999999999995</v>
      </c>
      <c r="AC69" s="2">
        <v>-0.28999999999999998</v>
      </c>
      <c r="AD69" s="2">
        <v>5.4544796461830298E-3</v>
      </c>
      <c r="AE69" s="2">
        <v>0.34181786337844999</v>
      </c>
      <c r="AF69" s="2">
        <v>89.8</v>
      </c>
      <c r="AG69" s="2">
        <v>110.2</v>
      </c>
      <c r="AH69" s="2">
        <v>17.84</v>
      </c>
      <c r="AI69" s="2">
        <v>10.45</v>
      </c>
      <c r="AJ69" s="2">
        <v>175.7</v>
      </c>
      <c r="AK69" s="2">
        <v>170.6</v>
      </c>
      <c r="AL69" s="2">
        <v>196.2</v>
      </c>
      <c r="AM69" s="2">
        <v>226.3</v>
      </c>
      <c r="AN69" s="2">
        <v>220.2</v>
      </c>
      <c r="AO69" s="2">
        <v>143</v>
      </c>
      <c r="AP69" s="2">
        <v>247.4</v>
      </c>
      <c r="AQ69" s="2">
        <v>215.1</v>
      </c>
      <c r="AR69" s="2">
        <v>251.7</v>
      </c>
      <c r="AS69" s="2">
        <v>238.1</v>
      </c>
      <c r="AT69" s="2">
        <v>275.7</v>
      </c>
      <c r="AU69" s="2">
        <v>225.4</v>
      </c>
      <c r="AV69" s="2">
        <v>252.3</v>
      </c>
      <c r="AW69" s="2">
        <v>282.10000000000002</v>
      </c>
      <c r="AX69" s="2">
        <v>295.7</v>
      </c>
      <c r="AY69" s="2">
        <v>159.5</v>
      </c>
      <c r="AZ69" s="2">
        <v>151.30000000000001</v>
      </c>
      <c r="BA69" s="2">
        <v>137.4</v>
      </c>
      <c r="BB69" s="2">
        <v>204.3</v>
      </c>
      <c r="BC69" s="2">
        <v>220.2</v>
      </c>
      <c r="BD69" s="2">
        <v>140.19999999999999</v>
      </c>
      <c r="BE69" s="2">
        <v>212.3</v>
      </c>
      <c r="BF69" s="2">
        <v>189.7</v>
      </c>
      <c r="BG69" s="2">
        <v>214.6</v>
      </c>
      <c r="BH69" s="2">
        <v>218.2</v>
      </c>
      <c r="BI69" s="2">
        <v>233.6</v>
      </c>
      <c r="BJ69" s="2">
        <v>194.7</v>
      </c>
      <c r="BK69" s="2">
        <v>152.30000000000001</v>
      </c>
      <c r="BL69" s="2">
        <v>279.60000000000002</v>
      </c>
      <c r="BM69" s="2">
        <v>232</v>
      </c>
      <c r="BN69" s="2">
        <v>1</v>
      </c>
      <c r="BO69" s="2" t="s">
        <v>81</v>
      </c>
    </row>
    <row r="70" spans="1:67" x14ac:dyDescent="0.25">
      <c r="A70" s="2" t="b">
        <v>0</v>
      </c>
      <c r="B70" s="3" t="s">
        <v>67</v>
      </c>
      <c r="C70" s="2" t="s">
        <v>68</v>
      </c>
      <c r="D70" s="2" t="s">
        <v>584</v>
      </c>
      <c r="E70" s="2" t="s">
        <v>585</v>
      </c>
      <c r="F70" s="2">
        <v>0</v>
      </c>
      <c r="G70" s="2">
        <v>22.901</v>
      </c>
      <c r="H70" s="2">
        <v>22</v>
      </c>
      <c r="I70" s="2">
        <v>2</v>
      </c>
      <c r="J70" s="2">
        <v>7</v>
      </c>
      <c r="K70" s="2">
        <v>2</v>
      </c>
      <c r="L70" s="2">
        <v>120</v>
      </c>
      <c r="M70" s="2">
        <v>13.1</v>
      </c>
      <c r="N70" s="2">
        <v>11.58</v>
      </c>
      <c r="O70" s="2">
        <v>253</v>
      </c>
      <c r="P70" s="2">
        <v>2</v>
      </c>
      <c r="Q70" s="2" t="s">
        <v>81</v>
      </c>
      <c r="R70" s="2" t="s">
        <v>81</v>
      </c>
      <c r="S70" s="2" t="s">
        <v>81</v>
      </c>
      <c r="T70" s="2" t="s">
        <v>586</v>
      </c>
      <c r="U70" s="2" t="s">
        <v>587</v>
      </c>
      <c r="V70" s="2" t="s">
        <v>588</v>
      </c>
      <c r="W70" s="2" t="s">
        <v>112</v>
      </c>
      <c r="X70" s="2" t="s">
        <v>81</v>
      </c>
      <c r="Y70" s="2" t="s">
        <v>81</v>
      </c>
      <c r="Z70" s="2" t="s">
        <v>81</v>
      </c>
      <c r="AA70" s="2">
        <v>0</v>
      </c>
      <c r="AB70" s="2">
        <v>1.4330000000000001</v>
      </c>
      <c r="AC70" s="2">
        <v>0.52</v>
      </c>
      <c r="AD70" s="2">
        <v>5.4778220989863298E-3</v>
      </c>
      <c r="AE70" s="2">
        <v>0.34181786337844999</v>
      </c>
      <c r="AF70" s="2">
        <v>117.8</v>
      </c>
      <c r="AG70" s="2">
        <v>82.2</v>
      </c>
      <c r="AH70" s="2">
        <v>25.69</v>
      </c>
      <c r="AI70" s="2">
        <v>18.52</v>
      </c>
      <c r="AJ70" s="2">
        <v>45.4</v>
      </c>
      <c r="AK70" s="2">
        <v>29</v>
      </c>
      <c r="AL70" s="2">
        <v>19.100000000000001</v>
      </c>
      <c r="AM70" s="2">
        <v>37.5</v>
      </c>
      <c r="AN70" s="2">
        <v>31.8</v>
      </c>
      <c r="AO70" s="2">
        <v>47.1</v>
      </c>
      <c r="AP70" s="2">
        <v>38.299999999999997</v>
      </c>
      <c r="AQ70" s="2">
        <v>27.3</v>
      </c>
      <c r="AR70" s="2">
        <v>35</v>
      </c>
      <c r="AS70" s="2">
        <v>24.1</v>
      </c>
      <c r="AT70" s="2">
        <v>25.8</v>
      </c>
      <c r="AU70" s="2">
        <v>17.3</v>
      </c>
      <c r="AV70" s="2">
        <v>17.100000000000001</v>
      </c>
      <c r="AW70" s="2">
        <v>26.1</v>
      </c>
      <c r="AX70" s="2">
        <v>24.7</v>
      </c>
      <c r="AY70" s="2">
        <v>41.2</v>
      </c>
      <c r="AZ70" s="2">
        <v>25.7</v>
      </c>
      <c r="BA70" s="2">
        <v>13.4</v>
      </c>
      <c r="BB70" s="2">
        <v>33.9</v>
      </c>
      <c r="BC70" s="2">
        <v>31.8</v>
      </c>
      <c r="BD70" s="2">
        <v>46.2</v>
      </c>
      <c r="BE70" s="2">
        <v>32.9</v>
      </c>
      <c r="BF70" s="2">
        <v>24.1</v>
      </c>
      <c r="BG70" s="2">
        <v>29.8</v>
      </c>
      <c r="BH70" s="2">
        <v>22.1</v>
      </c>
      <c r="BI70" s="2">
        <v>21.8</v>
      </c>
      <c r="BJ70" s="2">
        <v>14.9</v>
      </c>
      <c r="BK70" s="2">
        <v>10.3</v>
      </c>
      <c r="BL70" s="2">
        <v>25.9</v>
      </c>
      <c r="BM70" s="2">
        <v>19.399999999999999</v>
      </c>
      <c r="BN70" s="2">
        <v>1</v>
      </c>
      <c r="BO70" s="2" t="s">
        <v>81</v>
      </c>
    </row>
    <row r="71" spans="1:67" x14ac:dyDescent="0.25">
      <c r="A71" s="2" t="b">
        <v>0</v>
      </c>
      <c r="B71" s="3" t="s">
        <v>67</v>
      </c>
      <c r="C71" s="2" t="s">
        <v>68</v>
      </c>
      <c r="D71" s="2" t="s">
        <v>390</v>
      </c>
      <c r="E71" s="2" t="s">
        <v>391</v>
      </c>
      <c r="F71" s="2">
        <v>0</v>
      </c>
      <c r="G71" s="2">
        <v>10.118</v>
      </c>
      <c r="H71" s="2">
        <v>3</v>
      </c>
      <c r="I71" s="2">
        <v>3</v>
      </c>
      <c r="J71" s="2">
        <v>4</v>
      </c>
      <c r="K71" s="2">
        <v>3</v>
      </c>
      <c r="L71" s="2">
        <v>1173</v>
      </c>
      <c r="M71" s="2">
        <v>128.69999999999999</v>
      </c>
      <c r="N71" s="2">
        <v>6.32</v>
      </c>
      <c r="O71" s="2">
        <v>106</v>
      </c>
      <c r="P71" s="2">
        <v>3</v>
      </c>
      <c r="Q71" s="2" t="s">
        <v>81</v>
      </c>
      <c r="R71" s="2" t="s">
        <v>81</v>
      </c>
      <c r="S71" s="2" t="s">
        <v>81</v>
      </c>
      <c r="T71" s="2" t="s">
        <v>392</v>
      </c>
      <c r="U71" s="2" t="s">
        <v>393</v>
      </c>
      <c r="V71" s="2" t="s">
        <v>394</v>
      </c>
      <c r="W71" s="2" t="s">
        <v>90</v>
      </c>
      <c r="X71" s="2" t="s">
        <v>81</v>
      </c>
      <c r="Y71" s="2" t="s">
        <v>81</v>
      </c>
      <c r="Z71" s="2" t="s">
        <v>81</v>
      </c>
      <c r="AA71" s="2">
        <v>0</v>
      </c>
      <c r="AB71" s="2">
        <v>0.79600000000000004</v>
      </c>
      <c r="AC71" s="2">
        <v>-0.33</v>
      </c>
      <c r="AD71" s="2">
        <v>5.7330533158961002E-3</v>
      </c>
      <c r="AE71" s="2">
        <v>0.34181786337844999</v>
      </c>
      <c r="AF71" s="2">
        <v>88.7</v>
      </c>
      <c r="AG71" s="2">
        <v>111.3</v>
      </c>
      <c r="AH71" s="2">
        <v>18.809999999999999</v>
      </c>
      <c r="AI71" s="2">
        <v>7.49</v>
      </c>
      <c r="AJ71" s="2">
        <v>26.1</v>
      </c>
      <c r="AK71" s="2">
        <v>17.899999999999999</v>
      </c>
      <c r="AL71" s="2">
        <v>25.9</v>
      </c>
      <c r="AM71" s="2">
        <v>25.9</v>
      </c>
      <c r="AN71" s="2">
        <v>25.4</v>
      </c>
      <c r="AO71" s="2">
        <v>28.8</v>
      </c>
      <c r="AP71" s="2">
        <v>23.3</v>
      </c>
      <c r="AQ71" s="2">
        <v>36.5</v>
      </c>
      <c r="AR71" s="2">
        <v>25</v>
      </c>
      <c r="AS71" s="2">
        <v>32.6</v>
      </c>
      <c r="AT71" s="2">
        <v>32.4</v>
      </c>
      <c r="AU71" s="2">
        <v>28.4</v>
      </c>
      <c r="AV71" s="2">
        <v>34.299999999999997</v>
      </c>
      <c r="AW71" s="2">
        <v>32.299999999999997</v>
      </c>
      <c r="AX71" s="2">
        <v>35.700000000000003</v>
      </c>
      <c r="AY71" s="2">
        <v>23.7</v>
      </c>
      <c r="AZ71" s="2">
        <v>15.9</v>
      </c>
      <c r="BA71" s="2">
        <v>18.100000000000001</v>
      </c>
      <c r="BB71" s="2">
        <v>23.4</v>
      </c>
      <c r="BC71" s="2">
        <v>25.4</v>
      </c>
      <c r="BD71" s="2">
        <v>28.2</v>
      </c>
      <c r="BE71" s="2">
        <v>20</v>
      </c>
      <c r="BF71" s="2">
        <v>32.200000000000003</v>
      </c>
      <c r="BG71" s="2">
        <v>21.3</v>
      </c>
      <c r="BH71" s="2">
        <v>29.9</v>
      </c>
      <c r="BI71" s="2">
        <v>27.4</v>
      </c>
      <c r="BJ71" s="2">
        <v>24.5</v>
      </c>
      <c r="BK71" s="2">
        <v>20.7</v>
      </c>
      <c r="BL71" s="2">
        <v>32</v>
      </c>
      <c r="BM71" s="2">
        <v>28</v>
      </c>
      <c r="BN71" s="2">
        <v>1</v>
      </c>
      <c r="BO71" s="2" t="s">
        <v>81</v>
      </c>
    </row>
    <row r="72" spans="1:67" x14ac:dyDescent="0.25">
      <c r="A72" s="2" t="b">
        <v>0</v>
      </c>
      <c r="B72" s="3" t="s">
        <v>67</v>
      </c>
      <c r="C72" s="2" t="s">
        <v>68</v>
      </c>
      <c r="D72" s="2" t="s">
        <v>650</v>
      </c>
      <c r="E72" s="2" t="s">
        <v>651</v>
      </c>
      <c r="F72" s="2">
        <v>4.0000000000000001E-3</v>
      </c>
      <c r="G72" s="2">
        <v>5.7249999999999996</v>
      </c>
      <c r="H72" s="2">
        <v>11</v>
      </c>
      <c r="I72" s="2">
        <v>2</v>
      </c>
      <c r="J72" s="2">
        <v>2</v>
      </c>
      <c r="K72" s="2">
        <v>2</v>
      </c>
      <c r="L72" s="2">
        <v>222</v>
      </c>
      <c r="M72" s="2">
        <v>23.8</v>
      </c>
      <c r="N72" s="2">
        <v>8.69</v>
      </c>
      <c r="O72" s="2">
        <v>45</v>
      </c>
      <c r="P72" s="2">
        <v>2</v>
      </c>
      <c r="Q72" s="2" t="s">
        <v>81</v>
      </c>
      <c r="R72" s="2" t="s">
        <v>81</v>
      </c>
      <c r="S72" s="2" t="s">
        <v>81</v>
      </c>
      <c r="T72" s="2" t="s">
        <v>81</v>
      </c>
      <c r="U72" s="2" t="s">
        <v>652</v>
      </c>
      <c r="V72" s="2" t="s">
        <v>653</v>
      </c>
      <c r="W72" s="2" t="s">
        <v>77</v>
      </c>
      <c r="X72" s="2" t="s">
        <v>81</v>
      </c>
      <c r="Y72" s="2" t="s">
        <v>81</v>
      </c>
      <c r="Z72" s="2" t="s">
        <v>81</v>
      </c>
      <c r="AA72" s="2">
        <v>0</v>
      </c>
      <c r="AB72" s="2">
        <v>1.3680000000000001</v>
      </c>
      <c r="AC72" s="2">
        <v>0.45</v>
      </c>
      <c r="AD72" s="2">
        <v>5.7721406774860502E-3</v>
      </c>
      <c r="AE72" s="2">
        <v>0.34181786337844999</v>
      </c>
      <c r="AF72" s="2">
        <v>115.5</v>
      </c>
      <c r="AG72" s="2">
        <v>84.5</v>
      </c>
      <c r="AH72" s="2">
        <v>14.19</v>
      </c>
      <c r="AI72" s="2">
        <v>11.89</v>
      </c>
      <c r="AJ72" s="2">
        <v>24.9</v>
      </c>
      <c r="AK72" s="2">
        <v>23.9</v>
      </c>
      <c r="AL72" s="2">
        <v>23.5</v>
      </c>
      <c r="AM72" s="2">
        <v>19.8</v>
      </c>
      <c r="AN72" s="2">
        <v>17.2</v>
      </c>
      <c r="AO72" s="2">
        <v>23.5</v>
      </c>
      <c r="AP72" s="2">
        <v>27.5</v>
      </c>
      <c r="AQ72" s="2">
        <v>19.399999999999999</v>
      </c>
      <c r="AR72" s="2">
        <v>21.6</v>
      </c>
      <c r="AS72" s="2">
        <v>16</v>
      </c>
      <c r="AT72" s="2">
        <v>18.3</v>
      </c>
      <c r="AU72" s="2">
        <v>17</v>
      </c>
      <c r="AV72" s="2">
        <v>21.9</v>
      </c>
      <c r="AW72" s="2">
        <v>16.5</v>
      </c>
      <c r="AX72" s="2">
        <v>17.399999999999999</v>
      </c>
      <c r="AY72" s="2">
        <v>22.6</v>
      </c>
      <c r="AZ72" s="2">
        <v>21.2</v>
      </c>
      <c r="BA72" s="2">
        <v>16.5</v>
      </c>
      <c r="BB72" s="2">
        <v>17.8</v>
      </c>
      <c r="BC72" s="2">
        <v>17.2</v>
      </c>
      <c r="BD72" s="2">
        <v>23.1</v>
      </c>
      <c r="BE72" s="2">
        <v>23.6</v>
      </c>
      <c r="BF72" s="2">
        <v>17.100000000000001</v>
      </c>
      <c r="BG72" s="2">
        <v>18.399999999999999</v>
      </c>
      <c r="BH72" s="2">
        <v>14.7</v>
      </c>
      <c r="BI72" s="2">
        <v>15.5</v>
      </c>
      <c r="BJ72" s="2">
        <v>14.7</v>
      </c>
      <c r="BK72" s="2">
        <v>13.2</v>
      </c>
      <c r="BL72" s="2">
        <v>16.399999999999999</v>
      </c>
      <c r="BM72" s="2">
        <v>13.7</v>
      </c>
      <c r="BN72" s="2">
        <v>1</v>
      </c>
      <c r="BO72" s="2" t="s">
        <v>81</v>
      </c>
    </row>
    <row r="73" spans="1:67" x14ac:dyDescent="0.25">
      <c r="A73" s="2" t="b">
        <v>0</v>
      </c>
      <c r="B73" s="3" t="s">
        <v>67</v>
      </c>
      <c r="C73" s="2" t="s">
        <v>68</v>
      </c>
      <c r="D73" s="2" t="s">
        <v>616</v>
      </c>
      <c r="E73" s="2" t="s">
        <v>617</v>
      </c>
      <c r="F73" s="2">
        <v>0</v>
      </c>
      <c r="G73" s="2">
        <v>26.13</v>
      </c>
      <c r="H73" s="2">
        <v>36</v>
      </c>
      <c r="I73" s="2">
        <v>6</v>
      </c>
      <c r="J73" s="2">
        <v>16</v>
      </c>
      <c r="K73" s="2">
        <v>6</v>
      </c>
      <c r="L73" s="2">
        <v>181</v>
      </c>
      <c r="M73" s="2">
        <v>21.2</v>
      </c>
      <c r="N73" s="2">
        <v>5.85</v>
      </c>
      <c r="O73" s="2">
        <v>242</v>
      </c>
      <c r="P73" s="2">
        <v>6</v>
      </c>
      <c r="Q73" s="2" t="s">
        <v>618</v>
      </c>
      <c r="R73" s="2" t="s">
        <v>179</v>
      </c>
      <c r="S73" s="2" t="s">
        <v>246</v>
      </c>
      <c r="T73" s="2" t="s">
        <v>619</v>
      </c>
      <c r="U73" s="2" t="s">
        <v>620</v>
      </c>
      <c r="V73" s="2" t="s">
        <v>621</v>
      </c>
      <c r="W73" s="2" t="s">
        <v>90</v>
      </c>
      <c r="X73" s="2" t="s">
        <v>81</v>
      </c>
      <c r="Y73" s="2" t="s">
        <v>622</v>
      </c>
      <c r="Z73" s="2" t="s">
        <v>81</v>
      </c>
      <c r="AA73" s="2">
        <v>0</v>
      </c>
      <c r="AB73" s="2">
        <v>1.2609999999999999</v>
      </c>
      <c r="AC73" s="2">
        <v>0.34</v>
      </c>
      <c r="AD73" s="2">
        <v>5.7961451954798996E-3</v>
      </c>
      <c r="AE73" s="2">
        <v>0.34181786337844999</v>
      </c>
      <c r="AF73" s="2">
        <v>111.6</v>
      </c>
      <c r="AG73" s="2">
        <v>88.4</v>
      </c>
      <c r="AH73" s="2">
        <v>21.27</v>
      </c>
      <c r="AI73" s="2">
        <v>10.210000000000001</v>
      </c>
      <c r="AJ73" s="2">
        <v>499.3</v>
      </c>
      <c r="AK73" s="2">
        <v>380.1</v>
      </c>
      <c r="AL73" s="2">
        <v>385.3</v>
      </c>
      <c r="AM73" s="2">
        <v>590.79999999999995</v>
      </c>
      <c r="AN73" s="2">
        <v>493.5</v>
      </c>
      <c r="AO73" s="2">
        <v>734.2</v>
      </c>
      <c r="AP73" s="2">
        <v>511.3</v>
      </c>
      <c r="AQ73" s="2">
        <v>450.9</v>
      </c>
      <c r="AR73" s="2">
        <v>536.20000000000005</v>
      </c>
      <c r="AS73" s="2">
        <v>419.1</v>
      </c>
      <c r="AT73" s="2">
        <v>396.1</v>
      </c>
      <c r="AU73" s="2">
        <v>369.7</v>
      </c>
      <c r="AV73" s="2">
        <v>395.6</v>
      </c>
      <c r="AW73" s="2">
        <v>310.8</v>
      </c>
      <c r="AX73" s="2">
        <v>408</v>
      </c>
      <c r="AY73" s="2">
        <v>453.3</v>
      </c>
      <c r="AZ73" s="2">
        <v>337</v>
      </c>
      <c r="BA73" s="2">
        <v>269.8</v>
      </c>
      <c r="BB73" s="2">
        <v>533.29999999999995</v>
      </c>
      <c r="BC73" s="2">
        <v>493.5</v>
      </c>
      <c r="BD73" s="2">
        <v>719.5</v>
      </c>
      <c r="BE73" s="2">
        <v>438.8</v>
      </c>
      <c r="BF73" s="2">
        <v>397.7</v>
      </c>
      <c r="BG73" s="2">
        <v>457.1</v>
      </c>
      <c r="BH73" s="2">
        <v>384.1</v>
      </c>
      <c r="BI73" s="2">
        <v>335.5</v>
      </c>
      <c r="BJ73" s="2">
        <v>319.3</v>
      </c>
      <c r="BK73" s="2">
        <v>238.8</v>
      </c>
      <c r="BL73" s="2">
        <v>308.10000000000002</v>
      </c>
      <c r="BM73" s="2">
        <v>320.10000000000002</v>
      </c>
      <c r="BN73" s="2">
        <v>1</v>
      </c>
      <c r="BO73" s="2" t="s">
        <v>81</v>
      </c>
    </row>
    <row r="74" spans="1:67" x14ac:dyDescent="0.25">
      <c r="A74" s="2" t="b">
        <v>0</v>
      </c>
      <c r="B74" s="3" t="s">
        <v>67</v>
      </c>
      <c r="C74" s="2" t="s">
        <v>68</v>
      </c>
      <c r="D74" s="2" t="s">
        <v>1163</v>
      </c>
      <c r="E74" s="2" t="s">
        <v>1164</v>
      </c>
      <c r="F74" s="2">
        <v>0</v>
      </c>
      <c r="G74" s="2">
        <v>13.837999999999999</v>
      </c>
      <c r="H74" s="2">
        <v>11</v>
      </c>
      <c r="I74" s="2">
        <v>4</v>
      </c>
      <c r="J74" s="2">
        <v>9</v>
      </c>
      <c r="K74" s="2">
        <v>4</v>
      </c>
      <c r="L74" s="2">
        <v>427</v>
      </c>
      <c r="M74" s="2">
        <v>47.6</v>
      </c>
      <c r="N74" s="2">
        <v>8.48</v>
      </c>
      <c r="O74" s="2">
        <v>166</v>
      </c>
      <c r="P74" s="2">
        <v>4</v>
      </c>
      <c r="Q74" s="2" t="s">
        <v>81</v>
      </c>
      <c r="R74" s="2" t="s">
        <v>81</v>
      </c>
      <c r="S74" s="2" t="s">
        <v>81</v>
      </c>
      <c r="T74" s="2" t="s">
        <v>1165</v>
      </c>
      <c r="U74" s="2" t="s">
        <v>1166</v>
      </c>
      <c r="V74" s="2" t="s">
        <v>1167</v>
      </c>
      <c r="W74" s="2" t="s">
        <v>98</v>
      </c>
      <c r="X74" s="2" t="s">
        <v>81</v>
      </c>
      <c r="Y74" s="2" t="s">
        <v>81</v>
      </c>
      <c r="Z74" s="2" t="s">
        <v>81</v>
      </c>
      <c r="AA74" s="2">
        <v>0</v>
      </c>
      <c r="AB74" s="2">
        <v>1.9870000000000001</v>
      </c>
      <c r="AC74" s="2">
        <v>0.99</v>
      </c>
      <c r="AD74" s="2">
        <v>5.9931802914279303E-3</v>
      </c>
      <c r="AE74" s="2">
        <v>0.34181786337844999</v>
      </c>
      <c r="AF74" s="2">
        <v>133</v>
      </c>
      <c r="AG74" s="2">
        <v>67</v>
      </c>
      <c r="AH74" s="2">
        <v>43.83</v>
      </c>
      <c r="AI74" s="2">
        <v>32.840000000000003</v>
      </c>
      <c r="AJ74" s="2">
        <v>345.7</v>
      </c>
      <c r="AK74" s="2">
        <v>178.3</v>
      </c>
      <c r="AL74" s="2">
        <v>105.5</v>
      </c>
      <c r="AM74" s="2">
        <v>140.69999999999999</v>
      </c>
      <c r="AN74" s="2">
        <v>75.3</v>
      </c>
      <c r="AO74" s="2">
        <v>212.4</v>
      </c>
      <c r="AP74" s="2">
        <v>158.5</v>
      </c>
      <c r="AQ74" s="2">
        <v>166.3</v>
      </c>
      <c r="AR74" s="2">
        <v>196.5</v>
      </c>
      <c r="AS74" s="2">
        <v>85.4</v>
      </c>
      <c r="AT74" s="2">
        <v>91</v>
      </c>
      <c r="AU74" s="2">
        <v>82</v>
      </c>
      <c r="AV74" s="2">
        <v>81.2</v>
      </c>
      <c r="AW74" s="2">
        <v>145.30000000000001</v>
      </c>
      <c r="AX74" s="2">
        <v>56</v>
      </c>
      <c r="AY74" s="2">
        <v>313.89999999999998</v>
      </c>
      <c r="AZ74" s="2">
        <v>158.1</v>
      </c>
      <c r="BA74" s="2">
        <v>73.900000000000006</v>
      </c>
      <c r="BB74" s="2">
        <v>127</v>
      </c>
      <c r="BC74" s="2">
        <v>75.3</v>
      </c>
      <c r="BD74" s="2">
        <v>208.2</v>
      </c>
      <c r="BE74" s="2">
        <v>136</v>
      </c>
      <c r="BF74" s="2">
        <v>146.69999999999999</v>
      </c>
      <c r="BG74" s="2">
        <v>167.6</v>
      </c>
      <c r="BH74" s="2">
        <v>78.2</v>
      </c>
      <c r="BI74" s="2">
        <v>77.099999999999994</v>
      </c>
      <c r="BJ74" s="2">
        <v>70.8</v>
      </c>
      <c r="BK74" s="2">
        <v>49</v>
      </c>
      <c r="BL74" s="2">
        <v>144.1</v>
      </c>
      <c r="BM74" s="2">
        <v>43.9</v>
      </c>
      <c r="BN74" s="2">
        <v>1</v>
      </c>
      <c r="BO74" s="2" t="s">
        <v>81</v>
      </c>
    </row>
    <row r="75" spans="1:67" x14ac:dyDescent="0.25">
      <c r="A75" s="2" t="b">
        <v>0</v>
      </c>
      <c r="B75" s="3" t="s">
        <v>67</v>
      </c>
      <c r="C75" s="2" t="s">
        <v>68</v>
      </c>
      <c r="D75" s="2" t="s">
        <v>1619</v>
      </c>
      <c r="E75" s="2" t="s">
        <v>1620</v>
      </c>
      <c r="F75" s="2">
        <v>1E-3</v>
      </c>
      <c r="G75" s="2">
        <v>7.0270000000000001</v>
      </c>
      <c r="H75" s="2">
        <v>5</v>
      </c>
      <c r="I75" s="2">
        <v>3</v>
      </c>
      <c r="J75" s="2">
        <v>7</v>
      </c>
      <c r="K75" s="2">
        <v>1</v>
      </c>
      <c r="L75" s="2">
        <v>301</v>
      </c>
      <c r="M75" s="2">
        <v>34.1</v>
      </c>
      <c r="N75" s="2">
        <v>6.93</v>
      </c>
      <c r="O75" s="2">
        <v>45</v>
      </c>
      <c r="P75" s="2">
        <v>3</v>
      </c>
      <c r="Q75" s="2" t="s">
        <v>160</v>
      </c>
      <c r="R75" s="2" t="s">
        <v>1063</v>
      </c>
      <c r="S75" s="2" t="s">
        <v>168</v>
      </c>
      <c r="T75" s="2" t="s">
        <v>274</v>
      </c>
      <c r="U75" s="2" t="s">
        <v>1621</v>
      </c>
      <c r="V75" s="2" t="s">
        <v>1622</v>
      </c>
      <c r="W75" s="2" t="s">
        <v>166</v>
      </c>
      <c r="X75" s="2" t="s">
        <v>81</v>
      </c>
      <c r="Y75" s="2" t="s">
        <v>1623</v>
      </c>
      <c r="Z75" s="2" t="s">
        <v>81</v>
      </c>
      <c r="AA75" s="2">
        <v>0</v>
      </c>
      <c r="AB75" s="2">
        <v>0.76300000000000001</v>
      </c>
      <c r="AC75" s="2">
        <v>-0.39</v>
      </c>
      <c r="AD75" s="2">
        <v>6.0138776622237003E-3</v>
      </c>
      <c r="AE75" s="2">
        <v>0.34181786337844999</v>
      </c>
      <c r="AF75" s="2">
        <v>86.5</v>
      </c>
      <c r="AG75" s="2">
        <v>113.5</v>
      </c>
      <c r="AH75" s="2">
        <v>8.33</v>
      </c>
      <c r="AI75" s="2">
        <v>11.17</v>
      </c>
      <c r="AJ75" s="2">
        <v>12.9</v>
      </c>
      <c r="AK75" s="2">
        <v>15.3</v>
      </c>
      <c r="AL75" s="2">
        <v>13.8</v>
      </c>
      <c r="AM75" s="2">
        <v>13</v>
      </c>
      <c r="AN75" s="2">
        <v>14.2</v>
      </c>
      <c r="AO75" s="2">
        <v>15.7</v>
      </c>
      <c r="AP75" s="2">
        <v>12.8</v>
      </c>
      <c r="AQ75" s="2">
        <v>15.3</v>
      </c>
      <c r="AR75" s="2">
        <v>13</v>
      </c>
      <c r="AS75" s="2">
        <v>18.100000000000001</v>
      </c>
      <c r="AT75" s="2">
        <v>18.899999999999999</v>
      </c>
      <c r="AU75" s="2">
        <v>15</v>
      </c>
      <c r="AV75" s="2">
        <v>18.3</v>
      </c>
      <c r="AW75" s="2">
        <v>14.4</v>
      </c>
      <c r="AX75" s="2">
        <v>18.100000000000001</v>
      </c>
      <c r="AY75" s="2">
        <v>11.7</v>
      </c>
      <c r="AZ75" s="2">
        <v>13.5</v>
      </c>
      <c r="BA75" s="2">
        <v>9.6999999999999993</v>
      </c>
      <c r="BB75" s="2">
        <v>11.8</v>
      </c>
      <c r="BC75" s="2">
        <v>14.2</v>
      </c>
      <c r="BD75" s="2">
        <v>15.4</v>
      </c>
      <c r="BE75" s="2">
        <v>11</v>
      </c>
      <c r="BF75" s="2">
        <v>13.5</v>
      </c>
      <c r="BG75" s="2">
        <v>11.1</v>
      </c>
      <c r="BH75" s="2">
        <v>16.600000000000001</v>
      </c>
      <c r="BI75" s="2">
        <v>16</v>
      </c>
      <c r="BJ75" s="2">
        <v>13</v>
      </c>
      <c r="BK75" s="2">
        <v>11</v>
      </c>
      <c r="BL75" s="2">
        <v>14.3</v>
      </c>
      <c r="BM75" s="2">
        <v>14.2</v>
      </c>
      <c r="BN75" s="2">
        <v>1</v>
      </c>
      <c r="BO75" s="2" t="s">
        <v>81</v>
      </c>
    </row>
    <row r="76" spans="1:67" x14ac:dyDescent="0.25">
      <c r="A76" s="2" t="b">
        <v>0</v>
      </c>
      <c r="B76" s="3" t="s">
        <v>67</v>
      </c>
      <c r="C76" s="2" t="s">
        <v>68</v>
      </c>
      <c r="D76" s="2" t="s">
        <v>1684</v>
      </c>
      <c r="E76" s="2" t="s">
        <v>1685</v>
      </c>
      <c r="F76" s="2">
        <v>0</v>
      </c>
      <c r="G76" s="2">
        <v>30.986999999999998</v>
      </c>
      <c r="H76" s="2">
        <v>11</v>
      </c>
      <c r="I76" s="2">
        <v>2</v>
      </c>
      <c r="J76" s="2">
        <v>21</v>
      </c>
      <c r="K76" s="2">
        <v>2</v>
      </c>
      <c r="L76" s="2">
        <v>316</v>
      </c>
      <c r="M76" s="2">
        <v>35</v>
      </c>
      <c r="N76" s="2">
        <v>6.38</v>
      </c>
      <c r="O76" s="2">
        <v>553</v>
      </c>
      <c r="P76" s="2">
        <v>2</v>
      </c>
      <c r="Q76" s="2" t="s">
        <v>318</v>
      </c>
      <c r="R76" s="2" t="s">
        <v>225</v>
      </c>
      <c r="S76" s="2" t="s">
        <v>81</v>
      </c>
      <c r="T76" s="2" t="s">
        <v>1686</v>
      </c>
      <c r="U76" s="2" t="s">
        <v>1687</v>
      </c>
      <c r="V76" s="2" t="s">
        <v>1688</v>
      </c>
      <c r="W76" s="2" t="s">
        <v>180</v>
      </c>
      <c r="X76" s="2" t="s">
        <v>81</v>
      </c>
      <c r="Y76" s="2" t="s">
        <v>1689</v>
      </c>
      <c r="Z76" s="2" t="s">
        <v>81</v>
      </c>
      <c r="AA76" s="2">
        <v>0</v>
      </c>
      <c r="AB76" s="2">
        <v>1.232</v>
      </c>
      <c r="AC76" s="2">
        <v>0.3</v>
      </c>
      <c r="AD76" s="2">
        <v>6.0468013125595703E-3</v>
      </c>
      <c r="AE76" s="2">
        <v>0.34181786337844999</v>
      </c>
      <c r="AF76" s="2">
        <v>110.4</v>
      </c>
      <c r="AG76" s="2">
        <v>89.6</v>
      </c>
      <c r="AH76" s="2">
        <v>10.62</v>
      </c>
      <c r="AI76" s="2">
        <v>10.95</v>
      </c>
      <c r="AJ76" s="2">
        <v>505</v>
      </c>
      <c r="AK76" s="2">
        <v>527.70000000000005</v>
      </c>
      <c r="AL76" s="2">
        <v>434.3</v>
      </c>
      <c r="AM76" s="2">
        <v>442.1</v>
      </c>
      <c r="AN76" s="2">
        <v>386.3</v>
      </c>
      <c r="AO76" s="2">
        <v>498.7</v>
      </c>
      <c r="AP76" s="2">
        <v>461.2</v>
      </c>
      <c r="AQ76" s="2">
        <v>405.8</v>
      </c>
      <c r="AR76" s="2">
        <v>421.7</v>
      </c>
      <c r="AS76" s="2">
        <v>360.6</v>
      </c>
      <c r="AT76" s="2">
        <v>344.8</v>
      </c>
      <c r="AU76" s="2">
        <v>401</v>
      </c>
      <c r="AV76" s="2">
        <v>342.9</v>
      </c>
      <c r="AW76" s="2">
        <v>447.9</v>
      </c>
      <c r="AX76" s="2">
        <v>356.9</v>
      </c>
      <c r="AY76" s="2">
        <v>458.4</v>
      </c>
      <c r="AZ76" s="2">
        <v>467.9</v>
      </c>
      <c r="BA76" s="2">
        <v>304.10000000000002</v>
      </c>
      <c r="BB76" s="2">
        <v>399.1</v>
      </c>
      <c r="BC76" s="2">
        <v>386.3</v>
      </c>
      <c r="BD76" s="2">
        <v>488.7</v>
      </c>
      <c r="BE76" s="2">
        <v>395.9</v>
      </c>
      <c r="BF76" s="2">
        <v>357.9</v>
      </c>
      <c r="BG76" s="2">
        <v>359.5</v>
      </c>
      <c r="BH76" s="2">
        <v>330.5</v>
      </c>
      <c r="BI76" s="2">
        <v>292</v>
      </c>
      <c r="BJ76" s="2">
        <v>346.4</v>
      </c>
      <c r="BK76" s="2">
        <v>207</v>
      </c>
      <c r="BL76" s="2">
        <v>444</v>
      </c>
      <c r="BM76" s="2">
        <v>279.89999999999998</v>
      </c>
      <c r="BN76" s="2">
        <v>1</v>
      </c>
      <c r="BO76" s="2" t="s">
        <v>81</v>
      </c>
    </row>
    <row r="77" spans="1:67" x14ac:dyDescent="0.25">
      <c r="A77" s="2" t="b">
        <v>0</v>
      </c>
      <c r="B77" s="3" t="s">
        <v>67</v>
      </c>
      <c r="C77" s="2" t="s">
        <v>68</v>
      </c>
      <c r="D77" s="2" t="s">
        <v>1759</v>
      </c>
      <c r="E77" s="2" t="s">
        <v>1760</v>
      </c>
      <c r="F77" s="2">
        <v>0</v>
      </c>
      <c r="G77" s="2">
        <v>45.904000000000003</v>
      </c>
      <c r="H77" s="2">
        <v>51</v>
      </c>
      <c r="I77" s="2">
        <v>5</v>
      </c>
      <c r="J77" s="2">
        <v>20</v>
      </c>
      <c r="K77" s="2">
        <v>5</v>
      </c>
      <c r="L77" s="2">
        <v>104</v>
      </c>
      <c r="M77" s="2">
        <v>11.4</v>
      </c>
      <c r="N77" s="2">
        <v>4.78</v>
      </c>
      <c r="O77" s="2">
        <v>740</v>
      </c>
      <c r="P77" s="2">
        <v>5</v>
      </c>
      <c r="Q77" s="2" t="s">
        <v>355</v>
      </c>
      <c r="R77" s="2" t="s">
        <v>282</v>
      </c>
      <c r="S77" s="2" t="s">
        <v>149</v>
      </c>
      <c r="T77" s="2" t="s">
        <v>498</v>
      </c>
      <c r="U77" s="2" t="s">
        <v>1761</v>
      </c>
      <c r="V77" s="2" t="s">
        <v>1762</v>
      </c>
      <c r="W77" s="2" t="s">
        <v>117</v>
      </c>
      <c r="X77" s="2" t="s">
        <v>81</v>
      </c>
      <c r="Y77" s="2" t="s">
        <v>1763</v>
      </c>
      <c r="Z77" s="2" t="s">
        <v>81</v>
      </c>
      <c r="AA77" s="2">
        <v>0</v>
      </c>
      <c r="AB77" s="2">
        <v>1.641</v>
      </c>
      <c r="AC77" s="2">
        <v>0.71</v>
      </c>
      <c r="AD77" s="2">
        <v>6.2501784375658702E-3</v>
      </c>
      <c r="AE77" s="2">
        <v>0.34181786337844999</v>
      </c>
      <c r="AF77" s="2">
        <v>124.3</v>
      </c>
      <c r="AG77" s="2">
        <v>75.7</v>
      </c>
      <c r="AH77" s="2">
        <v>35.14</v>
      </c>
      <c r="AI77" s="2">
        <v>24.2</v>
      </c>
      <c r="AJ77" s="2">
        <v>2207.9</v>
      </c>
      <c r="AK77" s="2">
        <v>1350.5</v>
      </c>
      <c r="AL77" s="2">
        <v>935.5</v>
      </c>
      <c r="AM77" s="2">
        <v>1032</v>
      </c>
      <c r="AN77" s="2">
        <v>765.4</v>
      </c>
      <c r="AO77" s="2">
        <v>1992.2</v>
      </c>
      <c r="AP77" s="2">
        <v>1360</v>
      </c>
      <c r="AQ77" s="2">
        <v>1129.5</v>
      </c>
      <c r="AR77" s="2">
        <v>1585</v>
      </c>
      <c r="AS77" s="2">
        <v>917</v>
      </c>
      <c r="AT77" s="2">
        <v>783.7</v>
      </c>
      <c r="AU77" s="2">
        <v>864.4</v>
      </c>
      <c r="AV77" s="2">
        <v>555.9</v>
      </c>
      <c r="AW77" s="2">
        <v>1091.5</v>
      </c>
      <c r="AX77" s="2">
        <v>631.1</v>
      </c>
      <c r="AY77" s="2">
        <v>2004.4</v>
      </c>
      <c r="AZ77" s="2">
        <v>1197.5</v>
      </c>
      <c r="BA77" s="2">
        <v>654.9</v>
      </c>
      <c r="BB77" s="2">
        <v>931.7</v>
      </c>
      <c r="BC77" s="2">
        <v>765.4</v>
      </c>
      <c r="BD77" s="2">
        <v>1952.3</v>
      </c>
      <c r="BE77" s="2">
        <v>1167.4000000000001</v>
      </c>
      <c r="BF77" s="2">
        <v>996.2</v>
      </c>
      <c r="BG77" s="2">
        <v>1351.3</v>
      </c>
      <c r="BH77" s="2">
        <v>840.4</v>
      </c>
      <c r="BI77" s="2">
        <v>663.8</v>
      </c>
      <c r="BJ77" s="2">
        <v>746.6</v>
      </c>
      <c r="BK77" s="2">
        <v>335.6</v>
      </c>
      <c r="BL77" s="2">
        <v>1081.9000000000001</v>
      </c>
      <c r="BM77" s="2">
        <v>495.1</v>
      </c>
      <c r="BN77" s="2">
        <v>1</v>
      </c>
      <c r="BO77" s="2" t="s">
        <v>81</v>
      </c>
    </row>
    <row r="78" spans="1:67" x14ac:dyDescent="0.25">
      <c r="A78" s="2" t="b">
        <v>0</v>
      </c>
      <c r="B78" s="3" t="s">
        <v>67</v>
      </c>
      <c r="C78" s="2" t="s">
        <v>68</v>
      </c>
      <c r="D78" s="2" t="s">
        <v>1345</v>
      </c>
      <c r="E78" s="2" t="s">
        <v>1346</v>
      </c>
      <c r="F78" s="2">
        <v>0</v>
      </c>
      <c r="G78" s="2">
        <v>25.536999999999999</v>
      </c>
      <c r="H78" s="2">
        <v>5</v>
      </c>
      <c r="I78" s="2">
        <v>13</v>
      </c>
      <c r="J78" s="2">
        <v>14</v>
      </c>
      <c r="K78" s="2">
        <v>10</v>
      </c>
      <c r="L78" s="2">
        <v>2722</v>
      </c>
      <c r="M78" s="2">
        <v>303.60000000000002</v>
      </c>
      <c r="N78" s="2">
        <v>6.55</v>
      </c>
      <c r="O78" s="2">
        <v>126</v>
      </c>
      <c r="P78" s="2">
        <v>13</v>
      </c>
      <c r="Q78" s="2" t="s">
        <v>81</v>
      </c>
      <c r="R78" s="2" t="s">
        <v>81</v>
      </c>
      <c r="S78" s="2" t="s">
        <v>81</v>
      </c>
      <c r="T78" s="2" t="s">
        <v>1347</v>
      </c>
      <c r="U78" s="2" t="s">
        <v>1348</v>
      </c>
      <c r="V78" s="2" t="s">
        <v>1349</v>
      </c>
      <c r="W78" s="2" t="s">
        <v>141</v>
      </c>
      <c r="X78" s="2" t="s">
        <v>81</v>
      </c>
      <c r="Y78" s="2" t="s">
        <v>81</v>
      </c>
      <c r="Z78" s="2" t="s">
        <v>81</v>
      </c>
      <c r="AA78" s="2">
        <v>0</v>
      </c>
      <c r="AB78" s="2">
        <v>0.79300000000000004</v>
      </c>
      <c r="AC78" s="2">
        <v>-0.33</v>
      </c>
      <c r="AD78" s="2">
        <v>6.3358941928592198E-3</v>
      </c>
      <c r="AE78" s="2">
        <v>0.34181786337844999</v>
      </c>
      <c r="AF78" s="2">
        <v>88.5</v>
      </c>
      <c r="AG78" s="2">
        <v>111.5</v>
      </c>
      <c r="AH78" s="2">
        <v>14.94</v>
      </c>
      <c r="AI78" s="2">
        <v>9.5399999999999991</v>
      </c>
      <c r="AJ78" s="2">
        <v>91.9</v>
      </c>
      <c r="AK78" s="2">
        <v>68.2</v>
      </c>
      <c r="AL78" s="2">
        <v>89.3</v>
      </c>
      <c r="AM78" s="2">
        <v>80.5</v>
      </c>
      <c r="AN78" s="2">
        <v>90.2</v>
      </c>
      <c r="AO78" s="2">
        <v>82.7</v>
      </c>
      <c r="AP78" s="2">
        <v>106.4</v>
      </c>
      <c r="AQ78" s="2">
        <v>107.6</v>
      </c>
      <c r="AR78" s="2">
        <v>107.9</v>
      </c>
      <c r="AS78" s="2">
        <v>113.8</v>
      </c>
      <c r="AT78" s="2">
        <v>97.3</v>
      </c>
      <c r="AU78" s="2">
        <v>102.7</v>
      </c>
      <c r="AV78" s="2">
        <v>123.5</v>
      </c>
      <c r="AW78" s="2">
        <v>113.5</v>
      </c>
      <c r="AX78" s="2">
        <v>123.6</v>
      </c>
      <c r="AY78" s="2">
        <v>83.4</v>
      </c>
      <c r="AZ78" s="2">
        <v>60.5</v>
      </c>
      <c r="BA78" s="2">
        <v>62.6</v>
      </c>
      <c r="BB78" s="2">
        <v>72.7</v>
      </c>
      <c r="BC78" s="2">
        <v>90.2</v>
      </c>
      <c r="BD78" s="2">
        <v>81</v>
      </c>
      <c r="BE78" s="2">
        <v>91.4</v>
      </c>
      <c r="BF78" s="2">
        <v>94.9</v>
      </c>
      <c r="BG78" s="2">
        <v>92</v>
      </c>
      <c r="BH78" s="2">
        <v>104.3</v>
      </c>
      <c r="BI78" s="2">
        <v>82.4</v>
      </c>
      <c r="BJ78" s="2">
        <v>88.7</v>
      </c>
      <c r="BK78" s="2">
        <v>74.599999999999994</v>
      </c>
      <c r="BL78" s="2">
        <v>112.5</v>
      </c>
      <c r="BM78" s="2">
        <v>96.9</v>
      </c>
      <c r="BN78" s="2">
        <v>1</v>
      </c>
      <c r="BO78" s="2" t="s">
        <v>81</v>
      </c>
    </row>
    <row r="79" spans="1:67" x14ac:dyDescent="0.25">
      <c r="A79" s="2" t="b">
        <v>0</v>
      </c>
      <c r="B79" s="3" t="s">
        <v>67</v>
      </c>
      <c r="C79" s="2" t="s">
        <v>68</v>
      </c>
      <c r="D79" s="2" t="s">
        <v>275</v>
      </c>
      <c r="E79" s="2" t="s">
        <v>276</v>
      </c>
      <c r="F79" s="2">
        <v>0</v>
      </c>
      <c r="G79" s="2">
        <v>73.316999999999993</v>
      </c>
      <c r="H79" s="2">
        <v>50</v>
      </c>
      <c r="I79" s="2">
        <v>11</v>
      </c>
      <c r="J79" s="2">
        <v>57</v>
      </c>
      <c r="K79" s="2">
        <v>11</v>
      </c>
      <c r="L79" s="2">
        <v>249</v>
      </c>
      <c r="M79" s="2">
        <v>27.4</v>
      </c>
      <c r="N79" s="2">
        <v>8.06</v>
      </c>
      <c r="O79" s="2">
        <v>1370</v>
      </c>
      <c r="P79" s="2">
        <v>11</v>
      </c>
      <c r="Q79" s="2" t="s">
        <v>160</v>
      </c>
      <c r="R79" s="2" t="s">
        <v>81</v>
      </c>
      <c r="S79" s="2" t="s">
        <v>246</v>
      </c>
      <c r="T79" s="2" t="s">
        <v>277</v>
      </c>
      <c r="U79" s="2" t="s">
        <v>278</v>
      </c>
      <c r="V79" s="2" t="s">
        <v>279</v>
      </c>
      <c r="W79" s="2" t="s">
        <v>77</v>
      </c>
      <c r="X79" s="2" t="s">
        <v>81</v>
      </c>
      <c r="Y79" s="2" t="s">
        <v>280</v>
      </c>
      <c r="Z79" s="2" t="s">
        <v>281</v>
      </c>
      <c r="AA79" s="2">
        <v>5</v>
      </c>
      <c r="AB79" s="2">
        <v>1.2589999999999999</v>
      </c>
      <c r="AC79" s="2">
        <v>0.33</v>
      </c>
      <c r="AD79" s="2">
        <v>6.3409035612915603E-3</v>
      </c>
      <c r="AE79" s="2">
        <v>0.34181786337844999</v>
      </c>
      <c r="AF79" s="2">
        <v>111.5</v>
      </c>
      <c r="AG79" s="2">
        <v>88.5</v>
      </c>
      <c r="AH79" s="2">
        <v>9.67</v>
      </c>
      <c r="AI79" s="2">
        <v>12.63</v>
      </c>
      <c r="AJ79" s="2">
        <v>1489.6</v>
      </c>
      <c r="AK79" s="2">
        <v>1530.9</v>
      </c>
      <c r="AL79" s="2">
        <v>1540.2</v>
      </c>
      <c r="AM79" s="2">
        <v>1786.3</v>
      </c>
      <c r="AN79" s="2">
        <v>1725.2</v>
      </c>
      <c r="AO79" s="2">
        <v>1985.6</v>
      </c>
      <c r="AP79" s="2">
        <v>1696.3</v>
      </c>
      <c r="AQ79" s="2">
        <v>1606.7</v>
      </c>
      <c r="AR79" s="2">
        <v>1539.1</v>
      </c>
      <c r="AS79" s="2">
        <v>1506.1</v>
      </c>
      <c r="AT79" s="2">
        <v>1225.7</v>
      </c>
      <c r="AU79" s="2">
        <v>1600.1</v>
      </c>
      <c r="AV79" s="2">
        <v>1184.0999999999999</v>
      </c>
      <c r="AW79" s="2">
        <v>1319.8</v>
      </c>
      <c r="AX79" s="2">
        <v>1233.5</v>
      </c>
      <c r="AY79" s="2">
        <v>1352.3</v>
      </c>
      <c r="AZ79" s="2">
        <v>1357.4</v>
      </c>
      <c r="BA79" s="2">
        <v>1078.3</v>
      </c>
      <c r="BB79" s="2">
        <v>1612.7</v>
      </c>
      <c r="BC79" s="2">
        <v>1725.2</v>
      </c>
      <c r="BD79" s="2">
        <v>1945.8</v>
      </c>
      <c r="BE79" s="2">
        <v>1456.1</v>
      </c>
      <c r="BF79" s="2">
        <v>1417.1</v>
      </c>
      <c r="BG79" s="2">
        <v>1312.1</v>
      </c>
      <c r="BH79" s="2">
        <v>1380.3</v>
      </c>
      <c r="BI79" s="2">
        <v>1038.2</v>
      </c>
      <c r="BJ79" s="2">
        <v>1382</v>
      </c>
      <c r="BK79" s="2">
        <v>714.8</v>
      </c>
      <c r="BL79" s="2">
        <v>1308.2</v>
      </c>
      <c r="BM79" s="2">
        <v>967.6</v>
      </c>
      <c r="BN79" s="2">
        <v>1</v>
      </c>
      <c r="BO79" s="2" t="s">
        <v>81</v>
      </c>
    </row>
    <row r="80" spans="1:67" x14ac:dyDescent="0.25">
      <c r="A80" s="2" t="b">
        <v>0</v>
      </c>
      <c r="B80" s="4" t="s">
        <v>138</v>
      </c>
      <c r="C80" s="2" t="s">
        <v>68</v>
      </c>
      <c r="D80" s="2" t="s">
        <v>1219</v>
      </c>
      <c r="E80" s="2" t="s">
        <v>1220</v>
      </c>
      <c r="F80" s="2">
        <v>0.156</v>
      </c>
      <c r="G80" s="2">
        <v>0.85499999999999998</v>
      </c>
      <c r="H80" s="2">
        <v>3</v>
      </c>
      <c r="I80" s="2">
        <v>1</v>
      </c>
      <c r="J80" s="2">
        <v>2</v>
      </c>
      <c r="K80" s="2">
        <v>1</v>
      </c>
      <c r="L80" s="2">
        <v>303</v>
      </c>
      <c r="M80" s="2">
        <v>35.299999999999997</v>
      </c>
      <c r="N80" s="2">
        <v>7.96</v>
      </c>
      <c r="O80" s="2">
        <v>0</v>
      </c>
      <c r="P80" s="2">
        <v>1</v>
      </c>
      <c r="Q80" s="2" t="s">
        <v>160</v>
      </c>
      <c r="R80" s="2" t="s">
        <v>81</v>
      </c>
      <c r="S80" s="2" t="s">
        <v>168</v>
      </c>
      <c r="T80" s="2" t="s">
        <v>1221</v>
      </c>
      <c r="U80" s="2" t="s">
        <v>1222</v>
      </c>
      <c r="V80" s="2" t="s">
        <v>1223</v>
      </c>
      <c r="W80" s="2" t="s">
        <v>112</v>
      </c>
      <c r="X80" s="2" t="s">
        <v>81</v>
      </c>
      <c r="Y80" s="2" t="s">
        <v>81</v>
      </c>
      <c r="Z80" s="2" t="s">
        <v>81</v>
      </c>
      <c r="AA80" s="2">
        <v>0</v>
      </c>
      <c r="AB80" s="2">
        <v>0.70299999999999996</v>
      </c>
      <c r="AC80" s="2">
        <v>-0.51</v>
      </c>
      <c r="AD80" s="2">
        <v>6.4239228992038601E-3</v>
      </c>
      <c r="AE80" s="2">
        <v>0.34181786337844999</v>
      </c>
      <c r="AF80" s="2">
        <v>82.5</v>
      </c>
      <c r="AG80" s="2">
        <v>117.5</v>
      </c>
      <c r="AH80" s="2">
        <v>20.68</v>
      </c>
      <c r="AI80" s="2">
        <v>8.69</v>
      </c>
      <c r="AJ80" s="2">
        <v>10.8</v>
      </c>
      <c r="AK80" s="2">
        <v>10.6</v>
      </c>
      <c r="AL80" s="2">
        <v>8.8000000000000007</v>
      </c>
      <c r="AM80" s="2">
        <v>8.3000000000000007</v>
      </c>
      <c r="AN80" s="2">
        <v>12.8</v>
      </c>
      <c r="AO80" s="2">
        <v>9</v>
      </c>
      <c r="AP80" s="2">
        <v>13.8</v>
      </c>
      <c r="AQ80" s="2">
        <v>8.4</v>
      </c>
      <c r="AR80" s="2">
        <v>8.1</v>
      </c>
      <c r="AS80" s="2">
        <v>13.8</v>
      </c>
      <c r="AT80" s="2">
        <v>12.1</v>
      </c>
      <c r="AU80" s="2">
        <v>11.3</v>
      </c>
      <c r="AV80" s="2">
        <v>13.5</v>
      </c>
      <c r="AW80" s="2">
        <v>11.8</v>
      </c>
      <c r="AX80" s="2">
        <v>13.7</v>
      </c>
      <c r="AY80" s="2">
        <v>9.8000000000000007</v>
      </c>
      <c r="AZ80" s="2">
        <v>9.4</v>
      </c>
      <c r="BA80" s="2">
        <v>6.1</v>
      </c>
      <c r="BB80" s="2">
        <v>7.5</v>
      </c>
      <c r="BC80" s="2">
        <v>12.8</v>
      </c>
      <c r="BD80" s="2">
        <v>8.8000000000000007</v>
      </c>
      <c r="BE80" s="2">
        <v>11.8</v>
      </c>
      <c r="BF80" s="2">
        <v>7.5</v>
      </c>
      <c r="BG80" s="2">
        <v>6.9</v>
      </c>
      <c r="BH80" s="2">
        <v>12.7</v>
      </c>
      <c r="BI80" s="2">
        <v>10.199999999999999</v>
      </c>
      <c r="BJ80" s="2">
        <v>9.6999999999999993</v>
      </c>
      <c r="BK80" s="2">
        <v>8.1999999999999993</v>
      </c>
      <c r="BL80" s="2">
        <v>11.7</v>
      </c>
      <c r="BM80" s="2">
        <v>10.7</v>
      </c>
      <c r="BN80" s="2">
        <v>1</v>
      </c>
      <c r="BO80" s="2" t="s">
        <v>81</v>
      </c>
    </row>
    <row r="81" spans="1:67" x14ac:dyDescent="0.25">
      <c r="A81" s="2" t="b">
        <v>0</v>
      </c>
      <c r="B81" s="3" t="s">
        <v>67</v>
      </c>
      <c r="C81" s="2" t="s">
        <v>68</v>
      </c>
      <c r="D81" s="2" t="s">
        <v>782</v>
      </c>
      <c r="E81" s="2" t="s">
        <v>783</v>
      </c>
      <c r="F81" s="2">
        <v>0</v>
      </c>
      <c r="G81" s="2">
        <v>20.946000000000002</v>
      </c>
      <c r="H81" s="2">
        <v>33</v>
      </c>
      <c r="I81" s="2">
        <v>3</v>
      </c>
      <c r="J81" s="2">
        <v>9</v>
      </c>
      <c r="K81" s="2">
        <v>2</v>
      </c>
      <c r="L81" s="2">
        <v>112</v>
      </c>
      <c r="M81" s="2">
        <v>12.3</v>
      </c>
      <c r="N81" s="2">
        <v>9.09</v>
      </c>
      <c r="O81" s="2">
        <v>204</v>
      </c>
      <c r="P81" s="2">
        <v>3</v>
      </c>
      <c r="Q81" s="2" t="s">
        <v>784</v>
      </c>
      <c r="R81" s="2" t="s">
        <v>179</v>
      </c>
      <c r="S81" s="2" t="s">
        <v>329</v>
      </c>
      <c r="T81" s="2" t="s">
        <v>785</v>
      </c>
      <c r="U81" s="2" t="s">
        <v>786</v>
      </c>
      <c r="V81" s="2" t="s">
        <v>787</v>
      </c>
      <c r="W81" s="2" t="s">
        <v>98</v>
      </c>
      <c r="X81" s="2" t="s">
        <v>81</v>
      </c>
      <c r="Y81" s="2" t="s">
        <v>788</v>
      </c>
      <c r="Z81" s="2" t="s">
        <v>789</v>
      </c>
      <c r="AA81" s="2">
        <v>5</v>
      </c>
      <c r="AB81" s="2">
        <v>1.7050000000000001</v>
      </c>
      <c r="AC81" s="2">
        <v>0.77</v>
      </c>
      <c r="AD81" s="2">
        <v>6.4550317734475603E-3</v>
      </c>
      <c r="AE81" s="2">
        <v>0.34181786337844999</v>
      </c>
      <c r="AF81" s="2">
        <v>126.1</v>
      </c>
      <c r="AG81" s="2">
        <v>73.900000000000006</v>
      </c>
      <c r="AH81" s="2">
        <v>53.36</v>
      </c>
      <c r="AI81" s="2">
        <v>27.62</v>
      </c>
      <c r="AJ81" s="2">
        <v>217.3</v>
      </c>
      <c r="AK81" s="2">
        <v>84.9</v>
      </c>
      <c r="AL81" s="2">
        <v>103.3</v>
      </c>
      <c r="AM81" s="2">
        <v>93.2</v>
      </c>
      <c r="AN81" s="2">
        <v>60.6</v>
      </c>
      <c r="AO81" s="2">
        <v>287.7</v>
      </c>
      <c r="AP81" s="2">
        <v>103.9</v>
      </c>
      <c r="AQ81" s="2">
        <v>134.6</v>
      </c>
      <c r="AR81" s="2">
        <v>134.6</v>
      </c>
      <c r="AS81" s="2">
        <v>60</v>
      </c>
      <c r="AT81" s="2">
        <v>86.8</v>
      </c>
      <c r="AU81" s="2">
        <v>61.8</v>
      </c>
      <c r="AV81" s="2">
        <v>48.6</v>
      </c>
      <c r="AW81" s="2">
        <v>92.5</v>
      </c>
      <c r="AX81" s="2">
        <v>51.4</v>
      </c>
      <c r="AY81" s="2">
        <v>197.3</v>
      </c>
      <c r="AZ81" s="2">
        <v>75.3</v>
      </c>
      <c r="BA81" s="2">
        <v>72.3</v>
      </c>
      <c r="BB81" s="2">
        <v>84.2</v>
      </c>
      <c r="BC81" s="2">
        <v>60.6</v>
      </c>
      <c r="BD81" s="2">
        <v>281.89999999999998</v>
      </c>
      <c r="BE81" s="2">
        <v>89.2</v>
      </c>
      <c r="BF81" s="2">
        <v>118.7</v>
      </c>
      <c r="BG81" s="2">
        <v>114.8</v>
      </c>
      <c r="BH81" s="2">
        <v>55</v>
      </c>
      <c r="BI81" s="2">
        <v>73.599999999999994</v>
      </c>
      <c r="BJ81" s="2">
        <v>53.4</v>
      </c>
      <c r="BK81" s="2">
        <v>29.3</v>
      </c>
      <c r="BL81" s="2">
        <v>91.7</v>
      </c>
      <c r="BM81" s="2">
        <v>40.299999999999997</v>
      </c>
      <c r="BN81" s="2">
        <v>1</v>
      </c>
      <c r="BO81" s="2" t="s">
        <v>81</v>
      </c>
    </row>
    <row r="82" spans="1:67" x14ac:dyDescent="0.25">
      <c r="A82" s="2" t="b">
        <v>0</v>
      </c>
      <c r="B82" s="4" t="s">
        <v>138</v>
      </c>
      <c r="C82" s="2" t="s">
        <v>68</v>
      </c>
      <c r="D82" s="2" t="s">
        <v>1615</v>
      </c>
      <c r="E82" s="2" t="s">
        <v>1616</v>
      </c>
      <c r="F82" s="2">
        <v>7.2999999999999995E-2</v>
      </c>
      <c r="G82" s="2">
        <v>1.726</v>
      </c>
      <c r="H82" s="2">
        <v>7</v>
      </c>
      <c r="I82" s="2">
        <v>1</v>
      </c>
      <c r="J82" s="2">
        <v>1</v>
      </c>
      <c r="K82" s="2">
        <v>1</v>
      </c>
      <c r="L82" s="2">
        <v>218</v>
      </c>
      <c r="M82" s="2">
        <v>23.5</v>
      </c>
      <c r="N82" s="2">
        <v>6.52</v>
      </c>
      <c r="O82" s="2">
        <v>0</v>
      </c>
      <c r="P82" s="2">
        <v>1</v>
      </c>
      <c r="Q82" s="2" t="s">
        <v>81</v>
      </c>
      <c r="R82" s="2" t="s">
        <v>81</v>
      </c>
      <c r="S82" s="2" t="s">
        <v>81</v>
      </c>
      <c r="T82" s="2" t="s">
        <v>317</v>
      </c>
      <c r="U82" s="2" t="s">
        <v>1617</v>
      </c>
      <c r="V82" s="2" t="s">
        <v>1618</v>
      </c>
      <c r="W82" s="2" t="s">
        <v>112</v>
      </c>
      <c r="X82" s="2" t="s">
        <v>81</v>
      </c>
      <c r="Y82" s="2" t="s">
        <v>81</v>
      </c>
      <c r="Z82" s="2" t="s">
        <v>81</v>
      </c>
      <c r="AA82" s="2">
        <v>0</v>
      </c>
      <c r="AB82" s="2">
        <v>0.77600000000000002</v>
      </c>
      <c r="AC82" s="2">
        <v>-0.37</v>
      </c>
      <c r="AD82" s="2">
        <v>6.4677959087871802E-3</v>
      </c>
      <c r="AE82" s="2">
        <v>0.34181786337844999</v>
      </c>
      <c r="AF82" s="2">
        <v>87.4</v>
      </c>
      <c r="AG82" s="2">
        <v>112.6</v>
      </c>
      <c r="AH82" s="2">
        <v>15.26</v>
      </c>
      <c r="AI82" s="2">
        <v>10.27</v>
      </c>
      <c r="AJ82" s="2">
        <v>34.9</v>
      </c>
      <c r="AK82" s="2">
        <v>29.6</v>
      </c>
      <c r="AL82" s="2">
        <v>28.2</v>
      </c>
      <c r="AM82" s="2">
        <v>42</v>
      </c>
      <c r="AN82" s="2">
        <v>36.700000000000003</v>
      </c>
      <c r="AO82" s="2">
        <v>35.9</v>
      </c>
      <c r="AP82" s="2">
        <v>35.5</v>
      </c>
      <c r="AQ82" s="2">
        <v>45.2</v>
      </c>
      <c r="AR82" s="2">
        <v>41.5</v>
      </c>
      <c r="AS82" s="2">
        <v>38.299999999999997</v>
      </c>
      <c r="AT82" s="2">
        <v>41.6</v>
      </c>
      <c r="AU82" s="2">
        <v>47.4</v>
      </c>
      <c r="AV82" s="2">
        <v>45.1</v>
      </c>
      <c r="AW82" s="2">
        <v>51</v>
      </c>
      <c r="AX82" s="2">
        <v>48.1</v>
      </c>
      <c r="AY82" s="2">
        <v>31.6</v>
      </c>
      <c r="AZ82" s="2">
        <v>26.3</v>
      </c>
      <c r="BA82" s="2">
        <v>19.8</v>
      </c>
      <c r="BB82" s="2">
        <v>37.9</v>
      </c>
      <c r="BC82" s="2">
        <v>36.700000000000003</v>
      </c>
      <c r="BD82" s="2">
        <v>35.200000000000003</v>
      </c>
      <c r="BE82" s="2">
        <v>30.5</v>
      </c>
      <c r="BF82" s="2">
        <v>39.799999999999997</v>
      </c>
      <c r="BG82" s="2">
        <v>35.4</v>
      </c>
      <c r="BH82" s="2">
        <v>35.1</v>
      </c>
      <c r="BI82" s="2">
        <v>35.299999999999997</v>
      </c>
      <c r="BJ82" s="2">
        <v>41</v>
      </c>
      <c r="BK82" s="2">
        <v>27.3</v>
      </c>
      <c r="BL82" s="2">
        <v>50.6</v>
      </c>
      <c r="BM82" s="2">
        <v>37.700000000000003</v>
      </c>
      <c r="BN82" s="2">
        <v>1</v>
      </c>
      <c r="BO82" s="2" t="s">
        <v>81</v>
      </c>
    </row>
    <row r="83" spans="1:67" x14ac:dyDescent="0.25">
      <c r="A83" s="2" t="b">
        <v>0</v>
      </c>
      <c r="B83" s="3" t="s">
        <v>67</v>
      </c>
      <c r="C83" s="2" t="s">
        <v>68</v>
      </c>
      <c r="D83" s="2" t="s">
        <v>1374</v>
      </c>
      <c r="E83" s="2" t="s">
        <v>1375</v>
      </c>
      <c r="F83" s="2">
        <v>0</v>
      </c>
      <c r="G83" s="2">
        <v>28.721</v>
      </c>
      <c r="H83" s="2">
        <v>16</v>
      </c>
      <c r="I83" s="2">
        <v>6</v>
      </c>
      <c r="J83" s="2">
        <v>9</v>
      </c>
      <c r="K83" s="2">
        <v>6</v>
      </c>
      <c r="L83" s="2">
        <v>438</v>
      </c>
      <c r="M83" s="2">
        <v>48.4</v>
      </c>
      <c r="N83" s="2">
        <v>8.31</v>
      </c>
      <c r="O83" s="2">
        <v>187</v>
      </c>
      <c r="P83" s="2">
        <v>6</v>
      </c>
      <c r="Q83" s="2" t="s">
        <v>160</v>
      </c>
      <c r="R83" s="2" t="s">
        <v>250</v>
      </c>
      <c r="S83" s="2" t="s">
        <v>73</v>
      </c>
      <c r="T83" s="2" t="s">
        <v>876</v>
      </c>
      <c r="U83" s="2" t="s">
        <v>1376</v>
      </c>
      <c r="V83" s="2" t="s">
        <v>1377</v>
      </c>
      <c r="W83" s="2" t="s">
        <v>90</v>
      </c>
      <c r="X83" s="2" t="s">
        <v>81</v>
      </c>
      <c r="Y83" s="2" t="s">
        <v>81</v>
      </c>
      <c r="Z83" s="2" t="s">
        <v>81</v>
      </c>
      <c r="AA83" s="2">
        <v>0</v>
      </c>
      <c r="AB83" s="2">
        <v>0.82899999999999996</v>
      </c>
      <c r="AC83" s="2">
        <v>-0.27</v>
      </c>
      <c r="AD83" s="2">
        <v>6.5166024966368599E-3</v>
      </c>
      <c r="AE83" s="2">
        <v>0.34181786337844999</v>
      </c>
      <c r="AF83" s="2">
        <v>90.6</v>
      </c>
      <c r="AG83" s="2">
        <v>109.4</v>
      </c>
      <c r="AH83" s="2">
        <v>14</v>
      </c>
      <c r="AI83" s="2">
        <v>10.050000000000001</v>
      </c>
      <c r="AJ83" s="2">
        <v>227.7</v>
      </c>
      <c r="AK83" s="2">
        <v>224.7</v>
      </c>
      <c r="AL83" s="2">
        <v>257.2</v>
      </c>
      <c r="AM83" s="2">
        <v>248.2</v>
      </c>
      <c r="AN83" s="2">
        <v>233.8</v>
      </c>
      <c r="AO83" s="2">
        <v>181.3</v>
      </c>
      <c r="AP83" s="2">
        <v>281.8</v>
      </c>
      <c r="AQ83" s="2">
        <v>185.6</v>
      </c>
      <c r="AR83" s="2">
        <v>248</v>
      </c>
      <c r="AS83" s="2">
        <v>269</v>
      </c>
      <c r="AT83" s="2">
        <v>299.5</v>
      </c>
      <c r="AU83" s="2">
        <v>263.39999999999998</v>
      </c>
      <c r="AV83" s="2">
        <v>247.6</v>
      </c>
      <c r="AW83" s="2">
        <v>296</v>
      </c>
      <c r="AX83" s="2">
        <v>325.3</v>
      </c>
      <c r="AY83" s="2">
        <v>206.7</v>
      </c>
      <c r="AZ83" s="2">
        <v>199.2</v>
      </c>
      <c r="BA83" s="2">
        <v>180.1</v>
      </c>
      <c r="BB83" s="2">
        <v>224.1</v>
      </c>
      <c r="BC83" s="2">
        <v>233.8</v>
      </c>
      <c r="BD83" s="2">
        <v>177.7</v>
      </c>
      <c r="BE83" s="2">
        <v>241.9</v>
      </c>
      <c r="BF83" s="2">
        <v>163.69999999999999</v>
      </c>
      <c r="BG83" s="2">
        <v>211.4</v>
      </c>
      <c r="BH83" s="2">
        <v>246.5</v>
      </c>
      <c r="BI83" s="2">
        <v>253.7</v>
      </c>
      <c r="BJ83" s="2">
        <v>227.5</v>
      </c>
      <c r="BK83" s="2">
        <v>149.5</v>
      </c>
      <c r="BL83" s="2">
        <v>293.39999999999998</v>
      </c>
      <c r="BM83" s="2">
        <v>255.2</v>
      </c>
      <c r="BN83" s="2">
        <v>1</v>
      </c>
      <c r="BO83" s="2" t="s">
        <v>81</v>
      </c>
    </row>
    <row r="84" spans="1:67" x14ac:dyDescent="0.25">
      <c r="A84" s="2" t="b">
        <v>0</v>
      </c>
      <c r="B84" s="3" t="s">
        <v>67</v>
      </c>
      <c r="C84" s="2" t="s">
        <v>68</v>
      </c>
      <c r="D84" s="2" t="s">
        <v>1597</v>
      </c>
      <c r="E84" s="2" t="s">
        <v>1598</v>
      </c>
      <c r="F84" s="2">
        <v>0</v>
      </c>
      <c r="G84" s="2">
        <v>21.731000000000002</v>
      </c>
      <c r="H84" s="2">
        <v>38</v>
      </c>
      <c r="I84" s="2">
        <v>7</v>
      </c>
      <c r="J84" s="2">
        <v>13</v>
      </c>
      <c r="K84" s="2">
        <v>7</v>
      </c>
      <c r="L84" s="2">
        <v>190</v>
      </c>
      <c r="M84" s="2">
        <v>21.9</v>
      </c>
      <c r="N84" s="2">
        <v>4.83</v>
      </c>
      <c r="O84" s="2">
        <v>172</v>
      </c>
      <c r="P84" s="2">
        <v>7</v>
      </c>
      <c r="Q84" s="2" t="s">
        <v>81</v>
      </c>
      <c r="R84" s="2" t="s">
        <v>81</v>
      </c>
      <c r="S84" s="2" t="s">
        <v>213</v>
      </c>
      <c r="T84" s="2" t="s">
        <v>600</v>
      </c>
      <c r="U84" s="2" t="s">
        <v>1599</v>
      </c>
      <c r="V84" s="2" t="s">
        <v>1600</v>
      </c>
      <c r="W84" s="2" t="s">
        <v>98</v>
      </c>
      <c r="X84" s="2" t="s">
        <v>81</v>
      </c>
      <c r="Y84" s="2" t="s">
        <v>81</v>
      </c>
      <c r="Z84" s="2" t="s">
        <v>81</v>
      </c>
      <c r="AA84" s="2">
        <v>0</v>
      </c>
      <c r="AB84" s="2">
        <v>1.268</v>
      </c>
      <c r="AC84" s="2">
        <v>0.34</v>
      </c>
      <c r="AD84" s="2">
        <v>6.5373469673819604E-3</v>
      </c>
      <c r="AE84" s="2">
        <v>0.34181786337844999</v>
      </c>
      <c r="AF84" s="2">
        <v>111.8</v>
      </c>
      <c r="AG84" s="2">
        <v>88.2</v>
      </c>
      <c r="AH84" s="2">
        <v>21.12</v>
      </c>
      <c r="AI84" s="2">
        <v>12.61</v>
      </c>
      <c r="AJ84" s="2">
        <v>383.1</v>
      </c>
      <c r="AK84" s="2">
        <v>355.7</v>
      </c>
      <c r="AL84" s="2">
        <v>341.2</v>
      </c>
      <c r="AM84" s="2">
        <v>359.1</v>
      </c>
      <c r="AN84" s="2">
        <v>274.89999999999998</v>
      </c>
      <c r="AO84" s="2">
        <v>537.29999999999995</v>
      </c>
      <c r="AP84" s="2">
        <v>329.9</v>
      </c>
      <c r="AQ84" s="2">
        <v>288.5</v>
      </c>
      <c r="AR84" s="2">
        <v>350.3</v>
      </c>
      <c r="AS84" s="2">
        <v>295.5</v>
      </c>
      <c r="AT84" s="2">
        <v>292.8</v>
      </c>
      <c r="AU84" s="2">
        <v>260.7</v>
      </c>
      <c r="AV84" s="2">
        <v>220.7</v>
      </c>
      <c r="AW84" s="2">
        <v>309.5</v>
      </c>
      <c r="AX84" s="2">
        <v>245.9</v>
      </c>
      <c r="AY84" s="2">
        <v>347.7</v>
      </c>
      <c r="AZ84" s="2">
        <v>315.39999999999998</v>
      </c>
      <c r="BA84" s="2">
        <v>238.9</v>
      </c>
      <c r="BB84" s="2">
        <v>324.2</v>
      </c>
      <c r="BC84" s="2">
        <v>274.89999999999998</v>
      </c>
      <c r="BD84" s="2">
        <v>526.6</v>
      </c>
      <c r="BE84" s="2">
        <v>283.2</v>
      </c>
      <c r="BF84" s="2">
        <v>254.5</v>
      </c>
      <c r="BG84" s="2">
        <v>298.60000000000002</v>
      </c>
      <c r="BH84" s="2">
        <v>270.8</v>
      </c>
      <c r="BI84" s="2">
        <v>248</v>
      </c>
      <c r="BJ84" s="2">
        <v>225.2</v>
      </c>
      <c r="BK84" s="2">
        <v>133.19999999999999</v>
      </c>
      <c r="BL84" s="2">
        <v>306.8</v>
      </c>
      <c r="BM84" s="2">
        <v>192.9</v>
      </c>
      <c r="BN84" s="2">
        <v>1</v>
      </c>
      <c r="BO84" s="2" t="s">
        <v>81</v>
      </c>
    </row>
    <row r="85" spans="1:67" x14ac:dyDescent="0.25">
      <c r="A85" s="2" t="b">
        <v>0</v>
      </c>
      <c r="B85" s="3" t="s">
        <v>67</v>
      </c>
      <c r="C85" s="2" t="s">
        <v>68</v>
      </c>
      <c r="D85" s="2" t="s">
        <v>1039</v>
      </c>
      <c r="E85" s="2" t="s">
        <v>1040</v>
      </c>
      <c r="F85" s="2">
        <v>0</v>
      </c>
      <c r="G85" s="2">
        <v>47.042999999999999</v>
      </c>
      <c r="H85" s="2">
        <v>26</v>
      </c>
      <c r="I85" s="2">
        <v>10</v>
      </c>
      <c r="J85" s="2">
        <v>25</v>
      </c>
      <c r="K85" s="2">
        <v>10</v>
      </c>
      <c r="L85" s="2">
        <v>448</v>
      </c>
      <c r="M85" s="2">
        <v>49.6</v>
      </c>
      <c r="N85" s="2">
        <v>4.67</v>
      </c>
      <c r="O85" s="2">
        <v>443</v>
      </c>
      <c r="P85" s="2">
        <v>10</v>
      </c>
      <c r="Q85" s="2" t="s">
        <v>1041</v>
      </c>
      <c r="R85" s="2" t="s">
        <v>1042</v>
      </c>
      <c r="S85" s="2" t="s">
        <v>81</v>
      </c>
      <c r="T85" s="2" t="s">
        <v>535</v>
      </c>
      <c r="U85" s="2" t="s">
        <v>1043</v>
      </c>
      <c r="V85" s="2" t="s">
        <v>1044</v>
      </c>
      <c r="W85" s="2" t="s">
        <v>145</v>
      </c>
      <c r="X85" s="2" t="s">
        <v>81</v>
      </c>
      <c r="Y85" s="2" t="s">
        <v>81</v>
      </c>
      <c r="Z85" s="2" t="s">
        <v>81</v>
      </c>
      <c r="AA85" s="2">
        <v>0</v>
      </c>
      <c r="AB85" s="2">
        <v>1.4650000000000001</v>
      </c>
      <c r="AC85" s="2">
        <v>0.55000000000000004</v>
      </c>
      <c r="AD85" s="2">
        <v>6.5810026646191504E-3</v>
      </c>
      <c r="AE85" s="2">
        <v>0.34181786337844999</v>
      </c>
      <c r="AF85" s="2">
        <v>118.9</v>
      </c>
      <c r="AG85" s="2">
        <v>81.099999999999994</v>
      </c>
      <c r="AH85" s="2">
        <v>25.23</v>
      </c>
      <c r="AI85" s="2">
        <v>13.63</v>
      </c>
      <c r="AJ85" s="2">
        <v>539.1</v>
      </c>
      <c r="AK85" s="2">
        <v>454.1</v>
      </c>
      <c r="AL85" s="2">
        <v>346.9</v>
      </c>
      <c r="AM85" s="2">
        <v>304.8</v>
      </c>
      <c r="AN85" s="2">
        <v>314.8</v>
      </c>
      <c r="AO85" s="2">
        <v>629.79999999999995</v>
      </c>
      <c r="AP85" s="2">
        <v>406.9</v>
      </c>
      <c r="AQ85" s="2">
        <v>543.5</v>
      </c>
      <c r="AR85" s="2">
        <v>471.6</v>
      </c>
      <c r="AS85" s="2">
        <v>344.6</v>
      </c>
      <c r="AT85" s="2">
        <v>313.2</v>
      </c>
      <c r="AU85" s="2">
        <v>306.8</v>
      </c>
      <c r="AV85" s="2">
        <v>270.39999999999998</v>
      </c>
      <c r="AW85" s="2">
        <v>377.9</v>
      </c>
      <c r="AX85" s="2">
        <v>267.60000000000002</v>
      </c>
      <c r="AY85" s="2">
        <v>489.4</v>
      </c>
      <c r="AZ85" s="2">
        <v>402.7</v>
      </c>
      <c r="BA85" s="2">
        <v>242.8</v>
      </c>
      <c r="BB85" s="2">
        <v>275.2</v>
      </c>
      <c r="BC85" s="2">
        <v>314.8</v>
      </c>
      <c r="BD85" s="2">
        <v>617.20000000000005</v>
      </c>
      <c r="BE85" s="2">
        <v>349.2</v>
      </c>
      <c r="BF85" s="2">
        <v>479.4</v>
      </c>
      <c r="BG85" s="2">
        <v>402</v>
      </c>
      <c r="BH85" s="2">
        <v>315.8</v>
      </c>
      <c r="BI85" s="2">
        <v>265.3</v>
      </c>
      <c r="BJ85" s="2">
        <v>265</v>
      </c>
      <c r="BK85" s="2">
        <v>163.19999999999999</v>
      </c>
      <c r="BL85" s="2">
        <v>374.6</v>
      </c>
      <c r="BM85" s="2">
        <v>209.9</v>
      </c>
      <c r="BN85" s="2">
        <v>1</v>
      </c>
      <c r="BO85" s="2" t="s">
        <v>81</v>
      </c>
    </row>
    <row r="86" spans="1:67" x14ac:dyDescent="0.25">
      <c r="A86" s="2" t="b">
        <v>0</v>
      </c>
      <c r="B86" s="3" t="s">
        <v>67</v>
      </c>
      <c r="C86" s="2" t="s">
        <v>68</v>
      </c>
      <c r="D86" s="2" t="s">
        <v>1832</v>
      </c>
      <c r="E86" s="2" t="s">
        <v>1833</v>
      </c>
      <c r="F86" s="2">
        <v>0</v>
      </c>
      <c r="G86" s="2">
        <v>18.010999999999999</v>
      </c>
      <c r="H86" s="2">
        <v>6</v>
      </c>
      <c r="I86" s="2">
        <v>7</v>
      </c>
      <c r="J86" s="2">
        <v>11</v>
      </c>
      <c r="K86" s="2">
        <v>7</v>
      </c>
      <c r="L86" s="2">
        <v>856</v>
      </c>
      <c r="M86" s="2">
        <v>96.4</v>
      </c>
      <c r="N86" s="2">
        <v>6.81</v>
      </c>
      <c r="O86" s="2">
        <v>117</v>
      </c>
      <c r="P86" s="2">
        <v>7</v>
      </c>
      <c r="Q86" s="2" t="s">
        <v>81</v>
      </c>
      <c r="R86" s="2" t="s">
        <v>81</v>
      </c>
      <c r="S86" s="2" t="s">
        <v>81</v>
      </c>
      <c r="T86" s="2" t="s">
        <v>1834</v>
      </c>
      <c r="U86" s="2" t="s">
        <v>1835</v>
      </c>
      <c r="V86" s="2" t="s">
        <v>1836</v>
      </c>
      <c r="W86" s="2" t="s">
        <v>112</v>
      </c>
      <c r="X86" s="2" t="s">
        <v>81</v>
      </c>
      <c r="Y86" s="2" t="s">
        <v>81</v>
      </c>
      <c r="Z86" s="2" t="s">
        <v>81</v>
      </c>
      <c r="AA86" s="2">
        <v>0</v>
      </c>
      <c r="AB86" s="2">
        <v>0.77200000000000002</v>
      </c>
      <c r="AC86" s="2">
        <v>-0.37</v>
      </c>
      <c r="AD86" s="2">
        <v>6.7004494585830203E-3</v>
      </c>
      <c r="AE86" s="2">
        <v>0.34181786337844999</v>
      </c>
      <c r="AF86" s="2">
        <v>87.1</v>
      </c>
      <c r="AG86" s="2">
        <v>112.9</v>
      </c>
      <c r="AH86" s="2">
        <v>14.84</v>
      </c>
      <c r="AI86" s="2">
        <v>12.99</v>
      </c>
      <c r="AJ86" s="2">
        <v>57.4</v>
      </c>
      <c r="AK86" s="2">
        <v>60.8</v>
      </c>
      <c r="AL86" s="2">
        <v>46.4</v>
      </c>
      <c r="AM86" s="2">
        <v>55.5</v>
      </c>
      <c r="AN86" s="2">
        <v>52.9</v>
      </c>
      <c r="AO86" s="2">
        <v>46</v>
      </c>
      <c r="AP86" s="2">
        <v>61.3</v>
      </c>
      <c r="AQ86" s="2">
        <v>55.3</v>
      </c>
      <c r="AR86" s="2">
        <v>37.6</v>
      </c>
      <c r="AS86" s="2">
        <v>72.8</v>
      </c>
      <c r="AT86" s="2">
        <v>70.5</v>
      </c>
      <c r="AU86" s="2">
        <v>54.2</v>
      </c>
      <c r="AV86" s="2">
        <v>75.400000000000006</v>
      </c>
      <c r="AW86" s="2">
        <v>58.7</v>
      </c>
      <c r="AX86" s="2">
        <v>72.900000000000006</v>
      </c>
      <c r="AY86" s="2">
        <v>52.1</v>
      </c>
      <c r="AZ86" s="2">
        <v>53.9</v>
      </c>
      <c r="BA86" s="2">
        <v>32.5</v>
      </c>
      <c r="BB86" s="2">
        <v>50.1</v>
      </c>
      <c r="BC86" s="2">
        <v>52.9</v>
      </c>
      <c r="BD86" s="2">
        <v>45.1</v>
      </c>
      <c r="BE86" s="2">
        <v>52.6</v>
      </c>
      <c r="BF86" s="2">
        <v>48.7</v>
      </c>
      <c r="BG86" s="2">
        <v>32</v>
      </c>
      <c r="BH86" s="2">
        <v>66.7</v>
      </c>
      <c r="BI86" s="2">
        <v>59.7</v>
      </c>
      <c r="BJ86" s="2">
        <v>46.8</v>
      </c>
      <c r="BK86" s="2">
        <v>45.5</v>
      </c>
      <c r="BL86" s="2">
        <v>58.2</v>
      </c>
      <c r="BM86" s="2">
        <v>57.2</v>
      </c>
      <c r="BN86" s="2">
        <v>1</v>
      </c>
      <c r="BO86" s="2" t="s">
        <v>81</v>
      </c>
    </row>
    <row r="87" spans="1:67" x14ac:dyDescent="0.25">
      <c r="A87" s="2" t="b">
        <v>0</v>
      </c>
      <c r="B87" s="3" t="s">
        <v>67</v>
      </c>
      <c r="C87" s="2" t="s">
        <v>68</v>
      </c>
      <c r="D87" s="2" t="s">
        <v>376</v>
      </c>
      <c r="E87" s="2" t="s">
        <v>377</v>
      </c>
      <c r="F87" s="2">
        <v>0</v>
      </c>
      <c r="G87" s="2">
        <v>54.268000000000001</v>
      </c>
      <c r="H87" s="2">
        <v>30</v>
      </c>
      <c r="I87" s="2">
        <v>6</v>
      </c>
      <c r="J87" s="2">
        <v>21</v>
      </c>
      <c r="K87" s="2">
        <v>6</v>
      </c>
      <c r="L87" s="2">
        <v>259</v>
      </c>
      <c r="M87" s="2">
        <v>27.1</v>
      </c>
      <c r="N87" s="2">
        <v>6.3</v>
      </c>
      <c r="O87" s="2">
        <v>836</v>
      </c>
      <c r="P87" s="2">
        <v>6</v>
      </c>
      <c r="Q87" s="2" t="s">
        <v>81</v>
      </c>
      <c r="R87" s="2" t="s">
        <v>81</v>
      </c>
      <c r="S87" s="2" t="s">
        <v>81</v>
      </c>
      <c r="T87" s="2" t="s">
        <v>81</v>
      </c>
      <c r="U87" s="2" t="s">
        <v>378</v>
      </c>
      <c r="V87" s="2" t="s">
        <v>379</v>
      </c>
      <c r="W87" s="2" t="s">
        <v>181</v>
      </c>
      <c r="X87" s="2" t="s">
        <v>81</v>
      </c>
      <c r="Y87" s="2" t="s">
        <v>81</v>
      </c>
      <c r="Z87" s="2" t="s">
        <v>81</v>
      </c>
      <c r="AA87" s="2">
        <v>0</v>
      </c>
      <c r="AB87" s="2">
        <v>2.0710000000000002</v>
      </c>
      <c r="AC87" s="2">
        <v>1.05</v>
      </c>
      <c r="AD87" s="2">
        <v>6.7777604306577602E-3</v>
      </c>
      <c r="AE87" s="2">
        <v>0.34181786337844999</v>
      </c>
      <c r="AF87" s="2">
        <v>134.9</v>
      </c>
      <c r="AG87" s="2">
        <v>65.099999999999994</v>
      </c>
      <c r="AH87" s="2">
        <v>42.91</v>
      </c>
      <c r="AI87" s="2">
        <v>29.37</v>
      </c>
      <c r="AJ87" s="2">
        <v>850</v>
      </c>
      <c r="AK87" s="2">
        <v>512.29999999999995</v>
      </c>
      <c r="AL87" s="2">
        <v>316.8</v>
      </c>
      <c r="AM87" s="2">
        <v>379</v>
      </c>
      <c r="AN87" s="2">
        <v>198.9</v>
      </c>
      <c r="AO87" s="2">
        <v>886.5</v>
      </c>
      <c r="AP87" s="2">
        <v>584.70000000000005</v>
      </c>
      <c r="AQ87" s="2">
        <v>470.1</v>
      </c>
      <c r="AR87" s="2">
        <v>634.29999999999995</v>
      </c>
      <c r="AS87" s="2">
        <v>243.6</v>
      </c>
      <c r="AT87" s="2">
        <v>218</v>
      </c>
      <c r="AU87" s="2">
        <v>234.7</v>
      </c>
      <c r="AV87" s="2">
        <v>251.1</v>
      </c>
      <c r="AW87" s="2">
        <v>434.7</v>
      </c>
      <c r="AX87" s="2">
        <v>257.8</v>
      </c>
      <c r="AY87" s="2">
        <v>771.6</v>
      </c>
      <c r="AZ87" s="2">
        <v>454.2</v>
      </c>
      <c r="BA87" s="2">
        <v>221.8</v>
      </c>
      <c r="BB87" s="2">
        <v>342.2</v>
      </c>
      <c r="BC87" s="2">
        <v>198.9</v>
      </c>
      <c r="BD87" s="2">
        <v>868.7</v>
      </c>
      <c r="BE87" s="2">
        <v>501.9</v>
      </c>
      <c r="BF87" s="2">
        <v>414.6</v>
      </c>
      <c r="BG87" s="2">
        <v>540.79999999999995</v>
      </c>
      <c r="BH87" s="2">
        <v>223.2</v>
      </c>
      <c r="BI87" s="2">
        <v>184.6</v>
      </c>
      <c r="BJ87" s="2">
        <v>202.7</v>
      </c>
      <c r="BK87" s="2">
        <v>151.6</v>
      </c>
      <c r="BL87" s="2">
        <v>430.9</v>
      </c>
      <c r="BM87" s="2">
        <v>202.2</v>
      </c>
      <c r="BN87" s="2">
        <v>1</v>
      </c>
      <c r="BO87" s="2" t="s">
        <v>81</v>
      </c>
    </row>
    <row r="88" spans="1:67" x14ac:dyDescent="0.25">
      <c r="A88" s="2" t="b">
        <v>0</v>
      </c>
      <c r="B88" s="3" t="s">
        <v>67</v>
      </c>
      <c r="C88" s="2" t="s">
        <v>68</v>
      </c>
      <c r="D88" s="2" t="s">
        <v>1524</v>
      </c>
      <c r="E88" s="2" t="s">
        <v>1525</v>
      </c>
      <c r="F88" s="2">
        <v>0</v>
      </c>
      <c r="G88" s="2">
        <v>11.218</v>
      </c>
      <c r="H88" s="2">
        <v>13</v>
      </c>
      <c r="I88" s="2">
        <v>2</v>
      </c>
      <c r="J88" s="2">
        <v>2</v>
      </c>
      <c r="K88" s="2">
        <v>2</v>
      </c>
      <c r="L88" s="2">
        <v>207</v>
      </c>
      <c r="M88" s="2">
        <v>23.4</v>
      </c>
      <c r="N88" s="2">
        <v>7.78</v>
      </c>
      <c r="O88" s="2">
        <v>110</v>
      </c>
      <c r="P88" s="2">
        <v>2</v>
      </c>
      <c r="Q88" s="2" t="s">
        <v>81</v>
      </c>
      <c r="R88" s="2" t="s">
        <v>81</v>
      </c>
      <c r="S88" s="2" t="s">
        <v>81</v>
      </c>
      <c r="T88" s="2" t="s">
        <v>1526</v>
      </c>
      <c r="U88" s="2" t="s">
        <v>1527</v>
      </c>
      <c r="V88" s="2" t="s">
        <v>1528</v>
      </c>
      <c r="W88" s="2" t="s">
        <v>117</v>
      </c>
      <c r="X88" s="2" t="s">
        <v>81</v>
      </c>
      <c r="Y88" s="2" t="s">
        <v>81</v>
      </c>
      <c r="Z88" s="2" t="s">
        <v>81</v>
      </c>
      <c r="AA88" s="2">
        <v>0</v>
      </c>
      <c r="AB88" s="2">
        <v>0.81899999999999995</v>
      </c>
      <c r="AC88" s="2">
        <v>-0.28999999999999998</v>
      </c>
      <c r="AD88" s="2">
        <v>6.9803763216349504E-3</v>
      </c>
      <c r="AE88" s="2">
        <v>0.34181786337844999</v>
      </c>
      <c r="AF88" s="2">
        <v>90.1</v>
      </c>
      <c r="AG88" s="2">
        <v>109.9</v>
      </c>
      <c r="AH88" s="2">
        <v>12.98</v>
      </c>
      <c r="AI88" s="2">
        <v>6.86</v>
      </c>
      <c r="AJ88" s="2">
        <v>28.9</v>
      </c>
      <c r="AK88" s="2">
        <v>19.899999999999999</v>
      </c>
      <c r="AL88" s="2">
        <v>21.6</v>
      </c>
      <c r="AM88" s="2">
        <v>19.899999999999999</v>
      </c>
      <c r="AN88" s="2">
        <v>19.8</v>
      </c>
      <c r="AO88" s="2">
        <v>22.1</v>
      </c>
      <c r="AP88" s="2">
        <v>24.1</v>
      </c>
      <c r="AQ88" s="2">
        <v>24.1</v>
      </c>
      <c r="AR88" s="2">
        <v>22.7</v>
      </c>
      <c r="AS88" s="2">
        <v>26.5</v>
      </c>
      <c r="AT88" s="2">
        <v>27.8</v>
      </c>
      <c r="AU88" s="2">
        <v>27.3</v>
      </c>
      <c r="AV88" s="2">
        <v>26.5</v>
      </c>
      <c r="AW88" s="2">
        <v>27.4</v>
      </c>
      <c r="AX88" s="2">
        <v>22.9</v>
      </c>
      <c r="AY88" s="2">
        <v>26.2</v>
      </c>
      <c r="AZ88" s="2">
        <v>17.600000000000001</v>
      </c>
      <c r="BA88" s="2">
        <v>15.1</v>
      </c>
      <c r="BB88" s="2">
        <v>17.899999999999999</v>
      </c>
      <c r="BC88" s="2">
        <v>19.8</v>
      </c>
      <c r="BD88" s="2">
        <v>21.6</v>
      </c>
      <c r="BE88" s="2">
        <v>20.7</v>
      </c>
      <c r="BF88" s="2">
        <v>21.2</v>
      </c>
      <c r="BG88" s="2">
        <v>19.399999999999999</v>
      </c>
      <c r="BH88" s="2">
        <v>24.3</v>
      </c>
      <c r="BI88" s="2">
        <v>23.5</v>
      </c>
      <c r="BJ88" s="2">
        <v>23.6</v>
      </c>
      <c r="BK88" s="2">
        <v>16</v>
      </c>
      <c r="BL88" s="2">
        <v>27.2</v>
      </c>
      <c r="BM88" s="2">
        <v>17.899999999999999</v>
      </c>
      <c r="BN88" s="2">
        <v>1</v>
      </c>
      <c r="BO88" s="2" t="s">
        <v>81</v>
      </c>
    </row>
    <row r="89" spans="1:67" x14ac:dyDescent="0.25">
      <c r="A89" s="2" t="b">
        <v>0</v>
      </c>
      <c r="B89" s="3" t="s">
        <v>67</v>
      </c>
      <c r="C89" s="2" t="s">
        <v>68</v>
      </c>
      <c r="D89" s="2" t="s">
        <v>668</v>
      </c>
      <c r="E89" s="2" t="s">
        <v>669</v>
      </c>
      <c r="F89" s="2">
        <v>1E-3</v>
      </c>
      <c r="G89" s="2">
        <v>7.5170000000000003</v>
      </c>
      <c r="H89" s="2">
        <v>7</v>
      </c>
      <c r="I89" s="2">
        <v>3</v>
      </c>
      <c r="J89" s="2">
        <v>3</v>
      </c>
      <c r="K89" s="2">
        <v>3</v>
      </c>
      <c r="L89" s="2">
        <v>456</v>
      </c>
      <c r="M89" s="2">
        <v>49.9</v>
      </c>
      <c r="N89" s="2">
        <v>8.6300000000000008</v>
      </c>
      <c r="O89" s="2">
        <v>49</v>
      </c>
      <c r="P89" s="2">
        <v>3</v>
      </c>
      <c r="Q89" s="2" t="s">
        <v>81</v>
      </c>
      <c r="R89" s="2" t="s">
        <v>81</v>
      </c>
      <c r="S89" s="2" t="s">
        <v>168</v>
      </c>
      <c r="T89" s="2" t="s">
        <v>374</v>
      </c>
      <c r="U89" s="2" t="s">
        <v>670</v>
      </c>
      <c r="V89" s="2" t="s">
        <v>671</v>
      </c>
      <c r="W89" s="2" t="s">
        <v>170</v>
      </c>
      <c r="X89" s="2" t="s">
        <v>672</v>
      </c>
      <c r="Y89" s="2" t="s">
        <v>81</v>
      </c>
      <c r="Z89" s="2" t="s">
        <v>81</v>
      </c>
      <c r="AA89" s="2">
        <v>2</v>
      </c>
      <c r="AB89" s="2">
        <v>0.54200000000000004</v>
      </c>
      <c r="AC89" s="2">
        <v>-0.88</v>
      </c>
      <c r="AD89" s="2">
        <v>6.9846373285440602E-3</v>
      </c>
      <c r="AE89" s="2">
        <v>0.34181786337844999</v>
      </c>
      <c r="AF89" s="2">
        <v>70.3</v>
      </c>
      <c r="AG89" s="2">
        <v>129.69999999999999</v>
      </c>
      <c r="AH89" s="2">
        <v>6.23</v>
      </c>
      <c r="AI89" s="2">
        <v>39.9</v>
      </c>
      <c r="AJ89" s="2">
        <v>39.700000000000003</v>
      </c>
      <c r="AK89" s="2">
        <v>36.4</v>
      </c>
      <c r="AL89" s="2">
        <v>36.4</v>
      </c>
      <c r="AM89" s="2">
        <v>32.700000000000003</v>
      </c>
      <c r="AN89" s="2">
        <v>38.799999999999997</v>
      </c>
      <c r="AO89" s="2">
        <v>35.4</v>
      </c>
      <c r="AP89" s="2">
        <v>36.200000000000003</v>
      </c>
      <c r="AQ89" s="2">
        <v>39.4</v>
      </c>
      <c r="AR89" s="2">
        <v>39</v>
      </c>
      <c r="AS89" s="2">
        <v>52.1</v>
      </c>
      <c r="AT89" s="2">
        <v>129.1</v>
      </c>
      <c r="AU89" s="2">
        <v>81.8</v>
      </c>
      <c r="AV89" s="2">
        <v>87.7</v>
      </c>
      <c r="AW89" s="2">
        <v>55.2</v>
      </c>
      <c r="AX89" s="2">
        <v>51</v>
      </c>
      <c r="AY89" s="2">
        <v>36</v>
      </c>
      <c r="AZ89" s="2">
        <v>32.299999999999997</v>
      </c>
      <c r="BA89" s="2">
        <v>25.5</v>
      </c>
      <c r="BB89" s="2">
        <v>29.5</v>
      </c>
      <c r="BC89" s="2">
        <v>38.799999999999997</v>
      </c>
      <c r="BD89" s="2">
        <v>34.700000000000003</v>
      </c>
      <c r="BE89" s="2">
        <v>31</v>
      </c>
      <c r="BF89" s="2">
        <v>34.700000000000003</v>
      </c>
      <c r="BG89" s="2">
        <v>33.299999999999997</v>
      </c>
      <c r="BH89" s="2">
        <v>47.8</v>
      </c>
      <c r="BI89" s="2">
        <v>109.3</v>
      </c>
      <c r="BJ89" s="2">
        <v>70.7</v>
      </c>
      <c r="BK89" s="2">
        <v>53</v>
      </c>
      <c r="BL89" s="2">
        <v>54.7</v>
      </c>
      <c r="BM89" s="2">
        <v>40</v>
      </c>
      <c r="BN89" s="2">
        <v>1</v>
      </c>
      <c r="BO89" s="2" t="s">
        <v>81</v>
      </c>
    </row>
    <row r="90" spans="1:67" x14ac:dyDescent="0.25">
      <c r="A90" s="2" t="b">
        <v>0</v>
      </c>
      <c r="B90" s="3" t="s">
        <v>67</v>
      </c>
      <c r="C90" s="2" t="s">
        <v>68</v>
      </c>
      <c r="D90" s="2" t="s">
        <v>1294</v>
      </c>
      <c r="E90" s="2" t="s">
        <v>1295</v>
      </c>
      <c r="F90" s="2">
        <v>5.0000000000000001E-3</v>
      </c>
      <c r="G90" s="2">
        <v>5.4189999999999996</v>
      </c>
      <c r="H90" s="2">
        <v>3</v>
      </c>
      <c r="I90" s="2">
        <v>2</v>
      </c>
      <c r="J90" s="2">
        <v>3</v>
      </c>
      <c r="K90" s="2">
        <v>2</v>
      </c>
      <c r="L90" s="2">
        <v>716</v>
      </c>
      <c r="M90" s="2">
        <v>80.599999999999994</v>
      </c>
      <c r="N90" s="2">
        <v>6.09</v>
      </c>
      <c r="O90" s="2">
        <v>46</v>
      </c>
      <c r="P90" s="2">
        <v>2</v>
      </c>
      <c r="Q90" s="2" t="s">
        <v>102</v>
      </c>
      <c r="R90" s="2" t="s">
        <v>165</v>
      </c>
      <c r="S90" s="2" t="s">
        <v>122</v>
      </c>
      <c r="T90" s="2" t="s">
        <v>1296</v>
      </c>
      <c r="U90" s="2" t="s">
        <v>1297</v>
      </c>
      <c r="V90" s="2" t="s">
        <v>1298</v>
      </c>
      <c r="W90" s="2" t="s">
        <v>125</v>
      </c>
      <c r="X90" s="2" t="s">
        <v>81</v>
      </c>
      <c r="Y90" s="2" t="s">
        <v>1299</v>
      </c>
      <c r="Z90" s="2" t="s">
        <v>81</v>
      </c>
      <c r="AA90" s="2">
        <v>0</v>
      </c>
      <c r="AB90" s="2">
        <v>1.292</v>
      </c>
      <c r="AC90" s="2">
        <v>0.37</v>
      </c>
      <c r="AD90" s="2">
        <v>7.0748950896785904E-3</v>
      </c>
      <c r="AE90" s="2">
        <v>0.34181786337844999</v>
      </c>
      <c r="AF90" s="2">
        <v>112.7</v>
      </c>
      <c r="AG90" s="2">
        <v>87.3</v>
      </c>
      <c r="AH90" s="2">
        <v>14.94</v>
      </c>
      <c r="AI90" s="2">
        <v>15.63</v>
      </c>
      <c r="AJ90" s="2">
        <v>130</v>
      </c>
      <c r="AK90" s="2">
        <v>163.69999999999999</v>
      </c>
      <c r="AL90" s="2">
        <v>142.9</v>
      </c>
      <c r="AM90" s="2">
        <v>117</v>
      </c>
      <c r="AN90" s="2">
        <v>153.30000000000001</v>
      </c>
      <c r="AO90" s="2">
        <v>112.8</v>
      </c>
      <c r="AP90" s="2">
        <v>104.6</v>
      </c>
      <c r="AQ90" s="2">
        <v>124.6</v>
      </c>
      <c r="AR90" s="2">
        <v>123.3</v>
      </c>
      <c r="AS90" s="2">
        <v>115.3</v>
      </c>
      <c r="AT90" s="2">
        <v>102.4</v>
      </c>
      <c r="AU90" s="2">
        <v>120.7</v>
      </c>
      <c r="AV90" s="2">
        <v>90.9</v>
      </c>
      <c r="AW90" s="2">
        <v>86.7</v>
      </c>
      <c r="AX90" s="2">
        <v>83</v>
      </c>
      <c r="AY90" s="2">
        <v>118</v>
      </c>
      <c r="AZ90" s="2">
        <v>145.19999999999999</v>
      </c>
      <c r="BA90" s="2">
        <v>100.1</v>
      </c>
      <c r="BB90" s="2">
        <v>105.7</v>
      </c>
      <c r="BC90" s="2">
        <v>153.30000000000001</v>
      </c>
      <c r="BD90" s="2">
        <v>110.5</v>
      </c>
      <c r="BE90" s="2">
        <v>89.8</v>
      </c>
      <c r="BF90" s="2">
        <v>109.9</v>
      </c>
      <c r="BG90" s="2">
        <v>105.2</v>
      </c>
      <c r="BH90" s="2">
        <v>105.6</v>
      </c>
      <c r="BI90" s="2">
        <v>86.7</v>
      </c>
      <c r="BJ90" s="2">
        <v>104.2</v>
      </c>
      <c r="BK90" s="2">
        <v>54.9</v>
      </c>
      <c r="BL90" s="2">
        <v>85.9</v>
      </c>
      <c r="BM90" s="2">
        <v>65.099999999999994</v>
      </c>
      <c r="BN90" s="2">
        <v>1</v>
      </c>
      <c r="BO90" s="2" t="s">
        <v>81</v>
      </c>
    </row>
    <row r="91" spans="1:67" x14ac:dyDescent="0.25">
      <c r="A91" s="2" t="b">
        <v>0</v>
      </c>
      <c r="B91" s="3" t="s">
        <v>67</v>
      </c>
      <c r="C91" s="2" t="s">
        <v>68</v>
      </c>
      <c r="D91" s="2" t="s">
        <v>1202</v>
      </c>
      <c r="E91" s="2" t="s">
        <v>1203</v>
      </c>
      <c r="F91" s="2">
        <v>0</v>
      </c>
      <c r="G91" s="2">
        <v>12.186999999999999</v>
      </c>
      <c r="H91" s="2">
        <v>7</v>
      </c>
      <c r="I91" s="2">
        <v>3</v>
      </c>
      <c r="J91" s="2">
        <v>3</v>
      </c>
      <c r="K91" s="2">
        <v>3</v>
      </c>
      <c r="L91" s="2">
        <v>527</v>
      </c>
      <c r="M91" s="2">
        <v>57.4</v>
      </c>
      <c r="N91" s="2">
        <v>5.34</v>
      </c>
      <c r="O91" s="2">
        <v>95</v>
      </c>
      <c r="P91" s="2">
        <v>3</v>
      </c>
      <c r="Q91" s="2" t="s">
        <v>81</v>
      </c>
      <c r="R91" s="2" t="s">
        <v>81</v>
      </c>
      <c r="S91" s="2" t="s">
        <v>81</v>
      </c>
      <c r="T91" s="2" t="s">
        <v>81</v>
      </c>
      <c r="U91" s="2" t="s">
        <v>1204</v>
      </c>
      <c r="V91" s="2" t="s">
        <v>1205</v>
      </c>
      <c r="W91" s="2" t="s">
        <v>98</v>
      </c>
      <c r="X91" s="2" t="s">
        <v>81</v>
      </c>
      <c r="Y91" s="2" t="s">
        <v>81</v>
      </c>
      <c r="Z91" s="2" t="s">
        <v>81</v>
      </c>
      <c r="AA91" s="2">
        <v>0</v>
      </c>
      <c r="AB91" s="2">
        <v>0.79100000000000004</v>
      </c>
      <c r="AC91" s="2">
        <v>-0.34</v>
      </c>
      <c r="AD91" s="2">
        <v>7.23261082203448E-3</v>
      </c>
      <c r="AE91" s="2">
        <v>0.34181786337844999</v>
      </c>
      <c r="AF91" s="2">
        <v>88.4</v>
      </c>
      <c r="AG91" s="2">
        <v>111.6</v>
      </c>
      <c r="AH91" s="2">
        <v>13.64</v>
      </c>
      <c r="AI91" s="2">
        <v>8.49</v>
      </c>
      <c r="AJ91" s="2">
        <v>59.8</v>
      </c>
      <c r="AK91" s="2">
        <v>59</v>
      </c>
      <c r="AL91" s="2">
        <v>59.6</v>
      </c>
      <c r="AM91" s="2">
        <v>65.2</v>
      </c>
      <c r="AN91" s="2">
        <v>49</v>
      </c>
      <c r="AO91" s="2">
        <v>50.2</v>
      </c>
      <c r="AP91" s="2">
        <v>72.7</v>
      </c>
      <c r="AQ91" s="2">
        <v>66.8</v>
      </c>
      <c r="AR91" s="2">
        <v>71.5</v>
      </c>
      <c r="AS91" s="2">
        <v>73</v>
      </c>
      <c r="AT91" s="2">
        <v>62.1</v>
      </c>
      <c r="AU91" s="2">
        <v>77.099999999999994</v>
      </c>
      <c r="AV91" s="2">
        <v>78.5</v>
      </c>
      <c r="AW91" s="2">
        <v>74</v>
      </c>
      <c r="AX91" s="2">
        <v>78.900000000000006</v>
      </c>
      <c r="AY91" s="2">
        <v>54.3</v>
      </c>
      <c r="AZ91" s="2">
        <v>52.3</v>
      </c>
      <c r="BA91" s="2">
        <v>41.7</v>
      </c>
      <c r="BB91" s="2">
        <v>58.9</v>
      </c>
      <c r="BC91" s="2">
        <v>49</v>
      </c>
      <c r="BD91" s="2">
        <v>49.2</v>
      </c>
      <c r="BE91" s="2">
        <v>62.4</v>
      </c>
      <c r="BF91" s="2">
        <v>58.9</v>
      </c>
      <c r="BG91" s="2">
        <v>60.9</v>
      </c>
      <c r="BH91" s="2">
        <v>66.900000000000006</v>
      </c>
      <c r="BI91" s="2">
        <v>52.6</v>
      </c>
      <c r="BJ91" s="2">
        <v>66.599999999999994</v>
      </c>
      <c r="BK91" s="2">
        <v>47.4</v>
      </c>
      <c r="BL91" s="2">
        <v>73.3</v>
      </c>
      <c r="BM91" s="2">
        <v>61.9</v>
      </c>
      <c r="BN91" s="2">
        <v>1</v>
      </c>
      <c r="BO91" s="2" t="s">
        <v>81</v>
      </c>
    </row>
    <row r="92" spans="1:67" x14ac:dyDescent="0.25">
      <c r="A92" s="2" t="b">
        <v>0</v>
      </c>
      <c r="B92" s="3" t="s">
        <v>67</v>
      </c>
      <c r="C92" s="2" t="s">
        <v>68</v>
      </c>
      <c r="D92" s="2" t="s">
        <v>908</v>
      </c>
      <c r="E92" s="2" t="s">
        <v>909</v>
      </c>
      <c r="F92" s="2">
        <v>0</v>
      </c>
      <c r="G92" s="2">
        <v>45.173999999999999</v>
      </c>
      <c r="H92" s="2">
        <v>11</v>
      </c>
      <c r="I92" s="2">
        <v>6</v>
      </c>
      <c r="J92" s="2">
        <v>23</v>
      </c>
      <c r="K92" s="2">
        <v>6</v>
      </c>
      <c r="L92" s="2">
        <v>527</v>
      </c>
      <c r="M92" s="2">
        <v>58.3</v>
      </c>
      <c r="N92" s="2">
        <v>4.97</v>
      </c>
      <c r="O92" s="2">
        <v>557</v>
      </c>
      <c r="P92" s="2">
        <v>6</v>
      </c>
      <c r="Q92" s="2" t="s">
        <v>160</v>
      </c>
      <c r="R92" s="2" t="s">
        <v>244</v>
      </c>
      <c r="S92" s="2" t="s">
        <v>81</v>
      </c>
      <c r="T92" s="2" t="s">
        <v>910</v>
      </c>
      <c r="U92" s="2" t="s">
        <v>911</v>
      </c>
      <c r="V92" s="2" t="s">
        <v>912</v>
      </c>
      <c r="W92" s="2" t="s">
        <v>112</v>
      </c>
      <c r="X92" s="2" t="s">
        <v>81</v>
      </c>
      <c r="Y92" s="2" t="s">
        <v>913</v>
      </c>
      <c r="Z92" s="2" t="s">
        <v>914</v>
      </c>
      <c r="AA92" s="2">
        <v>16</v>
      </c>
      <c r="AB92" s="2">
        <v>1.361</v>
      </c>
      <c r="AC92" s="2">
        <v>0.44</v>
      </c>
      <c r="AD92" s="2">
        <v>7.2359881217960902E-3</v>
      </c>
      <c r="AE92" s="2">
        <v>0.34181786337844999</v>
      </c>
      <c r="AF92" s="2">
        <v>115.3</v>
      </c>
      <c r="AG92" s="2">
        <v>84.7</v>
      </c>
      <c r="AH92" s="2">
        <v>21.27</v>
      </c>
      <c r="AI92" s="2">
        <v>15.3</v>
      </c>
      <c r="AJ92" s="2">
        <v>2469.5</v>
      </c>
      <c r="AK92" s="2">
        <v>1774.5</v>
      </c>
      <c r="AL92" s="2">
        <v>1537.9</v>
      </c>
      <c r="AM92" s="2">
        <v>1568.6</v>
      </c>
      <c r="AN92" s="2">
        <v>1331.3</v>
      </c>
      <c r="AO92" s="2">
        <v>2485.6</v>
      </c>
      <c r="AP92" s="2">
        <v>1823.3</v>
      </c>
      <c r="AQ92" s="2">
        <v>2075.1</v>
      </c>
      <c r="AR92" s="2">
        <v>2062.6</v>
      </c>
      <c r="AS92" s="2">
        <v>1388.7</v>
      </c>
      <c r="AT92" s="2">
        <v>1515.3</v>
      </c>
      <c r="AU92" s="2">
        <v>1291.7</v>
      </c>
      <c r="AV92" s="2">
        <v>1175</v>
      </c>
      <c r="AW92" s="2">
        <v>1765.1</v>
      </c>
      <c r="AX92" s="2">
        <v>1258.4000000000001</v>
      </c>
      <c r="AY92" s="2">
        <v>2241.9</v>
      </c>
      <c r="AZ92" s="2">
        <v>1573.4</v>
      </c>
      <c r="BA92" s="2">
        <v>1076.7</v>
      </c>
      <c r="BB92" s="2">
        <v>1416.1</v>
      </c>
      <c r="BC92" s="2">
        <v>1331.3</v>
      </c>
      <c r="BD92" s="2">
        <v>2435.9</v>
      </c>
      <c r="BE92" s="2">
        <v>1565.1</v>
      </c>
      <c r="BF92" s="2">
        <v>1830.3</v>
      </c>
      <c r="BG92" s="2">
        <v>1758.5</v>
      </c>
      <c r="BH92" s="2">
        <v>1272.7</v>
      </c>
      <c r="BI92" s="2">
        <v>1283.5</v>
      </c>
      <c r="BJ92" s="2">
        <v>1115.7</v>
      </c>
      <c r="BK92" s="2">
        <v>709.3</v>
      </c>
      <c r="BL92" s="2">
        <v>1749.7</v>
      </c>
      <c r="BM92" s="2">
        <v>987.1</v>
      </c>
      <c r="BN92" s="2">
        <v>1</v>
      </c>
      <c r="BO92" s="2" t="s">
        <v>81</v>
      </c>
    </row>
    <row r="93" spans="1:67" x14ac:dyDescent="0.25">
      <c r="A93" s="2" t="b">
        <v>0</v>
      </c>
      <c r="B93" s="3" t="s">
        <v>67</v>
      </c>
      <c r="C93" s="2" t="s">
        <v>68</v>
      </c>
      <c r="D93" s="2" t="s">
        <v>1663</v>
      </c>
      <c r="E93" s="2" t="s">
        <v>1664</v>
      </c>
      <c r="F93" s="2">
        <v>0</v>
      </c>
      <c r="G93" s="2">
        <v>20.832999999999998</v>
      </c>
      <c r="H93" s="2">
        <v>5</v>
      </c>
      <c r="I93" s="2">
        <v>5</v>
      </c>
      <c r="J93" s="2">
        <v>5</v>
      </c>
      <c r="K93" s="2">
        <v>5</v>
      </c>
      <c r="L93" s="2">
        <v>1455</v>
      </c>
      <c r="M93" s="2">
        <v>162.80000000000001</v>
      </c>
      <c r="N93" s="2">
        <v>8.6300000000000008</v>
      </c>
      <c r="O93" s="2">
        <v>144</v>
      </c>
      <c r="P93" s="2">
        <v>5</v>
      </c>
      <c r="Q93" s="2" t="s">
        <v>284</v>
      </c>
      <c r="R93" s="2" t="s">
        <v>169</v>
      </c>
      <c r="S93" s="2" t="s">
        <v>184</v>
      </c>
      <c r="T93" s="2" t="s">
        <v>1665</v>
      </c>
      <c r="U93" s="2" t="s">
        <v>1666</v>
      </c>
      <c r="V93" s="2" t="s">
        <v>1667</v>
      </c>
      <c r="W93" s="2" t="s">
        <v>180</v>
      </c>
      <c r="X93" s="2" t="s">
        <v>81</v>
      </c>
      <c r="Y93" s="2" t="s">
        <v>81</v>
      </c>
      <c r="Z93" s="2" t="s">
        <v>81</v>
      </c>
      <c r="AA93" s="2">
        <v>0</v>
      </c>
      <c r="AB93" s="2">
        <v>1.4390000000000001</v>
      </c>
      <c r="AC93" s="2">
        <v>0.53</v>
      </c>
      <c r="AD93" s="2">
        <v>7.4426709664366097E-3</v>
      </c>
      <c r="AE93" s="2">
        <v>0.34181786337844999</v>
      </c>
      <c r="AF93" s="2">
        <v>118</v>
      </c>
      <c r="AG93" s="2">
        <v>82</v>
      </c>
      <c r="AH93" s="2">
        <v>21.97</v>
      </c>
      <c r="AI93" s="2">
        <v>18.98</v>
      </c>
      <c r="AJ93" s="2">
        <v>13.3</v>
      </c>
      <c r="AK93" s="2">
        <v>14.6</v>
      </c>
      <c r="AL93" s="2">
        <v>15.3</v>
      </c>
      <c r="AM93" s="2">
        <v>19.899999999999999</v>
      </c>
      <c r="AN93" s="2">
        <v>18</v>
      </c>
      <c r="AO93" s="2">
        <v>18.2</v>
      </c>
      <c r="AP93" s="2">
        <v>8.6</v>
      </c>
      <c r="AQ93" s="2">
        <v>17.899999999999999</v>
      </c>
      <c r="AR93" s="2">
        <v>14.3</v>
      </c>
      <c r="AS93" s="2">
        <v>11</v>
      </c>
      <c r="AT93" s="2">
        <v>12.6</v>
      </c>
      <c r="AU93" s="2">
        <v>10.199999999999999</v>
      </c>
      <c r="AV93" s="2">
        <v>7.1</v>
      </c>
      <c r="AW93" s="2">
        <v>12.3</v>
      </c>
      <c r="AX93" s="2">
        <v>9.9</v>
      </c>
      <c r="AY93" s="2">
        <v>12</v>
      </c>
      <c r="AZ93" s="2">
        <v>12.9</v>
      </c>
      <c r="BA93" s="2">
        <v>10.7</v>
      </c>
      <c r="BB93" s="2">
        <v>18</v>
      </c>
      <c r="BC93" s="2">
        <v>18</v>
      </c>
      <c r="BD93" s="2">
        <v>17.899999999999999</v>
      </c>
      <c r="BE93" s="2">
        <v>7.4</v>
      </c>
      <c r="BF93" s="2">
        <v>15.8</v>
      </c>
      <c r="BG93" s="2">
        <v>12.1</v>
      </c>
      <c r="BH93" s="2">
        <v>10.1</v>
      </c>
      <c r="BI93" s="2">
        <v>10.6</v>
      </c>
      <c r="BJ93" s="2">
        <v>8.8000000000000007</v>
      </c>
      <c r="BK93" s="2">
        <v>4.3</v>
      </c>
      <c r="BL93" s="2">
        <v>12.2</v>
      </c>
      <c r="BM93" s="2">
        <v>7.8</v>
      </c>
      <c r="BN93" s="2">
        <v>1</v>
      </c>
      <c r="BO93" s="2" t="s">
        <v>81</v>
      </c>
    </row>
    <row r="94" spans="1:67" x14ac:dyDescent="0.25">
      <c r="A94" s="2" t="b">
        <v>0</v>
      </c>
      <c r="B94" s="3" t="s">
        <v>67</v>
      </c>
      <c r="C94" s="2" t="s">
        <v>68</v>
      </c>
      <c r="D94" s="2" t="s">
        <v>395</v>
      </c>
      <c r="E94" s="2" t="s">
        <v>396</v>
      </c>
      <c r="F94" s="2">
        <v>0</v>
      </c>
      <c r="G94" s="2">
        <v>22.981999999999999</v>
      </c>
      <c r="H94" s="2">
        <v>16</v>
      </c>
      <c r="I94" s="2">
        <v>3</v>
      </c>
      <c r="J94" s="2">
        <v>6</v>
      </c>
      <c r="K94" s="2">
        <v>3</v>
      </c>
      <c r="L94" s="2">
        <v>242</v>
      </c>
      <c r="M94" s="2">
        <v>27</v>
      </c>
      <c r="N94" s="2">
        <v>9.51</v>
      </c>
      <c r="O94" s="2">
        <v>137</v>
      </c>
      <c r="P94" s="2">
        <v>3</v>
      </c>
      <c r="Q94" s="2" t="s">
        <v>81</v>
      </c>
      <c r="R94" s="2" t="s">
        <v>81</v>
      </c>
      <c r="S94" s="2" t="s">
        <v>81</v>
      </c>
      <c r="T94" s="2" t="s">
        <v>397</v>
      </c>
      <c r="U94" s="2" t="s">
        <v>398</v>
      </c>
      <c r="V94" s="2" t="s">
        <v>399</v>
      </c>
      <c r="W94" s="2" t="s">
        <v>112</v>
      </c>
      <c r="X94" s="2" t="s">
        <v>81</v>
      </c>
      <c r="Y94" s="2" t="s">
        <v>81</v>
      </c>
      <c r="Z94" s="2" t="s">
        <v>81</v>
      </c>
      <c r="AA94" s="2">
        <v>0</v>
      </c>
      <c r="AB94" s="2">
        <v>1.198</v>
      </c>
      <c r="AC94" s="2">
        <v>0.26</v>
      </c>
      <c r="AD94" s="2">
        <v>7.5726503205235003E-3</v>
      </c>
      <c r="AE94" s="2">
        <v>0.34359247040381302</v>
      </c>
      <c r="AF94" s="2">
        <v>109</v>
      </c>
      <c r="AG94" s="2">
        <v>91</v>
      </c>
      <c r="AH94" s="2">
        <v>18.989999999999998</v>
      </c>
      <c r="AI94" s="2">
        <v>11.71</v>
      </c>
      <c r="AJ94" s="2">
        <v>373</v>
      </c>
      <c r="AK94" s="2">
        <v>360.3</v>
      </c>
      <c r="AL94" s="2">
        <v>273.89999999999998</v>
      </c>
      <c r="AM94" s="2">
        <v>340.2</v>
      </c>
      <c r="AN94" s="2">
        <v>246.9</v>
      </c>
      <c r="AO94" s="2">
        <v>431.2</v>
      </c>
      <c r="AP94" s="2">
        <v>303.10000000000002</v>
      </c>
      <c r="AQ94" s="2">
        <v>252.7</v>
      </c>
      <c r="AR94" s="2">
        <v>306.10000000000002</v>
      </c>
      <c r="AS94" s="2">
        <v>261.2</v>
      </c>
      <c r="AT94" s="2">
        <v>284.5</v>
      </c>
      <c r="AU94" s="2">
        <v>261.8</v>
      </c>
      <c r="AV94" s="2">
        <v>207</v>
      </c>
      <c r="AW94" s="2">
        <v>250</v>
      </c>
      <c r="AX94" s="2">
        <v>219.4</v>
      </c>
      <c r="AY94" s="2">
        <v>338.6</v>
      </c>
      <c r="AZ94" s="2">
        <v>319.5</v>
      </c>
      <c r="BA94" s="2">
        <v>191.7</v>
      </c>
      <c r="BB94" s="2">
        <v>307.10000000000002</v>
      </c>
      <c r="BC94" s="2">
        <v>246.9</v>
      </c>
      <c r="BD94" s="2">
        <v>422.6</v>
      </c>
      <c r="BE94" s="2">
        <v>260.2</v>
      </c>
      <c r="BF94" s="2">
        <v>222.9</v>
      </c>
      <c r="BG94" s="2">
        <v>260.89999999999998</v>
      </c>
      <c r="BH94" s="2">
        <v>239.3</v>
      </c>
      <c r="BI94" s="2">
        <v>241</v>
      </c>
      <c r="BJ94" s="2">
        <v>226.1</v>
      </c>
      <c r="BK94" s="2">
        <v>125</v>
      </c>
      <c r="BL94" s="2">
        <v>247.8</v>
      </c>
      <c r="BM94" s="2">
        <v>172.1</v>
      </c>
      <c r="BN94" s="2">
        <v>1</v>
      </c>
      <c r="BO94" s="2" t="s">
        <v>81</v>
      </c>
    </row>
    <row r="95" spans="1:67" x14ac:dyDescent="0.25">
      <c r="A95" s="2" t="b">
        <v>0</v>
      </c>
      <c r="B95" s="3" t="s">
        <v>67</v>
      </c>
      <c r="C95" s="2" t="s">
        <v>68</v>
      </c>
      <c r="D95" s="2" t="s">
        <v>686</v>
      </c>
      <c r="E95" s="2" t="s">
        <v>687</v>
      </c>
      <c r="F95" s="2">
        <v>0</v>
      </c>
      <c r="G95" s="2">
        <v>26.27</v>
      </c>
      <c r="H95" s="2">
        <v>23</v>
      </c>
      <c r="I95" s="2">
        <v>6</v>
      </c>
      <c r="J95" s="2">
        <v>15</v>
      </c>
      <c r="K95" s="2">
        <v>6</v>
      </c>
      <c r="L95" s="2">
        <v>247</v>
      </c>
      <c r="M95" s="2">
        <v>27.8</v>
      </c>
      <c r="N95" s="2">
        <v>7.17</v>
      </c>
      <c r="O95" s="2">
        <v>229</v>
      </c>
      <c r="P95" s="2">
        <v>6</v>
      </c>
      <c r="Q95" s="2" t="s">
        <v>81</v>
      </c>
      <c r="R95" s="2" t="s">
        <v>81</v>
      </c>
      <c r="S95" s="2" t="s">
        <v>81</v>
      </c>
      <c r="T95" s="2" t="s">
        <v>688</v>
      </c>
      <c r="U95" s="2" t="s">
        <v>689</v>
      </c>
      <c r="V95" s="2" t="s">
        <v>690</v>
      </c>
      <c r="W95" s="2" t="s">
        <v>177</v>
      </c>
      <c r="X95" s="2" t="s">
        <v>81</v>
      </c>
      <c r="Y95" s="2" t="s">
        <v>81</v>
      </c>
      <c r="Z95" s="2" t="s">
        <v>81</v>
      </c>
      <c r="AA95" s="2">
        <v>0</v>
      </c>
      <c r="AB95" s="2">
        <v>1.2350000000000001</v>
      </c>
      <c r="AC95" s="2">
        <v>0.3</v>
      </c>
      <c r="AD95" s="2">
        <v>7.6127273900013E-3</v>
      </c>
      <c r="AE95" s="2">
        <v>0.34359247040381302</v>
      </c>
      <c r="AF95" s="2">
        <v>110.5</v>
      </c>
      <c r="AG95" s="2">
        <v>89.5</v>
      </c>
      <c r="AH95" s="2">
        <v>13.84</v>
      </c>
      <c r="AI95" s="2">
        <v>5.2</v>
      </c>
      <c r="AJ95" s="2">
        <v>487.1</v>
      </c>
      <c r="AK95" s="2">
        <v>508.5</v>
      </c>
      <c r="AL95" s="2">
        <v>490.1</v>
      </c>
      <c r="AM95" s="2">
        <v>649.79999999999995</v>
      </c>
      <c r="AN95" s="2">
        <v>683.8</v>
      </c>
      <c r="AO95" s="2">
        <v>690.5</v>
      </c>
      <c r="AP95" s="2">
        <v>611.29999999999995</v>
      </c>
      <c r="AQ95" s="2">
        <v>661.3</v>
      </c>
      <c r="AR95" s="2">
        <v>595.6</v>
      </c>
      <c r="AS95" s="2">
        <v>494.1</v>
      </c>
      <c r="AT95" s="2">
        <v>489.7</v>
      </c>
      <c r="AU95" s="2">
        <v>535.29999999999995</v>
      </c>
      <c r="AV95" s="2">
        <v>461.9</v>
      </c>
      <c r="AW95" s="2">
        <v>495.7</v>
      </c>
      <c r="AX95" s="2">
        <v>522.9</v>
      </c>
      <c r="AY95" s="2">
        <v>442.2</v>
      </c>
      <c r="AZ95" s="2">
        <v>450.9</v>
      </c>
      <c r="BA95" s="2">
        <v>343.1</v>
      </c>
      <c r="BB95" s="2">
        <v>586.6</v>
      </c>
      <c r="BC95" s="2">
        <v>683.8</v>
      </c>
      <c r="BD95" s="2">
        <v>676.7</v>
      </c>
      <c r="BE95" s="2">
        <v>524.70000000000005</v>
      </c>
      <c r="BF95" s="2">
        <v>583.29999999999995</v>
      </c>
      <c r="BG95" s="2">
        <v>507.8</v>
      </c>
      <c r="BH95" s="2">
        <v>452.8</v>
      </c>
      <c r="BI95" s="2">
        <v>414.8</v>
      </c>
      <c r="BJ95" s="2">
        <v>462.3</v>
      </c>
      <c r="BK95" s="2">
        <v>278.89999999999998</v>
      </c>
      <c r="BL95" s="2">
        <v>491.4</v>
      </c>
      <c r="BM95" s="2">
        <v>410.2</v>
      </c>
      <c r="BN95" s="2">
        <v>1</v>
      </c>
      <c r="BO95" s="2" t="s">
        <v>81</v>
      </c>
    </row>
    <row r="96" spans="1:67" x14ac:dyDescent="0.25">
      <c r="A96" s="2" t="b">
        <v>0</v>
      </c>
      <c r="B96" s="3" t="s">
        <v>67</v>
      </c>
      <c r="C96" s="2" t="s">
        <v>68</v>
      </c>
      <c r="D96" s="2" t="s">
        <v>1583</v>
      </c>
      <c r="E96" s="2" t="s">
        <v>1584</v>
      </c>
      <c r="F96" s="2">
        <v>1E-3</v>
      </c>
      <c r="G96" s="2">
        <v>7.2249999999999996</v>
      </c>
      <c r="H96" s="2">
        <v>17</v>
      </c>
      <c r="I96" s="2">
        <v>2</v>
      </c>
      <c r="J96" s="2">
        <v>10</v>
      </c>
      <c r="K96" s="2">
        <v>2</v>
      </c>
      <c r="L96" s="2">
        <v>133</v>
      </c>
      <c r="M96" s="2">
        <v>15.1</v>
      </c>
      <c r="N96" s="2">
        <v>5.0999999999999996</v>
      </c>
      <c r="O96" s="2">
        <v>93</v>
      </c>
      <c r="P96" s="2">
        <v>2</v>
      </c>
      <c r="Q96" s="2" t="s">
        <v>81</v>
      </c>
      <c r="R96" s="2" t="s">
        <v>81</v>
      </c>
      <c r="S96" s="2" t="s">
        <v>81</v>
      </c>
      <c r="T96" s="2" t="s">
        <v>1484</v>
      </c>
      <c r="U96" s="2" t="s">
        <v>1585</v>
      </c>
      <c r="V96" s="2" t="s">
        <v>1586</v>
      </c>
      <c r="W96" s="2" t="s">
        <v>81</v>
      </c>
      <c r="X96" s="2" t="s">
        <v>81</v>
      </c>
      <c r="Y96" s="2" t="s">
        <v>81</v>
      </c>
      <c r="Z96" s="2" t="s">
        <v>81</v>
      </c>
      <c r="AA96" s="2">
        <v>0</v>
      </c>
      <c r="AB96" s="2">
        <v>1.26</v>
      </c>
      <c r="AC96" s="2">
        <v>0.33</v>
      </c>
      <c r="AD96" s="2">
        <v>7.6472326736450802E-3</v>
      </c>
      <c r="AE96" s="2">
        <v>0.34359247040381302</v>
      </c>
      <c r="AF96" s="2">
        <v>111.5</v>
      </c>
      <c r="AG96" s="2">
        <v>88.5</v>
      </c>
      <c r="AH96" s="2">
        <v>20.13</v>
      </c>
      <c r="AI96" s="2">
        <v>16.93</v>
      </c>
      <c r="AJ96" s="2">
        <v>2225.8000000000002</v>
      </c>
      <c r="AK96" s="2">
        <v>1516.1</v>
      </c>
      <c r="AL96" s="2">
        <v>1427.6</v>
      </c>
      <c r="AM96" s="2">
        <v>1614.6</v>
      </c>
      <c r="AN96" s="2">
        <v>1461.4</v>
      </c>
      <c r="AO96" s="2">
        <v>2406.9</v>
      </c>
      <c r="AP96" s="2">
        <v>1668.8</v>
      </c>
      <c r="AQ96" s="2">
        <v>1784.9</v>
      </c>
      <c r="AR96" s="2">
        <v>1520.3</v>
      </c>
      <c r="AS96" s="2">
        <v>1507.1</v>
      </c>
      <c r="AT96" s="2">
        <v>1489.3</v>
      </c>
      <c r="AU96" s="2">
        <v>1114.4000000000001</v>
      </c>
      <c r="AV96" s="2">
        <v>961.8</v>
      </c>
      <c r="AW96" s="2">
        <v>1347.8</v>
      </c>
      <c r="AX96" s="2">
        <v>1218.0999999999999</v>
      </c>
      <c r="AY96" s="2">
        <v>2020.6</v>
      </c>
      <c r="AZ96" s="2">
        <v>1344.3</v>
      </c>
      <c r="BA96" s="2">
        <v>999.5</v>
      </c>
      <c r="BB96" s="2">
        <v>1457.6</v>
      </c>
      <c r="BC96" s="2">
        <v>1461.4</v>
      </c>
      <c r="BD96" s="2">
        <v>2358.6999999999998</v>
      </c>
      <c r="BE96" s="2">
        <v>1432.5</v>
      </c>
      <c r="BF96" s="2">
        <v>1574.3</v>
      </c>
      <c r="BG96" s="2">
        <v>1296.0999999999999</v>
      </c>
      <c r="BH96" s="2">
        <v>1381.2</v>
      </c>
      <c r="BI96" s="2">
        <v>1261.5</v>
      </c>
      <c r="BJ96" s="2">
        <v>962.5</v>
      </c>
      <c r="BK96" s="2">
        <v>580.6</v>
      </c>
      <c r="BL96" s="2">
        <v>1336</v>
      </c>
      <c r="BM96" s="2">
        <v>955.5</v>
      </c>
      <c r="BN96" s="2">
        <v>1</v>
      </c>
      <c r="BO96" s="2" t="s">
        <v>81</v>
      </c>
    </row>
    <row r="97" spans="1:67" x14ac:dyDescent="0.25">
      <c r="A97" s="6" t="b">
        <v>0</v>
      </c>
      <c r="B97" s="3" t="s">
        <v>67</v>
      </c>
      <c r="C97" s="2" t="s">
        <v>68</v>
      </c>
      <c r="D97" s="2" t="s">
        <v>1355</v>
      </c>
      <c r="E97" s="2" t="s">
        <v>1356</v>
      </c>
      <c r="F97" s="2">
        <v>0</v>
      </c>
      <c r="G97" s="2">
        <v>22.562999999999999</v>
      </c>
      <c r="H97" s="2">
        <v>24</v>
      </c>
      <c r="I97" s="2">
        <v>6</v>
      </c>
      <c r="J97" s="2">
        <v>12</v>
      </c>
      <c r="K97" s="2">
        <v>6</v>
      </c>
      <c r="L97" s="2">
        <v>224</v>
      </c>
      <c r="M97" s="2">
        <v>25</v>
      </c>
      <c r="N97" s="2">
        <v>4.82</v>
      </c>
      <c r="O97" s="2">
        <v>159</v>
      </c>
      <c r="P97" s="2">
        <v>6</v>
      </c>
      <c r="Q97" s="2" t="s">
        <v>81</v>
      </c>
      <c r="R97" s="2" t="s">
        <v>81</v>
      </c>
      <c r="S97" s="2" t="s">
        <v>81</v>
      </c>
      <c r="T97" s="2" t="s">
        <v>234</v>
      </c>
      <c r="U97" s="2" t="s">
        <v>1357</v>
      </c>
      <c r="V97" s="2" t="s">
        <v>1358</v>
      </c>
      <c r="W97" s="2" t="s">
        <v>170</v>
      </c>
      <c r="X97" s="2" t="s">
        <v>81</v>
      </c>
      <c r="Y97" s="2" t="s">
        <v>81</v>
      </c>
      <c r="Z97" s="2" t="s">
        <v>81</v>
      </c>
      <c r="AA97" s="2">
        <v>0</v>
      </c>
      <c r="AB97" s="2">
        <v>1.5269999999999999</v>
      </c>
      <c r="AC97" s="2">
        <v>0.61</v>
      </c>
      <c r="AD97" s="2">
        <v>7.6527269767786904E-3</v>
      </c>
      <c r="AE97" s="2">
        <v>0.34359247040381302</v>
      </c>
      <c r="AF97" s="2">
        <v>120.9</v>
      </c>
      <c r="AG97" s="2">
        <v>79.099999999999994</v>
      </c>
      <c r="AH97" s="2">
        <v>36.28</v>
      </c>
      <c r="AI97" s="2">
        <v>23.57</v>
      </c>
      <c r="AJ97" s="2">
        <v>204.5</v>
      </c>
      <c r="AK97" s="2">
        <v>159.69999999999999</v>
      </c>
      <c r="AL97" s="2">
        <v>147.19999999999999</v>
      </c>
      <c r="AM97" s="2">
        <v>156.1</v>
      </c>
      <c r="AN97" s="2">
        <v>105.1</v>
      </c>
      <c r="AO97" s="2">
        <v>349.2</v>
      </c>
      <c r="AP97" s="2">
        <v>169.7</v>
      </c>
      <c r="AQ97" s="2">
        <v>202.1</v>
      </c>
      <c r="AR97" s="2">
        <v>222.2</v>
      </c>
      <c r="AS97" s="2">
        <v>118</v>
      </c>
      <c r="AT97" s="2">
        <v>137.30000000000001</v>
      </c>
      <c r="AU97" s="2">
        <v>86.4</v>
      </c>
      <c r="AV97" s="2">
        <v>104.7</v>
      </c>
      <c r="AW97" s="2">
        <v>160.4</v>
      </c>
      <c r="AX97" s="2">
        <v>96.3</v>
      </c>
      <c r="AY97" s="2">
        <v>185.7</v>
      </c>
      <c r="AZ97" s="2">
        <v>141.6</v>
      </c>
      <c r="BA97" s="2">
        <v>103</v>
      </c>
      <c r="BB97" s="2">
        <v>141</v>
      </c>
      <c r="BC97" s="2">
        <v>105.1</v>
      </c>
      <c r="BD97" s="2">
        <v>342.2</v>
      </c>
      <c r="BE97" s="2">
        <v>145.69999999999999</v>
      </c>
      <c r="BF97" s="2">
        <v>178.2</v>
      </c>
      <c r="BG97" s="2">
        <v>189.5</v>
      </c>
      <c r="BH97" s="2">
        <v>108.1</v>
      </c>
      <c r="BI97" s="2">
        <v>116.3</v>
      </c>
      <c r="BJ97" s="2">
        <v>74.599999999999994</v>
      </c>
      <c r="BK97" s="2">
        <v>63.2</v>
      </c>
      <c r="BL97" s="2">
        <v>159</v>
      </c>
      <c r="BM97" s="2">
        <v>75.599999999999994</v>
      </c>
      <c r="BN97" s="2">
        <v>1</v>
      </c>
      <c r="BO97" s="2" t="s">
        <v>81</v>
      </c>
    </row>
    <row r="98" spans="1:67" x14ac:dyDescent="0.25">
      <c r="A98" s="2" t="b">
        <v>0</v>
      </c>
      <c r="B98" s="5" t="s">
        <v>126</v>
      </c>
      <c r="C98" s="2" t="s">
        <v>68</v>
      </c>
      <c r="D98" s="2" t="s">
        <v>751</v>
      </c>
      <c r="E98" s="2" t="s">
        <v>752</v>
      </c>
      <c r="F98" s="2">
        <v>1.7000000000000001E-2</v>
      </c>
      <c r="G98" s="2">
        <v>3.859</v>
      </c>
      <c r="H98" s="2">
        <v>13</v>
      </c>
      <c r="I98" s="2">
        <v>2</v>
      </c>
      <c r="J98" s="2">
        <v>4</v>
      </c>
      <c r="K98" s="2">
        <v>2</v>
      </c>
      <c r="L98" s="2">
        <v>104</v>
      </c>
      <c r="M98" s="2">
        <v>12.3</v>
      </c>
      <c r="N98" s="2">
        <v>5.92</v>
      </c>
      <c r="O98" s="2">
        <v>29</v>
      </c>
      <c r="P98" s="2">
        <v>2</v>
      </c>
      <c r="Q98" s="2" t="s">
        <v>332</v>
      </c>
      <c r="R98" s="2" t="s">
        <v>81</v>
      </c>
      <c r="S98" s="2" t="s">
        <v>753</v>
      </c>
      <c r="T98" s="2" t="s">
        <v>754</v>
      </c>
      <c r="U98" s="2" t="s">
        <v>755</v>
      </c>
      <c r="V98" s="2" t="s">
        <v>756</v>
      </c>
      <c r="W98" s="2" t="s">
        <v>145</v>
      </c>
      <c r="X98" s="2" t="s">
        <v>81</v>
      </c>
      <c r="Y98" s="2" t="s">
        <v>757</v>
      </c>
      <c r="Z98" s="2" t="s">
        <v>81</v>
      </c>
      <c r="AA98" s="2">
        <v>0</v>
      </c>
      <c r="AB98" s="2">
        <v>1.5149999999999999</v>
      </c>
      <c r="AC98" s="2">
        <v>0.6</v>
      </c>
      <c r="AD98" s="2">
        <v>7.6535337055428599E-3</v>
      </c>
      <c r="AE98" s="2">
        <v>0.34359247040381302</v>
      </c>
      <c r="AF98" s="2">
        <v>120.5</v>
      </c>
      <c r="AG98" s="2">
        <v>79.5</v>
      </c>
      <c r="AH98" s="2">
        <v>32.86</v>
      </c>
      <c r="AI98" s="2">
        <v>14.82</v>
      </c>
      <c r="AJ98" s="2">
        <v>143.4</v>
      </c>
      <c r="AK98" s="2">
        <v>92</v>
      </c>
      <c r="AL98" s="2">
        <v>81.5</v>
      </c>
      <c r="AM98" s="2">
        <v>158.30000000000001</v>
      </c>
      <c r="AN98" s="2">
        <v>151.6</v>
      </c>
      <c r="AO98" s="2">
        <v>216.2</v>
      </c>
      <c r="AP98" s="2">
        <v>121.5</v>
      </c>
      <c r="AQ98" s="2">
        <v>98.3</v>
      </c>
      <c r="AR98" s="2">
        <v>102.7</v>
      </c>
      <c r="AS98" s="2">
        <v>79.7</v>
      </c>
      <c r="AT98" s="2">
        <v>72.5</v>
      </c>
      <c r="AU98" s="2">
        <v>80.7</v>
      </c>
      <c r="AV98" s="2">
        <v>102</v>
      </c>
      <c r="AW98" s="2">
        <v>99.9</v>
      </c>
      <c r="AX98" s="2">
        <v>75.900000000000006</v>
      </c>
      <c r="AY98" s="2">
        <v>130.19999999999999</v>
      </c>
      <c r="AZ98" s="2">
        <v>81.599999999999994</v>
      </c>
      <c r="BA98" s="2">
        <v>57.1</v>
      </c>
      <c r="BB98" s="2">
        <v>142.9</v>
      </c>
      <c r="BC98" s="2">
        <v>151.6</v>
      </c>
      <c r="BD98" s="2">
        <v>211.9</v>
      </c>
      <c r="BE98" s="2">
        <v>104.3</v>
      </c>
      <c r="BF98" s="2">
        <v>86.7</v>
      </c>
      <c r="BG98" s="2">
        <v>87.6</v>
      </c>
      <c r="BH98" s="2">
        <v>73</v>
      </c>
      <c r="BI98" s="2">
        <v>61.4</v>
      </c>
      <c r="BJ98" s="2">
        <v>69.7</v>
      </c>
      <c r="BK98" s="2">
        <v>61.6</v>
      </c>
      <c r="BL98" s="2">
        <v>99</v>
      </c>
      <c r="BM98" s="2">
        <v>59.5</v>
      </c>
      <c r="BN98" s="2">
        <v>1</v>
      </c>
      <c r="BO98" s="2" t="s">
        <v>81</v>
      </c>
    </row>
    <row r="99" spans="1:67" x14ac:dyDescent="0.25">
      <c r="A99" s="2" t="b">
        <v>0</v>
      </c>
      <c r="B99" s="3" t="s">
        <v>67</v>
      </c>
      <c r="C99" s="2" t="s">
        <v>68</v>
      </c>
      <c r="D99" s="2" t="s">
        <v>892</v>
      </c>
      <c r="E99" s="2" t="s">
        <v>893</v>
      </c>
      <c r="F99" s="2">
        <v>0</v>
      </c>
      <c r="G99" s="2">
        <v>24.765000000000001</v>
      </c>
      <c r="H99" s="2">
        <v>35</v>
      </c>
      <c r="I99" s="2">
        <v>3</v>
      </c>
      <c r="J99" s="2">
        <v>10</v>
      </c>
      <c r="K99" s="2">
        <v>3</v>
      </c>
      <c r="L99" s="2">
        <v>141</v>
      </c>
      <c r="M99" s="2">
        <v>14.7</v>
      </c>
      <c r="N99" s="2">
        <v>8.7200000000000006</v>
      </c>
      <c r="O99" s="2">
        <v>265</v>
      </c>
      <c r="P99" s="2">
        <v>3</v>
      </c>
      <c r="Q99" s="2" t="s">
        <v>81</v>
      </c>
      <c r="R99" s="2" t="s">
        <v>165</v>
      </c>
      <c r="S99" s="2" t="s">
        <v>246</v>
      </c>
      <c r="T99" s="2" t="s">
        <v>444</v>
      </c>
      <c r="U99" s="2" t="s">
        <v>894</v>
      </c>
      <c r="V99" s="2" t="s">
        <v>895</v>
      </c>
      <c r="W99" s="2" t="s">
        <v>90</v>
      </c>
      <c r="X99" s="2" t="s">
        <v>896</v>
      </c>
      <c r="Y99" s="2" t="s">
        <v>897</v>
      </c>
      <c r="Z99" s="2" t="s">
        <v>281</v>
      </c>
      <c r="AA99" s="2">
        <v>11</v>
      </c>
      <c r="AB99" s="2">
        <v>1.222</v>
      </c>
      <c r="AC99" s="2">
        <v>0.28999999999999998</v>
      </c>
      <c r="AD99" s="2">
        <v>8.2325929225127801E-3</v>
      </c>
      <c r="AE99" s="2">
        <v>0.35919160859746002</v>
      </c>
      <c r="AF99" s="2">
        <v>110</v>
      </c>
      <c r="AG99" s="2">
        <v>90</v>
      </c>
      <c r="AH99" s="2">
        <v>12.56</v>
      </c>
      <c r="AI99" s="2">
        <v>9.52</v>
      </c>
      <c r="AJ99" s="2">
        <v>117</v>
      </c>
      <c r="AK99" s="2">
        <v>159</v>
      </c>
      <c r="AL99" s="2">
        <v>132.4</v>
      </c>
      <c r="AM99" s="2">
        <v>145.4</v>
      </c>
      <c r="AN99" s="2">
        <v>173.1</v>
      </c>
      <c r="AO99" s="2">
        <v>146.5</v>
      </c>
      <c r="AP99" s="2">
        <v>175.2</v>
      </c>
      <c r="AQ99" s="2">
        <v>166.3</v>
      </c>
      <c r="AR99" s="2">
        <v>155</v>
      </c>
      <c r="AS99" s="2">
        <v>140</v>
      </c>
      <c r="AT99" s="2">
        <v>109.9</v>
      </c>
      <c r="AU99" s="2">
        <v>137.80000000000001</v>
      </c>
      <c r="AV99" s="2">
        <v>115.8</v>
      </c>
      <c r="AW99" s="2">
        <v>130.30000000000001</v>
      </c>
      <c r="AX99" s="2">
        <v>123.5</v>
      </c>
      <c r="AY99" s="2">
        <v>106.2</v>
      </c>
      <c r="AZ99" s="2">
        <v>140.9</v>
      </c>
      <c r="BA99" s="2">
        <v>92.7</v>
      </c>
      <c r="BB99" s="2">
        <v>131.30000000000001</v>
      </c>
      <c r="BC99" s="2">
        <v>173.1</v>
      </c>
      <c r="BD99" s="2">
        <v>143.5</v>
      </c>
      <c r="BE99" s="2">
        <v>150.4</v>
      </c>
      <c r="BF99" s="2">
        <v>146.69999999999999</v>
      </c>
      <c r="BG99" s="2">
        <v>132.19999999999999</v>
      </c>
      <c r="BH99" s="2">
        <v>128.30000000000001</v>
      </c>
      <c r="BI99" s="2">
        <v>93.1</v>
      </c>
      <c r="BJ99" s="2">
        <v>119</v>
      </c>
      <c r="BK99" s="2">
        <v>69.900000000000006</v>
      </c>
      <c r="BL99" s="2">
        <v>129.19999999999999</v>
      </c>
      <c r="BM99" s="2">
        <v>96.9</v>
      </c>
      <c r="BN99" s="2">
        <v>1</v>
      </c>
      <c r="BO99" s="2" t="s">
        <v>81</v>
      </c>
    </row>
    <row r="100" spans="1:67" x14ac:dyDescent="0.25">
      <c r="A100" s="2" t="b">
        <v>0</v>
      </c>
      <c r="B100" s="3" t="s">
        <v>67</v>
      </c>
      <c r="C100" s="2" t="s">
        <v>68</v>
      </c>
      <c r="D100" s="2" t="s">
        <v>637</v>
      </c>
      <c r="E100" s="2" t="s">
        <v>638</v>
      </c>
      <c r="F100" s="2">
        <v>0</v>
      </c>
      <c r="G100" s="2">
        <v>14.018000000000001</v>
      </c>
      <c r="H100" s="2">
        <v>21</v>
      </c>
      <c r="I100" s="2">
        <v>4</v>
      </c>
      <c r="J100" s="2">
        <v>6</v>
      </c>
      <c r="K100" s="2">
        <v>3</v>
      </c>
      <c r="L100" s="2">
        <v>237</v>
      </c>
      <c r="M100" s="2">
        <v>26.8</v>
      </c>
      <c r="N100" s="2">
        <v>5.63</v>
      </c>
      <c r="O100" s="2">
        <v>96</v>
      </c>
      <c r="P100" s="2">
        <v>4</v>
      </c>
      <c r="Q100" s="2" t="s">
        <v>81</v>
      </c>
      <c r="R100" s="2" t="s">
        <v>81</v>
      </c>
      <c r="S100" s="2" t="s">
        <v>213</v>
      </c>
      <c r="T100" s="2" t="s">
        <v>639</v>
      </c>
      <c r="U100" s="2" t="s">
        <v>640</v>
      </c>
      <c r="V100" s="2" t="s">
        <v>641</v>
      </c>
      <c r="W100" s="2" t="s">
        <v>141</v>
      </c>
      <c r="X100" s="2" t="s">
        <v>81</v>
      </c>
      <c r="Y100" s="2" t="s">
        <v>81</v>
      </c>
      <c r="Z100" s="2" t="s">
        <v>81</v>
      </c>
      <c r="AA100" s="2">
        <v>0</v>
      </c>
      <c r="AB100" s="2">
        <v>1.232</v>
      </c>
      <c r="AC100" s="2">
        <v>0.3</v>
      </c>
      <c r="AD100" s="2">
        <v>8.3664884608522193E-3</v>
      </c>
      <c r="AE100" s="2">
        <v>0.36345329742273602</v>
      </c>
      <c r="AF100" s="2">
        <v>110.4</v>
      </c>
      <c r="AG100" s="2">
        <v>89.6</v>
      </c>
      <c r="AH100" s="2">
        <v>18.91</v>
      </c>
      <c r="AI100" s="2">
        <v>16.61</v>
      </c>
      <c r="AJ100" s="2">
        <v>20.9</v>
      </c>
      <c r="AK100" s="2">
        <v>21.7</v>
      </c>
      <c r="AL100" s="2">
        <v>27.8</v>
      </c>
      <c r="AM100" s="2">
        <v>37.200000000000003</v>
      </c>
      <c r="AN100" s="2">
        <v>29.3</v>
      </c>
      <c r="AO100" s="2">
        <v>24.9</v>
      </c>
      <c r="AP100" s="2">
        <v>28.9</v>
      </c>
      <c r="AQ100" s="2">
        <v>24.9</v>
      </c>
      <c r="AR100" s="2">
        <v>23.1</v>
      </c>
      <c r="AS100" s="2">
        <v>20.7</v>
      </c>
      <c r="AT100" s="2">
        <v>23.8</v>
      </c>
      <c r="AU100" s="2">
        <v>14</v>
      </c>
      <c r="AV100" s="2">
        <v>20.6</v>
      </c>
      <c r="AW100" s="2">
        <v>19.899999999999999</v>
      </c>
      <c r="AX100" s="2">
        <v>18.3</v>
      </c>
      <c r="AY100" s="2">
        <v>18.899999999999999</v>
      </c>
      <c r="AZ100" s="2">
        <v>19.2</v>
      </c>
      <c r="BA100" s="2">
        <v>19.5</v>
      </c>
      <c r="BB100" s="2">
        <v>33.6</v>
      </c>
      <c r="BC100" s="2">
        <v>29.3</v>
      </c>
      <c r="BD100" s="2">
        <v>24.4</v>
      </c>
      <c r="BE100" s="2">
        <v>24.8</v>
      </c>
      <c r="BF100" s="2">
        <v>22</v>
      </c>
      <c r="BG100" s="2">
        <v>19.7</v>
      </c>
      <c r="BH100" s="2">
        <v>19</v>
      </c>
      <c r="BI100" s="2">
        <v>20.2</v>
      </c>
      <c r="BJ100" s="2">
        <v>12.1</v>
      </c>
      <c r="BK100" s="2">
        <v>12.4</v>
      </c>
      <c r="BL100" s="2">
        <v>19.7</v>
      </c>
      <c r="BM100" s="2">
        <v>14.4</v>
      </c>
      <c r="BN100" s="2">
        <v>1</v>
      </c>
      <c r="BO100" s="2" t="s">
        <v>81</v>
      </c>
    </row>
    <row r="101" spans="1:67" x14ac:dyDescent="0.25">
      <c r="A101" s="2" t="b">
        <v>0</v>
      </c>
      <c r="B101" s="3" t="s">
        <v>67</v>
      </c>
      <c r="C101" s="2" t="s">
        <v>68</v>
      </c>
      <c r="D101" s="2" t="s">
        <v>187</v>
      </c>
      <c r="E101" s="2" t="s">
        <v>188</v>
      </c>
      <c r="F101" s="2">
        <v>0</v>
      </c>
      <c r="G101" s="2">
        <v>12.933</v>
      </c>
      <c r="H101" s="2">
        <v>5</v>
      </c>
      <c r="I101" s="2">
        <v>4</v>
      </c>
      <c r="J101" s="2">
        <v>5</v>
      </c>
      <c r="K101" s="2">
        <v>4</v>
      </c>
      <c r="L101" s="2">
        <v>1097</v>
      </c>
      <c r="M101" s="2">
        <v>123.9</v>
      </c>
      <c r="N101" s="2">
        <v>8.15</v>
      </c>
      <c r="O101" s="2">
        <v>83</v>
      </c>
      <c r="P101" s="2">
        <v>4</v>
      </c>
      <c r="Q101" s="2" t="s">
        <v>81</v>
      </c>
      <c r="R101" s="2" t="s">
        <v>81</v>
      </c>
      <c r="S101" s="2" t="s">
        <v>81</v>
      </c>
      <c r="T101" s="2" t="s">
        <v>189</v>
      </c>
      <c r="U101" s="2" t="s">
        <v>190</v>
      </c>
      <c r="V101" s="2" t="s">
        <v>191</v>
      </c>
      <c r="W101" s="2" t="s">
        <v>163</v>
      </c>
      <c r="X101" s="2" t="s">
        <v>81</v>
      </c>
      <c r="Y101" s="2" t="s">
        <v>81</v>
      </c>
      <c r="Z101" s="2" t="s">
        <v>81</v>
      </c>
      <c r="AA101" s="2">
        <v>0</v>
      </c>
      <c r="AB101" s="2">
        <v>0.81499999999999995</v>
      </c>
      <c r="AC101" s="2">
        <v>-0.3</v>
      </c>
      <c r="AD101" s="2">
        <v>8.4219306403448598E-3</v>
      </c>
      <c r="AE101" s="2">
        <v>0.36428480162008903</v>
      </c>
      <c r="AF101" s="2">
        <v>89.8</v>
      </c>
      <c r="AG101" s="2">
        <v>110.2</v>
      </c>
      <c r="AH101" s="2">
        <v>18.79</v>
      </c>
      <c r="AI101" s="2">
        <v>10.37</v>
      </c>
      <c r="AJ101" s="2">
        <v>54.3</v>
      </c>
      <c r="AK101" s="2">
        <v>43.4</v>
      </c>
      <c r="AL101" s="2">
        <v>55.5</v>
      </c>
      <c r="AM101" s="2">
        <v>62.5</v>
      </c>
      <c r="AN101" s="2">
        <v>62</v>
      </c>
      <c r="AO101" s="2">
        <v>52.6</v>
      </c>
      <c r="AP101" s="2">
        <v>67.3</v>
      </c>
      <c r="AQ101" s="2">
        <v>61.7</v>
      </c>
      <c r="AR101" s="2">
        <v>84.1</v>
      </c>
      <c r="AS101" s="2">
        <v>66.5</v>
      </c>
      <c r="AT101" s="2">
        <v>67.2</v>
      </c>
      <c r="AU101" s="2">
        <v>80</v>
      </c>
      <c r="AV101" s="2">
        <v>83.3</v>
      </c>
      <c r="AW101" s="2">
        <v>83.2</v>
      </c>
      <c r="AX101" s="2">
        <v>71.599999999999994</v>
      </c>
      <c r="AY101" s="2">
        <v>49.3</v>
      </c>
      <c r="AZ101" s="2">
        <v>38.4</v>
      </c>
      <c r="BA101" s="2">
        <v>38.9</v>
      </c>
      <c r="BB101" s="2">
        <v>56.4</v>
      </c>
      <c r="BC101" s="2">
        <v>62</v>
      </c>
      <c r="BD101" s="2">
        <v>51.6</v>
      </c>
      <c r="BE101" s="2">
        <v>57.7</v>
      </c>
      <c r="BF101" s="2">
        <v>54.4</v>
      </c>
      <c r="BG101" s="2">
        <v>71.7</v>
      </c>
      <c r="BH101" s="2">
        <v>60.9</v>
      </c>
      <c r="BI101" s="2">
        <v>56.9</v>
      </c>
      <c r="BJ101" s="2">
        <v>69.099999999999994</v>
      </c>
      <c r="BK101" s="2">
        <v>50.3</v>
      </c>
      <c r="BL101" s="2">
        <v>82.5</v>
      </c>
      <c r="BM101" s="2">
        <v>56.1</v>
      </c>
      <c r="BN101" s="2">
        <v>1</v>
      </c>
      <c r="BO101" s="2" t="s">
        <v>81</v>
      </c>
    </row>
    <row r="102" spans="1:67" x14ac:dyDescent="0.25">
      <c r="A102" s="2" t="b">
        <v>0</v>
      </c>
      <c r="B102" s="3" t="s">
        <v>67</v>
      </c>
      <c r="C102" s="2" t="s">
        <v>68</v>
      </c>
      <c r="D102" s="2" t="s">
        <v>1446</v>
      </c>
      <c r="E102" s="2" t="s">
        <v>1447</v>
      </c>
      <c r="F102" s="2">
        <v>0</v>
      </c>
      <c r="G102" s="2">
        <v>17.289000000000001</v>
      </c>
      <c r="H102" s="2">
        <v>34</v>
      </c>
      <c r="I102" s="2">
        <v>4</v>
      </c>
      <c r="J102" s="2">
        <v>5</v>
      </c>
      <c r="K102" s="2">
        <v>4</v>
      </c>
      <c r="L102" s="2">
        <v>125</v>
      </c>
      <c r="M102" s="2">
        <v>14.2</v>
      </c>
      <c r="N102" s="2">
        <v>6.04</v>
      </c>
      <c r="O102" s="2">
        <v>133</v>
      </c>
      <c r="P102" s="2">
        <v>4</v>
      </c>
      <c r="Q102" s="2" t="s">
        <v>81</v>
      </c>
      <c r="R102" s="2" t="s">
        <v>81</v>
      </c>
      <c r="S102" s="2" t="s">
        <v>206</v>
      </c>
      <c r="T102" s="2" t="s">
        <v>1448</v>
      </c>
      <c r="U102" s="2" t="s">
        <v>1449</v>
      </c>
      <c r="V102" s="2" t="s">
        <v>1450</v>
      </c>
      <c r="W102" s="2" t="s">
        <v>77</v>
      </c>
      <c r="X102" s="2" t="s">
        <v>81</v>
      </c>
      <c r="Y102" s="2" t="s">
        <v>1451</v>
      </c>
      <c r="Z102" s="2" t="s">
        <v>81</v>
      </c>
      <c r="AA102" s="2">
        <v>0</v>
      </c>
      <c r="AB102" s="2">
        <v>1.8520000000000001</v>
      </c>
      <c r="AC102" s="2">
        <v>0.89</v>
      </c>
      <c r="AD102" s="2">
        <v>8.6812066852644497E-3</v>
      </c>
      <c r="AE102" s="2">
        <v>0.36654189403184301</v>
      </c>
      <c r="AF102" s="2">
        <v>129.9</v>
      </c>
      <c r="AG102" s="2">
        <v>70.099999999999994</v>
      </c>
      <c r="AH102" s="2">
        <v>49.58</v>
      </c>
      <c r="AI102" s="2">
        <v>28.18</v>
      </c>
      <c r="AJ102" s="2">
        <v>107.2</v>
      </c>
      <c r="AK102" s="2">
        <v>46.7</v>
      </c>
      <c r="AL102" s="2">
        <v>30</v>
      </c>
      <c r="AM102" s="2">
        <v>32.5</v>
      </c>
      <c r="AN102" s="2">
        <v>24.5</v>
      </c>
      <c r="AO102" s="2">
        <v>90.5</v>
      </c>
      <c r="AP102" s="2">
        <v>61.1</v>
      </c>
      <c r="AQ102" s="2">
        <v>50</v>
      </c>
      <c r="AR102" s="2">
        <v>65</v>
      </c>
      <c r="AS102" s="2">
        <v>29</v>
      </c>
      <c r="AT102" s="2">
        <v>23.8</v>
      </c>
      <c r="AU102" s="2">
        <v>25.1</v>
      </c>
      <c r="AV102" s="2">
        <v>18.899999999999999</v>
      </c>
      <c r="AW102" s="2">
        <v>42.2</v>
      </c>
      <c r="AX102" s="2">
        <v>29.5</v>
      </c>
      <c r="AY102" s="2">
        <v>97.3</v>
      </c>
      <c r="AZ102" s="2">
        <v>41.4</v>
      </c>
      <c r="BA102" s="2">
        <v>21</v>
      </c>
      <c r="BB102" s="2">
        <v>29.4</v>
      </c>
      <c r="BC102" s="2">
        <v>24.5</v>
      </c>
      <c r="BD102" s="2">
        <v>88.7</v>
      </c>
      <c r="BE102" s="2">
        <v>52.4</v>
      </c>
      <c r="BF102" s="2">
        <v>44.1</v>
      </c>
      <c r="BG102" s="2">
        <v>55.4</v>
      </c>
      <c r="BH102" s="2">
        <v>26.6</v>
      </c>
      <c r="BI102" s="2">
        <v>20.100000000000001</v>
      </c>
      <c r="BJ102" s="2">
        <v>21.7</v>
      </c>
      <c r="BK102" s="2">
        <v>11.4</v>
      </c>
      <c r="BL102" s="2">
        <v>41.8</v>
      </c>
      <c r="BM102" s="2">
        <v>23.2</v>
      </c>
      <c r="BN102" s="2">
        <v>1</v>
      </c>
      <c r="BO102" s="2" t="s">
        <v>81</v>
      </c>
    </row>
    <row r="103" spans="1:67" x14ac:dyDescent="0.25">
      <c r="A103" s="2" t="b">
        <v>0</v>
      </c>
      <c r="B103" s="3" t="s">
        <v>67</v>
      </c>
      <c r="C103" s="2" t="s">
        <v>68</v>
      </c>
      <c r="D103" s="2" t="s">
        <v>1680</v>
      </c>
      <c r="E103" s="2" t="s">
        <v>1681</v>
      </c>
      <c r="F103" s="2">
        <v>0</v>
      </c>
      <c r="G103" s="2">
        <v>8.1940000000000008</v>
      </c>
      <c r="H103" s="2">
        <v>16</v>
      </c>
      <c r="I103" s="2">
        <v>2</v>
      </c>
      <c r="J103" s="2">
        <v>4</v>
      </c>
      <c r="K103" s="2">
        <v>2</v>
      </c>
      <c r="L103" s="2">
        <v>117</v>
      </c>
      <c r="M103" s="2">
        <v>13.2</v>
      </c>
      <c r="N103" s="2">
        <v>9.4499999999999993</v>
      </c>
      <c r="O103" s="2">
        <v>93</v>
      </c>
      <c r="P103" s="2">
        <v>2</v>
      </c>
      <c r="Q103" s="2" t="s">
        <v>81</v>
      </c>
      <c r="R103" s="2" t="s">
        <v>81</v>
      </c>
      <c r="S103" s="2" t="s">
        <v>81</v>
      </c>
      <c r="T103" s="2" t="s">
        <v>498</v>
      </c>
      <c r="U103" s="2" t="s">
        <v>1682</v>
      </c>
      <c r="V103" s="2" t="s">
        <v>1683</v>
      </c>
      <c r="W103" s="2" t="s">
        <v>117</v>
      </c>
      <c r="X103" s="2" t="s">
        <v>81</v>
      </c>
      <c r="Y103" s="2" t="s">
        <v>81</v>
      </c>
      <c r="Z103" s="2" t="s">
        <v>81</v>
      </c>
      <c r="AA103" s="2">
        <v>0</v>
      </c>
      <c r="AB103" s="2">
        <v>1.377</v>
      </c>
      <c r="AC103" s="2">
        <v>0.46</v>
      </c>
      <c r="AD103" s="2">
        <v>8.8021073690369607E-3</v>
      </c>
      <c r="AE103" s="2">
        <v>0.36654189403184301</v>
      </c>
      <c r="AF103" s="2">
        <v>115.9</v>
      </c>
      <c r="AG103" s="2">
        <v>84.1</v>
      </c>
      <c r="AH103" s="2">
        <v>32.72</v>
      </c>
      <c r="AI103" s="2">
        <v>8.86</v>
      </c>
      <c r="AJ103" s="2">
        <v>129.4</v>
      </c>
      <c r="AK103" s="2">
        <v>79.400000000000006</v>
      </c>
      <c r="AL103" s="2">
        <v>62</v>
      </c>
      <c r="AM103" s="2">
        <v>69.099999999999994</v>
      </c>
      <c r="AN103" s="2">
        <v>63.7</v>
      </c>
      <c r="AO103" s="2">
        <v>151.69999999999999</v>
      </c>
      <c r="AP103" s="2">
        <v>87</v>
      </c>
      <c r="AQ103" s="2">
        <v>99.9</v>
      </c>
      <c r="AR103" s="2">
        <v>108</v>
      </c>
      <c r="AS103" s="2">
        <v>64.400000000000006</v>
      </c>
      <c r="AT103" s="2">
        <v>60.6</v>
      </c>
      <c r="AU103" s="2">
        <v>62</v>
      </c>
      <c r="AV103" s="2">
        <v>54.1</v>
      </c>
      <c r="AW103" s="2">
        <v>70.2</v>
      </c>
      <c r="AX103" s="2">
        <v>67.099999999999994</v>
      </c>
      <c r="AY103" s="2">
        <v>117.5</v>
      </c>
      <c r="AZ103" s="2">
        <v>70.400000000000006</v>
      </c>
      <c r="BA103" s="2">
        <v>43.4</v>
      </c>
      <c r="BB103" s="2">
        <v>62.4</v>
      </c>
      <c r="BC103" s="2">
        <v>63.7</v>
      </c>
      <c r="BD103" s="2">
        <v>148.69999999999999</v>
      </c>
      <c r="BE103" s="2">
        <v>74.7</v>
      </c>
      <c r="BF103" s="2">
        <v>88.1</v>
      </c>
      <c r="BG103" s="2">
        <v>92.1</v>
      </c>
      <c r="BH103" s="2">
        <v>59</v>
      </c>
      <c r="BI103" s="2">
        <v>51.3</v>
      </c>
      <c r="BJ103" s="2">
        <v>53.6</v>
      </c>
      <c r="BK103" s="2">
        <v>32.700000000000003</v>
      </c>
      <c r="BL103" s="2">
        <v>69.599999999999994</v>
      </c>
      <c r="BM103" s="2">
        <v>52.6</v>
      </c>
      <c r="BN103" s="2">
        <v>1</v>
      </c>
      <c r="BO103" s="2" t="s">
        <v>81</v>
      </c>
    </row>
    <row r="104" spans="1:67" x14ac:dyDescent="0.25">
      <c r="A104" s="2" t="b">
        <v>0</v>
      </c>
      <c r="B104" s="5" t="s">
        <v>126</v>
      </c>
      <c r="C104" s="2" t="s">
        <v>68</v>
      </c>
      <c r="D104" s="2" t="s">
        <v>758</v>
      </c>
      <c r="E104" s="2" t="s">
        <v>759</v>
      </c>
      <c r="F104" s="2">
        <v>2.5000000000000001E-2</v>
      </c>
      <c r="G104" s="2">
        <v>3.1749999999999998</v>
      </c>
      <c r="H104" s="2">
        <v>2</v>
      </c>
      <c r="I104" s="2">
        <v>2</v>
      </c>
      <c r="J104" s="2">
        <v>2</v>
      </c>
      <c r="K104" s="2">
        <v>2</v>
      </c>
      <c r="L104" s="2">
        <v>970</v>
      </c>
      <c r="M104" s="2">
        <v>109.5</v>
      </c>
      <c r="N104" s="2">
        <v>5.64</v>
      </c>
      <c r="O104" s="2">
        <v>31</v>
      </c>
      <c r="P104" s="2">
        <v>2</v>
      </c>
      <c r="Q104" s="2" t="s">
        <v>760</v>
      </c>
      <c r="R104" s="2" t="s">
        <v>761</v>
      </c>
      <c r="S104" s="2" t="s">
        <v>546</v>
      </c>
      <c r="T104" s="2" t="s">
        <v>762</v>
      </c>
      <c r="U104" s="2" t="s">
        <v>763</v>
      </c>
      <c r="V104" s="2" t="s">
        <v>764</v>
      </c>
      <c r="W104" s="2" t="s">
        <v>177</v>
      </c>
      <c r="X104" s="2" t="s">
        <v>81</v>
      </c>
      <c r="Y104" s="2" t="s">
        <v>81</v>
      </c>
      <c r="Z104" s="2" t="s">
        <v>81</v>
      </c>
      <c r="AA104" s="2">
        <v>0</v>
      </c>
      <c r="AB104" s="2">
        <v>1.2390000000000001</v>
      </c>
      <c r="AC104" s="2">
        <v>0.31</v>
      </c>
      <c r="AD104" s="2">
        <v>8.8043092531594792E-3</v>
      </c>
      <c r="AE104" s="2">
        <v>0.36654189403184301</v>
      </c>
      <c r="AF104" s="2">
        <v>110.7</v>
      </c>
      <c r="AG104" s="2">
        <v>89.3</v>
      </c>
      <c r="AH104" s="2">
        <v>12.92</v>
      </c>
      <c r="AI104" s="2">
        <v>5.26</v>
      </c>
      <c r="AJ104" s="2">
        <v>48.5</v>
      </c>
      <c r="AK104" s="2">
        <v>58.1</v>
      </c>
      <c r="AL104" s="2">
        <v>38.200000000000003</v>
      </c>
      <c r="AM104" s="2">
        <v>56.5</v>
      </c>
      <c r="AN104" s="2">
        <v>58.7</v>
      </c>
      <c r="AO104" s="2">
        <v>54.5</v>
      </c>
      <c r="AP104" s="2">
        <v>46.2</v>
      </c>
      <c r="AQ104" s="2">
        <v>48.8</v>
      </c>
      <c r="AR104" s="2">
        <v>52.9</v>
      </c>
      <c r="AS104" s="2">
        <v>48.1</v>
      </c>
      <c r="AT104" s="2">
        <v>42.2</v>
      </c>
      <c r="AU104" s="2">
        <v>42.4</v>
      </c>
      <c r="AV104" s="2">
        <v>42.9</v>
      </c>
      <c r="AW104" s="2">
        <v>43.1</v>
      </c>
      <c r="AX104" s="2">
        <v>42.2</v>
      </c>
      <c r="AY104" s="2">
        <v>44</v>
      </c>
      <c r="AZ104" s="2">
        <v>51.6</v>
      </c>
      <c r="BA104" s="2">
        <v>26.7</v>
      </c>
      <c r="BB104" s="2">
        <v>51</v>
      </c>
      <c r="BC104" s="2">
        <v>58.7</v>
      </c>
      <c r="BD104" s="2">
        <v>53.4</v>
      </c>
      <c r="BE104" s="2">
        <v>39.700000000000003</v>
      </c>
      <c r="BF104" s="2">
        <v>43.1</v>
      </c>
      <c r="BG104" s="2">
        <v>45.1</v>
      </c>
      <c r="BH104" s="2">
        <v>44.1</v>
      </c>
      <c r="BI104" s="2">
        <v>35.700000000000003</v>
      </c>
      <c r="BJ104" s="2">
        <v>36.700000000000003</v>
      </c>
      <c r="BK104" s="2">
        <v>25.9</v>
      </c>
      <c r="BL104" s="2">
        <v>42.7</v>
      </c>
      <c r="BM104" s="2">
        <v>33.1</v>
      </c>
      <c r="BN104" s="2">
        <v>1</v>
      </c>
      <c r="BO104" s="2" t="s">
        <v>81</v>
      </c>
    </row>
    <row r="105" spans="1:67" x14ac:dyDescent="0.25">
      <c r="A105" s="2" t="b">
        <v>0</v>
      </c>
      <c r="B105" s="3" t="s">
        <v>67</v>
      </c>
      <c r="C105" s="2" t="s">
        <v>68</v>
      </c>
      <c r="D105" s="2" t="s">
        <v>1630</v>
      </c>
      <c r="E105" s="2" t="s">
        <v>1631</v>
      </c>
      <c r="F105" s="2">
        <v>0</v>
      </c>
      <c r="G105" s="2">
        <v>17.465</v>
      </c>
      <c r="H105" s="2">
        <v>23</v>
      </c>
      <c r="I105" s="2">
        <v>4</v>
      </c>
      <c r="J105" s="2">
        <v>5</v>
      </c>
      <c r="K105" s="2">
        <v>4</v>
      </c>
      <c r="L105" s="2">
        <v>306</v>
      </c>
      <c r="M105" s="2">
        <v>33.299999999999997</v>
      </c>
      <c r="N105" s="2">
        <v>7.56</v>
      </c>
      <c r="O105" s="2">
        <v>139</v>
      </c>
      <c r="P105" s="2">
        <v>4</v>
      </c>
      <c r="Q105" s="2" t="s">
        <v>81</v>
      </c>
      <c r="R105" s="2" t="s">
        <v>81</v>
      </c>
      <c r="S105" s="2" t="s">
        <v>122</v>
      </c>
      <c r="T105" s="2" t="s">
        <v>1632</v>
      </c>
      <c r="U105" s="2" t="s">
        <v>1633</v>
      </c>
      <c r="V105" s="2" t="s">
        <v>1634</v>
      </c>
      <c r="W105" s="2" t="s">
        <v>77</v>
      </c>
      <c r="X105" s="2" t="s">
        <v>81</v>
      </c>
      <c r="Y105" s="2" t="s">
        <v>81</v>
      </c>
      <c r="Z105" s="2" t="s">
        <v>81</v>
      </c>
      <c r="AA105" s="2">
        <v>0</v>
      </c>
      <c r="AB105" s="2">
        <v>0.71799999999999997</v>
      </c>
      <c r="AC105" s="2">
        <v>-0.48</v>
      </c>
      <c r="AD105" s="2">
        <v>8.8123496944793305E-3</v>
      </c>
      <c r="AE105" s="2">
        <v>0.36654189403184301</v>
      </c>
      <c r="AF105" s="2">
        <v>83.6</v>
      </c>
      <c r="AG105" s="2">
        <v>116.4</v>
      </c>
      <c r="AH105" s="2">
        <v>11</v>
      </c>
      <c r="AI105" s="2">
        <v>18.93</v>
      </c>
      <c r="AJ105" s="2">
        <v>41.1</v>
      </c>
      <c r="AK105" s="2">
        <v>45.2</v>
      </c>
      <c r="AL105" s="2">
        <v>43.5</v>
      </c>
      <c r="AM105" s="2">
        <v>38.6</v>
      </c>
      <c r="AN105" s="2">
        <v>37.4</v>
      </c>
      <c r="AO105" s="2">
        <v>44.5</v>
      </c>
      <c r="AP105" s="2">
        <v>46.5</v>
      </c>
      <c r="AQ105" s="2">
        <v>52.3</v>
      </c>
      <c r="AR105" s="2">
        <v>49.8</v>
      </c>
      <c r="AS105" s="2">
        <v>78.400000000000006</v>
      </c>
      <c r="AT105" s="2">
        <v>59.9</v>
      </c>
      <c r="AU105" s="2">
        <v>48.6</v>
      </c>
      <c r="AV105" s="2">
        <v>47.7</v>
      </c>
      <c r="AW105" s="2">
        <v>64.3</v>
      </c>
      <c r="AX105" s="2">
        <v>64.7</v>
      </c>
      <c r="AY105" s="2">
        <v>37.299999999999997</v>
      </c>
      <c r="AZ105" s="2">
        <v>40</v>
      </c>
      <c r="BA105" s="2">
        <v>30.4</v>
      </c>
      <c r="BB105" s="2">
        <v>34.799999999999997</v>
      </c>
      <c r="BC105" s="2">
        <v>37.4</v>
      </c>
      <c r="BD105" s="2">
        <v>43.6</v>
      </c>
      <c r="BE105" s="2">
        <v>39.9</v>
      </c>
      <c r="BF105" s="2">
        <v>46.1</v>
      </c>
      <c r="BG105" s="2">
        <v>42.5</v>
      </c>
      <c r="BH105" s="2">
        <v>71.8</v>
      </c>
      <c r="BI105" s="2">
        <v>50.7</v>
      </c>
      <c r="BJ105" s="2">
        <v>42</v>
      </c>
      <c r="BK105" s="2">
        <v>28.8</v>
      </c>
      <c r="BL105" s="2">
        <v>63.7</v>
      </c>
      <c r="BM105" s="2">
        <v>50.8</v>
      </c>
      <c r="BN105" s="2">
        <v>1</v>
      </c>
      <c r="BO105" s="2" t="s">
        <v>81</v>
      </c>
    </row>
    <row r="106" spans="1:67" x14ac:dyDescent="0.25">
      <c r="A106" s="2" t="b">
        <v>0</v>
      </c>
      <c r="B106" s="3" t="s">
        <v>67</v>
      </c>
      <c r="C106" s="2" t="s">
        <v>68</v>
      </c>
      <c r="D106" s="2" t="s">
        <v>1394</v>
      </c>
      <c r="E106" s="2" t="s">
        <v>1395</v>
      </c>
      <c r="F106" s="2">
        <v>2E-3</v>
      </c>
      <c r="G106" s="2">
        <v>5.9749999999999996</v>
      </c>
      <c r="H106" s="2">
        <v>7</v>
      </c>
      <c r="I106" s="2">
        <v>2</v>
      </c>
      <c r="J106" s="2">
        <v>2</v>
      </c>
      <c r="K106" s="2">
        <v>2</v>
      </c>
      <c r="L106" s="2">
        <v>502</v>
      </c>
      <c r="M106" s="2">
        <v>54.5</v>
      </c>
      <c r="N106" s="2">
        <v>7.43</v>
      </c>
      <c r="O106" s="2">
        <v>55</v>
      </c>
      <c r="P106" s="2">
        <v>2</v>
      </c>
      <c r="Q106" s="2" t="s">
        <v>81</v>
      </c>
      <c r="R106" s="2" t="s">
        <v>81</v>
      </c>
      <c r="S106" s="2" t="s">
        <v>81</v>
      </c>
      <c r="T106" s="2" t="s">
        <v>1396</v>
      </c>
      <c r="U106" s="2" t="s">
        <v>1397</v>
      </c>
      <c r="V106" s="2" t="s">
        <v>1398</v>
      </c>
      <c r="W106" s="2" t="s">
        <v>77</v>
      </c>
      <c r="X106" s="2" t="s">
        <v>81</v>
      </c>
      <c r="Y106" s="2" t="s">
        <v>81</v>
      </c>
      <c r="Z106" s="2" t="s">
        <v>81</v>
      </c>
      <c r="AA106" s="2">
        <v>0</v>
      </c>
      <c r="AB106" s="2">
        <v>0.63600000000000001</v>
      </c>
      <c r="AC106" s="2">
        <v>-0.65</v>
      </c>
      <c r="AD106" s="2">
        <v>9.1090899237291807E-3</v>
      </c>
      <c r="AE106" s="2">
        <v>0.36654189403184301</v>
      </c>
      <c r="AF106" s="2">
        <v>77.7</v>
      </c>
      <c r="AG106" s="2">
        <v>122.3</v>
      </c>
      <c r="AH106" s="2">
        <v>35.15</v>
      </c>
      <c r="AI106" s="2">
        <v>14.01</v>
      </c>
      <c r="AJ106" s="2">
        <v>15.6</v>
      </c>
      <c r="AK106" s="2">
        <v>6.5</v>
      </c>
      <c r="AL106" s="2">
        <v>14.2</v>
      </c>
      <c r="AM106" s="2">
        <v>9.4</v>
      </c>
      <c r="AN106" s="2">
        <v>8.1999999999999993</v>
      </c>
      <c r="AO106" s="2" t="s">
        <v>81</v>
      </c>
      <c r="AP106" s="2">
        <v>9.4</v>
      </c>
      <c r="AQ106" s="2">
        <v>16.899999999999999</v>
      </c>
      <c r="AR106" s="2">
        <v>17.3</v>
      </c>
      <c r="AS106" s="2">
        <v>22.4</v>
      </c>
      <c r="AT106" s="2">
        <v>16.5</v>
      </c>
      <c r="AU106" s="2">
        <v>19.5</v>
      </c>
      <c r="AV106" s="2">
        <v>15.7</v>
      </c>
      <c r="AW106" s="2">
        <v>17</v>
      </c>
      <c r="AX106" s="2">
        <v>20.399999999999999</v>
      </c>
      <c r="AY106" s="2">
        <v>14.2</v>
      </c>
      <c r="AZ106" s="2">
        <v>5.8</v>
      </c>
      <c r="BA106" s="2">
        <v>10</v>
      </c>
      <c r="BB106" s="2">
        <v>8.5</v>
      </c>
      <c r="BC106" s="2">
        <v>8.1999999999999993</v>
      </c>
      <c r="BD106" s="2" t="s">
        <v>81</v>
      </c>
      <c r="BE106" s="2">
        <v>8.1</v>
      </c>
      <c r="BF106" s="2">
        <v>14.9</v>
      </c>
      <c r="BG106" s="2">
        <v>14.7</v>
      </c>
      <c r="BH106" s="2">
        <v>20.5</v>
      </c>
      <c r="BI106" s="2">
        <v>14</v>
      </c>
      <c r="BJ106" s="2">
        <v>16.8</v>
      </c>
      <c r="BK106" s="2">
        <v>9.5</v>
      </c>
      <c r="BL106" s="2">
        <v>16.899999999999999</v>
      </c>
      <c r="BM106" s="2">
        <v>16</v>
      </c>
      <c r="BN106" s="2">
        <v>1</v>
      </c>
      <c r="BO106" s="2" t="s">
        <v>81</v>
      </c>
    </row>
    <row r="107" spans="1:67" x14ac:dyDescent="0.25">
      <c r="A107" s="2" t="b">
        <v>0</v>
      </c>
      <c r="B107" s="4" t="s">
        <v>138</v>
      </c>
      <c r="C107" s="2" t="s">
        <v>68</v>
      </c>
      <c r="D107" s="2" t="s">
        <v>1243</v>
      </c>
      <c r="E107" s="2" t="s">
        <v>1244</v>
      </c>
      <c r="F107" s="2">
        <v>0.23699999999999999</v>
      </c>
      <c r="G107" s="2">
        <v>0.498</v>
      </c>
      <c r="H107" s="2">
        <v>1</v>
      </c>
      <c r="I107" s="2">
        <v>1</v>
      </c>
      <c r="J107" s="2">
        <v>1</v>
      </c>
      <c r="K107" s="2">
        <v>1</v>
      </c>
      <c r="L107" s="2">
        <v>744</v>
      </c>
      <c r="M107" s="2">
        <v>82.2</v>
      </c>
      <c r="N107" s="2">
        <v>6.57</v>
      </c>
      <c r="O107" s="2">
        <v>0</v>
      </c>
      <c r="P107" s="2">
        <v>1</v>
      </c>
      <c r="Q107" s="2" t="s">
        <v>160</v>
      </c>
      <c r="R107" s="2" t="s">
        <v>81</v>
      </c>
      <c r="S107" s="2" t="s">
        <v>168</v>
      </c>
      <c r="T107" s="2" t="s">
        <v>1245</v>
      </c>
      <c r="U107" s="2" t="s">
        <v>1246</v>
      </c>
      <c r="V107" s="2" t="s">
        <v>1247</v>
      </c>
      <c r="W107" s="2" t="s">
        <v>145</v>
      </c>
      <c r="X107" s="2" t="s">
        <v>81</v>
      </c>
      <c r="Y107" s="2" t="s">
        <v>81</v>
      </c>
      <c r="Z107" s="2" t="s">
        <v>81</v>
      </c>
      <c r="AA107" s="2">
        <v>0</v>
      </c>
      <c r="AB107" s="2">
        <v>1.6890000000000001</v>
      </c>
      <c r="AC107" s="2">
        <v>0.76</v>
      </c>
      <c r="AD107" s="2">
        <v>9.1602999465616505E-3</v>
      </c>
      <c r="AE107" s="2">
        <v>0.36654189403184301</v>
      </c>
      <c r="AF107" s="2">
        <v>125.6</v>
      </c>
      <c r="AG107" s="2">
        <v>74.400000000000006</v>
      </c>
      <c r="AH107" s="2">
        <v>22.24</v>
      </c>
      <c r="AI107" s="2">
        <v>23.23</v>
      </c>
      <c r="AJ107" s="2">
        <v>4.0999999999999996</v>
      </c>
      <c r="AK107" s="2">
        <v>7.3</v>
      </c>
      <c r="AL107" s="2">
        <v>6.3</v>
      </c>
      <c r="AM107" s="2">
        <v>7.6</v>
      </c>
      <c r="AN107" s="2">
        <v>6.4</v>
      </c>
      <c r="AO107" s="2">
        <v>6.6</v>
      </c>
      <c r="AP107" s="2">
        <v>3.8</v>
      </c>
      <c r="AQ107" s="2">
        <v>5.6</v>
      </c>
      <c r="AR107" s="2">
        <v>7.2</v>
      </c>
      <c r="AS107" s="2">
        <v>5.6</v>
      </c>
      <c r="AT107" s="2">
        <v>3.3</v>
      </c>
      <c r="AU107" s="2">
        <v>4.0999999999999996</v>
      </c>
      <c r="AV107" s="2">
        <v>3.3</v>
      </c>
      <c r="AW107" s="2">
        <v>3.6</v>
      </c>
      <c r="AX107" s="2">
        <v>5</v>
      </c>
      <c r="AY107" s="2">
        <v>3.7</v>
      </c>
      <c r="AZ107" s="2">
        <v>6.5</v>
      </c>
      <c r="BA107" s="2">
        <v>4.4000000000000004</v>
      </c>
      <c r="BB107" s="2">
        <v>6.9</v>
      </c>
      <c r="BC107" s="2">
        <v>6.4</v>
      </c>
      <c r="BD107" s="2">
        <v>6.4</v>
      </c>
      <c r="BE107" s="2">
        <v>3.3</v>
      </c>
      <c r="BF107" s="2">
        <v>5</v>
      </c>
      <c r="BG107" s="2">
        <v>6.1</v>
      </c>
      <c r="BH107" s="2">
        <v>5.2</v>
      </c>
      <c r="BI107" s="2">
        <v>2.8</v>
      </c>
      <c r="BJ107" s="2">
        <v>3.5</v>
      </c>
      <c r="BK107" s="2">
        <v>2</v>
      </c>
      <c r="BL107" s="2">
        <v>3.5</v>
      </c>
      <c r="BM107" s="2">
        <v>3.9</v>
      </c>
      <c r="BN107" s="2">
        <v>1</v>
      </c>
      <c r="BO107" s="2" t="s">
        <v>81</v>
      </c>
    </row>
    <row r="108" spans="1:67" x14ac:dyDescent="0.25">
      <c r="A108" s="2" t="b">
        <v>0</v>
      </c>
      <c r="B108" s="3" t="s">
        <v>67</v>
      </c>
      <c r="C108" s="2" t="s">
        <v>68</v>
      </c>
      <c r="D108" s="2" t="s">
        <v>968</v>
      </c>
      <c r="E108" s="2" t="s">
        <v>969</v>
      </c>
      <c r="F108" s="2">
        <v>4.0000000000000001E-3</v>
      </c>
      <c r="G108" s="2">
        <v>5.4950000000000001</v>
      </c>
      <c r="H108" s="2">
        <v>8</v>
      </c>
      <c r="I108" s="2">
        <v>3</v>
      </c>
      <c r="J108" s="2">
        <v>3</v>
      </c>
      <c r="K108" s="2">
        <v>3</v>
      </c>
      <c r="L108" s="2">
        <v>303</v>
      </c>
      <c r="M108" s="2">
        <v>34.200000000000003</v>
      </c>
      <c r="N108" s="2">
        <v>9.5500000000000007</v>
      </c>
      <c r="O108" s="2">
        <v>47</v>
      </c>
      <c r="P108" s="2">
        <v>3</v>
      </c>
      <c r="Q108" s="2" t="s">
        <v>81</v>
      </c>
      <c r="R108" s="2" t="s">
        <v>81</v>
      </c>
      <c r="S108" s="2" t="s">
        <v>81</v>
      </c>
      <c r="T108" s="2" t="s">
        <v>970</v>
      </c>
      <c r="U108" s="2" t="s">
        <v>971</v>
      </c>
      <c r="V108" s="2" t="s">
        <v>972</v>
      </c>
      <c r="W108" s="2" t="s">
        <v>185</v>
      </c>
      <c r="X108" s="2" t="s">
        <v>81</v>
      </c>
      <c r="Y108" s="2" t="s">
        <v>81</v>
      </c>
      <c r="Z108" s="2" t="s">
        <v>81</v>
      </c>
      <c r="AA108" s="2">
        <v>0</v>
      </c>
      <c r="AB108" s="2">
        <v>0.83199999999999996</v>
      </c>
      <c r="AC108" s="2">
        <v>-0.27</v>
      </c>
      <c r="AD108" s="2">
        <v>9.2132545368430498E-3</v>
      </c>
      <c r="AE108" s="2">
        <v>0.36654189403184301</v>
      </c>
      <c r="AF108" s="2">
        <v>90.8</v>
      </c>
      <c r="AG108" s="2">
        <v>109.2</v>
      </c>
      <c r="AH108" s="2">
        <v>13.04</v>
      </c>
      <c r="AI108" s="2">
        <v>13.55</v>
      </c>
      <c r="AJ108" s="2">
        <v>30.1</v>
      </c>
      <c r="AK108" s="2">
        <v>30.4</v>
      </c>
      <c r="AL108" s="2">
        <v>32.5</v>
      </c>
      <c r="AM108" s="2">
        <v>25.9</v>
      </c>
      <c r="AN108" s="2">
        <v>35.200000000000003</v>
      </c>
      <c r="AO108" s="2">
        <v>33.6</v>
      </c>
      <c r="AP108" s="2">
        <v>31.6</v>
      </c>
      <c r="AQ108" s="2">
        <v>38.1</v>
      </c>
      <c r="AR108" s="2">
        <v>25.4</v>
      </c>
      <c r="AS108" s="2">
        <v>45.7</v>
      </c>
      <c r="AT108" s="2">
        <v>45.8</v>
      </c>
      <c r="AU108" s="2">
        <v>37.799999999999997</v>
      </c>
      <c r="AV108" s="2">
        <v>34.9</v>
      </c>
      <c r="AW108" s="2">
        <v>38.200000000000003</v>
      </c>
      <c r="AX108" s="2">
        <v>33.200000000000003</v>
      </c>
      <c r="AY108" s="2">
        <v>27.3</v>
      </c>
      <c r="AZ108" s="2">
        <v>27</v>
      </c>
      <c r="BA108" s="2">
        <v>22.8</v>
      </c>
      <c r="BB108" s="2">
        <v>23.4</v>
      </c>
      <c r="BC108" s="2">
        <v>35.200000000000003</v>
      </c>
      <c r="BD108" s="2">
        <v>33</v>
      </c>
      <c r="BE108" s="2">
        <v>27.1</v>
      </c>
      <c r="BF108" s="2">
        <v>33.6</v>
      </c>
      <c r="BG108" s="2">
        <v>21.7</v>
      </c>
      <c r="BH108" s="2">
        <v>41.8</v>
      </c>
      <c r="BI108" s="2">
        <v>38.799999999999997</v>
      </c>
      <c r="BJ108" s="2">
        <v>32.700000000000003</v>
      </c>
      <c r="BK108" s="2">
        <v>21.1</v>
      </c>
      <c r="BL108" s="2">
        <v>37.799999999999997</v>
      </c>
      <c r="BM108" s="2">
        <v>26.1</v>
      </c>
      <c r="BN108" s="2">
        <v>1</v>
      </c>
      <c r="BO108" s="2" t="s">
        <v>81</v>
      </c>
    </row>
    <row r="109" spans="1:67" x14ac:dyDescent="0.25">
      <c r="A109" s="2" t="b">
        <v>0</v>
      </c>
      <c r="B109" s="3" t="s">
        <v>67</v>
      </c>
      <c r="C109" s="2" t="s">
        <v>68</v>
      </c>
      <c r="D109" s="2" t="s">
        <v>454</v>
      </c>
      <c r="E109" s="2" t="s">
        <v>455</v>
      </c>
      <c r="F109" s="2">
        <v>0</v>
      </c>
      <c r="G109" s="2">
        <v>9.0549999999999997</v>
      </c>
      <c r="H109" s="2">
        <v>8</v>
      </c>
      <c r="I109" s="2">
        <v>3</v>
      </c>
      <c r="J109" s="2">
        <v>12</v>
      </c>
      <c r="K109" s="2">
        <v>1</v>
      </c>
      <c r="L109" s="2">
        <v>272</v>
      </c>
      <c r="M109" s="2">
        <v>30.5</v>
      </c>
      <c r="N109" s="2">
        <v>6.44</v>
      </c>
      <c r="O109" s="2">
        <v>121</v>
      </c>
      <c r="P109" s="2">
        <v>3</v>
      </c>
      <c r="Q109" s="2" t="s">
        <v>456</v>
      </c>
      <c r="R109" s="2" t="s">
        <v>457</v>
      </c>
      <c r="S109" s="2" t="s">
        <v>458</v>
      </c>
      <c r="T109" s="2" t="s">
        <v>459</v>
      </c>
      <c r="U109" s="2" t="s">
        <v>460</v>
      </c>
      <c r="V109" s="2" t="s">
        <v>461</v>
      </c>
      <c r="W109" s="2" t="s">
        <v>181</v>
      </c>
      <c r="X109" s="2" t="s">
        <v>81</v>
      </c>
      <c r="Y109" s="2" t="s">
        <v>462</v>
      </c>
      <c r="Z109" s="2" t="s">
        <v>183</v>
      </c>
      <c r="AA109" s="2">
        <v>3</v>
      </c>
      <c r="AB109" s="2">
        <v>1.331</v>
      </c>
      <c r="AC109" s="2">
        <v>0.41</v>
      </c>
      <c r="AD109" s="2">
        <v>9.2384541381718005E-3</v>
      </c>
      <c r="AE109" s="2">
        <v>0.36654189403184301</v>
      </c>
      <c r="AF109" s="2">
        <v>114.2</v>
      </c>
      <c r="AG109" s="2">
        <v>85.8</v>
      </c>
      <c r="AH109" s="2">
        <v>11.49</v>
      </c>
      <c r="AI109" s="2">
        <v>16.16</v>
      </c>
      <c r="AJ109" s="2">
        <v>132.6</v>
      </c>
      <c r="AK109" s="2">
        <v>129.30000000000001</v>
      </c>
      <c r="AL109" s="2">
        <v>100.5</v>
      </c>
      <c r="AM109" s="2">
        <v>122.7</v>
      </c>
      <c r="AN109" s="2">
        <v>127.6</v>
      </c>
      <c r="AO109" s="2">
        <v>145.6</v>
      </c>
      <c r="AP109" s="2">
        <v>108.5</v>
      </c>
      <c r="AQ109" s="2">
        <v>108.8</v>
      </c>
      <c r="AR109" s="2">
        <v>121.9</v>
      </c>
      <c r="AS109" s="2">
        <v>87.5</v>
      </c>
      <c r="AT109" s="2">
        <v>93.3</v>
      </c>
      <c r="AU109" s="2">
        <v>91.2</v>
      </c>
      <c r="AV109" s="2">
        <v>101.8</v>
      </c>
      <c r="AW109" s="2">
        <v>122.5</v>
      </c>
      <c r="AX109" s="2">
        <v>77.2</v>
      </c>
      <c r="AY109" s="2">
        <v>120.4</v>
      </c>
      <c r="AZ109" s="2">
        <v>114.7</v>
      </c>
      <c r="BA109" s="2">
        <v>70.400000000000006</v>
      </c>
      <c r="BB109" s="2">
        <v>110.8</v>
      </c>
      <c r="BC109" s="2">
        <v>127.6</v>
      </c>
      <c r="BD109" s="2">
        <v>142.6</v>
      </c>
      <c r="BE109" s="2">
        <v>93.1</v>
      </c>
      <c r="BF109" s="2">
        <v>96</v>
      </c>
      <c r="BG109" s="2">
        <v>103.9</v>
      </c>
      <c r="BH109" s="2">
        <v>80.099999999999994</v>
      </c>
      <c r="BI109" s="2">
        <v>79</v>
      </c>
      <c r="BJ109" s="2">
        <v>78.7</v>
      </c>
      <c r="BK109" s="2">
        <v>61.4</v>
      </c>
      <c r="BL109" s="2">
        <v>121.4</v>
      </c>
      <c r="BM109" s="2">
        <v>60.5</v>
      </c>
      <c r="BN109" s="2">
        <v>1</v>
      </c>
      <c r="BO109" s="2" t="s">
        <v>81</v>
      </c>
    </row>
    <row r="110" spans="1:67" x14ac:dyDescent="0.25">
      <c r="A110" s="2" t="b">
        <v>0</v>
      </c>
      <c r="B110" s="3" t="s">
        <v>67</v>
      </c>
      <c r="C110" s="2" t="s">
        <v>68</v>
      </c>
      <c r="D110" s="2" t="s">
        <v>1248</v>
      </c>
      <c r="E110" s="2" t="s">
        <v>1249</v>
      </c>
      <c r="F110" s="2">
        <v>0</v>
      </c>
      <c r="G110" s="2">
        <v>34.256999999999998</v>
      </c>
      <c r="H110" s="2">
        <v>48</v>
      </c>
      <c r="I110" s="2">
        <v>3</v>
      </c>
      <c r="J110" s="2">
        <v>15</v>
      </c>
      <c r="K110" s="2">
        <v>3</v>
      </c>
      <c r="L110" s="2">
        <v>87</v>
      </c>
      <c r="M110" s="2">
        <v>9.9</v>
      </c>
      <c r="N110" s="2">
        <v>8.2799999999999994</v>
      </c>
      <c r="O110" s="2">
        <v>128</v>
      </c>
      <c r="P110" s="2">
        <v>3</v>
      </c>
      <c r="Q110" s="2" t="s">
        <v>1250</v>
      </c>
      <c r="R110" s="2" t="s">
        <v>425</v>
      </c>
      <c r="S110" s="2" t="s">
        <v>81</v>
      </c>
      <c r="T110" s="2" t="s">
        <v>678</v>
      </c>
      <c r="U110" s="2" t="s">
        <v>1251</v>
      </c>
      <c r="V110" s="2" t="s">
        <v>1252</v>
      </c>
      <c r="W110" s="2" t="s">
        <v>141</v>
      </c>
      <c r="X110" s="2" t="s">
        <v>663</v>
      </c>
      <c r="Y110" s="2" t="s">
        <v>1253</v>
      </c>
      <c r="Z110" s="2" t="s">
        <v>1254</v>
      </c>
      <c r="AA110" s="2">
        <v>5</v>
      </c>
      <c r="AB110" s="2">
        <v>1.5960000000000001</v>
      </c>
      <c r="AC110" s="2">
        <v>0.67</v>
      </c>
      <c r="AD110" s="2">
        <v>9.3948765617494993E-3</v>
      </c>
      <c r="AE110" s="2">
        <v>0.37006391291408602</v>
      </c>
      <c r="AF110" s="2">
        <v>123</v>
      </c>
      <c r="AG110" s="2">
        <v>77</v>
      </c>
      <c r="AH110" s="2">
        <v>40.340000000000003</v>
      </c>
      <c r="AI110" s="2">
        <v>26.71</v>
      </c>
      <c r="AJ110" s="2">
        <v>1644.6</v>
      </c>
      <c r="AK110" s="2">
        <v>793.4</v>
      </c>
      <c r="AL110" s="2">
        <v>612.70000000000005</v>
      </c>
      <c r="AM110" s="2">
        <v>715.1</v>
      </c>
      <c r="AN110" s="2">
        <v>516.9</v>
      </c>
      <c r="AO110" s="2">
        <v>1570.6</v>
      </c>
      <c r="AP110" s="2">
        <v>1045.0999999999999</v>
      </c>
      <c r="AQ110" s="2">
        <v>894.5</v>
      </c>
      <c r="AR110" s="2">
        <v>1178.5999999999999</v>
      </c>
      <c r="AS110" s="2">
        <v>473.2</v>
      </c>
      <c r="AT110" s="2">
        <v>410.1</v>
      </c>
      <c r="AU110" s="2">
        <v>566.79999999999995</v>
      </c>
      <c r="AV110" s="2">
        <v>554</v>
      </c>
      <c r="AW110" s="2">
        <v>855.8</v>
      </c>
      <c r="AX110" s="2">
        <v>574.9</v>
      </c>
      <c r="AY110" s="2">
        <v>1493</v>
      </c>
      <c r="AZ110" s="2">
        <v>703.5</v>
      </c>
      <c r="BA110" s="2">
        <v>428.9</v>
      </c>
      <c r="BB110" s="2">
        <v>645.6</v>
      </c>
      <c r="BC110" s="2">
        <v>516.9</v>
      </c>
      <c r="BD110" s="2">
        <v>1539.2</v>
      </c>
      <c r="BE110" s="2">
        <v>897.1</v>
      </c>
      <c r="BF110" s="2">
        <v>789</v>
      </c>
      <c r="BG110" s="2">
        <v>1004.8</v>
      </c>
      <c r="BH110" s="2">
        <v>433.7</v>
      </c>
      <c r="BI110" s="2">
        <v>347.4</v>
      </c>
      <c r="BJ110" s="2">
        <v>489.5</v>
      </c>
      <c r="BK110" s="2">
        <v>334.5</v>
      </c>
      <c r="BL110" s="2">
        <v>848.3</v>
      </c>
      <c r="BM110" s="2">
        <v>450.9</v>
      </c>
      <c r="BN110" s="2">
        <v>1</v>
      </c>
      <c r="BO110" s="2" t="s">
        <v>81</v>
      </c>
    </row>
    <row r="111" spans="1:67" x14ac:dyDescent="0.25">
      <c r="A111" s="2" t="b">
        <v>0</v>
      </c>
      <c r="B111" s="3" t="s">
        <v>67</v>
      </c>
      <c r="C111" s="2" t="s">
        <v>68</v>
      </c>
      <c r="D111" s="2" t="s">
        <v>228</v>
      </c>
      <c r="E111" s="2" t="s">
        <v>229</v>
      </c>
      <c r="F111" s="2">
        <v>0</v>
      </c>
      <c r="G111" s="2">
        <v>18.263000000000002</v>
      </c>
      <c r="H111" s="2">
        <v>29</v>
      </c>
      <c r="I111" s="2">
        <v>4</v>
      </c>
      <c r="J111" s="2">
        <v>8</v>
      </c>
      <c r="K111" s="2">
        <v>3</v>
      </c>
      <c r="L111" s="2">
        <v>200</v>
      </c>
      <c r="M111" s="2">
        <v>22.3</v>
      </c>
      <c r="N111" s="2">
        <v>4.8600000000000003</v>
      </c>
      <c r="O111" s="2">
        <v>156</v>
      </c>
      <c r="P111" s="2">
        <v>4</v>
      </c>
      <c r="Q111" s="2" t="s">
        <v>230</v>
      </c>
      <c r="R111" s="2" t="s">
        <v>161</v>
      </c>
      <c r="S111" s="2" t="s">
        <v>81</v>
      </c>
      <c r="T111" s="2" t="s">
        <v>231</v>
      </c>
      <c r="U111" s="2" t="s">
        <v>232</v>
      </c>
      <c r="V111" s="2" t="s">
        <v>233</v>
      </c>
      <c r="W111" s="2" t="s">
        <v>181</v>
      </c>
      <c r="X111" s="2" t="s">
        <v>81</v>
      </c>
      <c r="Y111" s="2" t="s">
        <v>81</v>
      </c>
      <c r="Z111" s="2" t="s">
        <v>81</v>
      </c>
      <c r="AA111" s="2">
        <v>0</v>
      </c>
      <c r="AB111" s="2">
        <v>1.246</v>
      </c>
      <c r="AC111" s="2">
        <v>0.32</v>
      </c>
      <c r="AD111" s="2">
        <v>9.4608349482125601E-3</v>
      </c>
      <c r="AE111" s="2">
        <v>0.37006391291408602</v>
      </c>
      <c r="AF111" s="2">
        <v>110.9</v>
      </c>
      <c r="AG111" s="2">
        <v>89.1</v>
      </c>
      <c r="AH111" s="2">
        <v>16.53</v>
      </c>
      <c r="AI111" s="2">
        <v>14.75</v>
      </c>
      <c r="AJ111" s="2">
        <v>33.1</v>
      </c>
      <c r="AK111" s="2">
        <v>31</v>
      </c>
      <c r="AL111" s="2">
        <v>25.8</v>
      </c>
      <c r="AM111" s="2">
        <v>27.2</v>
      </c>
      <c r="AN111" s="2">
        <v>25.1</v>
      </c>
      <c r="AO111" s="2">
        <v>38.799999999999997</v>
      </c>
      <c r="AP111" s="2">
        <v>24.1</v>
      </c>
      <c r="AQ111" s="2">
        <v>25.6</v>
      </c>
      <c r="AR111" s="2">
        <v>28.8</v>
      </c>
      <c r="AS111" s="2">
        <v>19.5</v>
      </c>
      <c r="AT111" s="2">
        <v>22.7</v>
      </c>
      <c r="AU111" s="2">
        <v>23.1</v>
      </c>
      <c r="AV111" s="2">
        <v>20.9</v>
      </c>
      <c r="AW111" s="2">
        <v>29</v>
      </c>
      <c r="AX111" s="2">
        <v>21</v>
      </c>
      <c r="AY111" s="2">
        <v>30.1</v>
      </c>
      <c r="AZ111" s="2">
        <v>27.5</v>
      </c>
      <c r="BA111" s="2">
        <v>18.100000000000001</v>
      </c>
      <c r="BB111" s="2">
        <v>24.5</v>
      </c>
      <c r="BC111" s="2">
        <v>25.1</v>
      </c>
      <c r="BD111" s="2">
        <v>38.1</v>
      </c>
      <c r="BE111" s="2">
        <v>20.7</v>
      </c>
      <c r="BF111" s="2">
        <v>22.6</v>
      </c>
      <c r="BG111" s="2">
        <v>24.6</v>
      </c>
      <c r="BH111" s="2">
        <v>17.899999999999999</v>
      </c>
      <c r="BI111" s="2">
        <v>19.2</v>
      </c>
      <c r="BJ111" s="2">
        <v>19.899999999999999</v>
      </c>
      <c r="BK111" s="2">
        <v>12.6</v>
      </c>
      <c r="BL111" s="2">
        <v>28.7</v>
      </c>
      <c r="BM111" s="2">
        <v>16.5</v>
      </c>
      <c r="BN111" s="2">
        <v>1</v>
      </c>
      <c r="BO111" s="2" t="s">
        <v>81</v>
      </c>
    </row>
    <row r="112" spans="1:67" x14ac:dyDescent="0.25">
      <c r="A112" s="2" t="b">
        <v>0</v>
      </c>
      <c r="B112" s="3" t="s">
        <v>67</v>
      </c>
      <c r="C112" s="2" t="s">
        <v>68</v>
      </c>
      <c r="D112" s="2" t="s">
        <v>1803</v>
      </c>
      <c r="E112" s="2" t="s">
        <v>1804</v>
      </c>
      <c r="F112" s="2">
        <v>0</v>
      </c>
      <c r="G112" s="2">
        <v>25.379000000000001</v>
      </c>
      <c r="H112" s="2">
        <v>42</v>
      </c>
      <c r="I112" s="2">
        <v>4</v>
      </c>
      <c r="J112" s="2">
        <v>14</v>
      </c>
      <c r="K112" s="2">
        <v>4</v>
      </c>
      <c r="L112" s="2">
        <v>108</v>
      </c>
      <c r="M112" s="2">
        <v>12.4</v>
      </c>
      <c r="N112" s="2">
        <v>9.31</v>
      </c>
      <c r="O112" s="2">
        <v>407</v>
      </c>
      <c r="P112" s="2">
        <v>4</v>
      </c>
      <c r="Q112" s="2" t="s">
        <v>284</v>
      </c>
      <c r="R112" s="2" t="s">
        <v>81</v>
      </c>
      <c r="S112" s="2" t="s">
        <v>143</v>
      </c>
      <c r="T112" s="2" t="s">
        <v>1805</v>
      </c>
      <c r="U112" s="2" t="s">
        <v>1806</v>
      </c>
      <c r="V112" s="2" t="s">
        <v>1807</v>
      </c>
      <c r="W112" s="2" t="s">
        <v>125</v>
      </c>
      <c r="X112" s="2" t="s">
        <v>1808</v>
      </c>
      <c r="Y112" s="2" t="s">
        <v>1809</v>
      </c>
      <c r="Z112" s="2" t="s">
        <v>583</v>
      </c>
      <c r="AA112" s="2">
        <v>12</v>
      </c>
      <c r="AB112" s="2">
        <v>2.1709999999999998</v>
      </c>
      <c r="AC112" s="2">
        <v>1.1200000000000001</v>
      </c>
      <c r="AD112" s="2">
        <v>9.5066450935472301E-3</v>
      </c>
      <c r="AE112" s="2">
        <v>0.37006391291408602</v>
      </c>
      <c r="AF112" s="2">
        <v>136.9</v>
      </c>
      <c r="AG112" s="2">
        <v>63.1</v>
      </c>
      <c r="AH112" s="2">
        <v>60.76</v>
      </c>
      <c r="AI112" s="2">
        <v>33.369999999999997</v>
      </c>
      <c r="AJ112" s="2">
        <v>608.6</v>
      </c>
      <c r="AK112" s="2">
        <v>238.8</v>
      </c>
      <c r="AL112" s="2">
        <v>181.7</v>
      </c>
      <c r="AM112" s="2">
        <v>207.6</v>
      </c>
      <c r="AN112" s="2">
        <v>112.8</v>
      </c>
      <c r="AO112" s="2">
        <v>787</v>
      </c>
      <c r="AP112" s="2">
        <v>369.7</v>
      </c>
      <c r="AQ112" s="2">
        <v>302.39999999999998</v>
      </c>
      <c r="AR112" s="2">
        <v>439.5</v>
      </c>
      <c r="AS112" s="2">
        <v>141.69999999999999</v>
      </c>
      <c r="AT112" s="2">
        <v>121.9</v>
      </c>
      <c r="AU112" s="2">
        <v>147.30000000000001</v>
      </c>
      <c r="AV112" s="2">
        <v>121.1</v>
      </c>
      <c r="AW112" s="2">
        <v>257.3</v>
      </c>
      <c r="AX112" s="2">
        <v>136.9</v>
      </c>
      <c r="AY112" s="2">
        <v>552.5</v>
      </c>
      <c r="AZ112" s="2">
        <v>211.8</v>
      </c>
      <c r="BA112" s="2">
        <v>127.2</v>
      </c>
      <c r="BB112" s="2">
        <v>187.4</v>
      </c>
      <c r="BC112" s="2">
        <v>112.8</v>
      </c>
      <c r="BD112" s="2">
        <v>771.2</v>
      </c>
      <c r="BE112" s="2">
        <v>317.39999999999998</v>
      </c>
      <c r="BF112" s="2">
        <v>266.7</v>
      </c>
      <c r="BG112" s="2">
        <v>374.7</v>
      </c>
      <c r="BH112" s="2">
        <v>129.80000000000001</v>
      </c>
      <c r="BI112" s="2">
        <v>103.2</v>
      </c>
      <c r="BJ112" s="2">
        <v>127.2</v>
      </c>
      <c r="BK112" s="2">
        <v>73.099999999999994</v>
      </c>
      <c r="BL112" s="2">
        <v>255</v>
      </c>
      <c r="BM112" s="2">
        <v>107.4</v>
      </c>
      <c r="BN112" s="2">
        <v>1</v>
      </c>
      <c r="BO112" s="2" t="s">
        <v>81</v>
      </c>
    </row>
    <row r="113" spans="1:67" x14ac:dyDescent="0.25">
      <c r="A113" s="2" t="b">
        <v>0</v>
      </c>
      <c r="B113" s="3" t="s">
        <v>67</v>
      </c>
      <c r="C113" s="2" t="s">
        <v>68</v>
      </c>
      <c r="D113" s="2" t="s">
        <v>1149</v>
      </c>
      <c r="E113" s="2" t="s">
        <v>1150</v>
      </c>
      <c r="F113" s="2">
        <v>1E-3</v>
      </c>
      <c r="G113" s="2">
        <v>8.0079999999999991</v>
      </c>
      <c r="H113" s="2">
        <v>7</v>
      </c>
      <c r="I113" s="2">
        <v>4</v>
      </c>
      <c r="J113" s="2">
        <v>8</v>
      </c>
      <c r="K113" s="2">
        <v>4</v>
      </c>
      <c r="L113" s="2">
        <v>459</v>
      </c>
      <c r="M113" s="2">
        <v>51.8</v>
      </c>
      <c r="N113" s="2">
        <v>9.5399999999999991</v>
      </c>
      <c r="O113" s="2">
        <v>63</v>
      </c>
      <c r="P113" s="2">
        <v>4</v>
      </c>
      <c r="Q113" s="2" t="s">
        <v>284</v>
      </c>
      <c r="R113" s="2" t="s">
        <v>326</v>
      </c>
      <c r="S113" s="2" t="s">
        <v>168</v>
      </c>
      <c r="T113" s="2" t="s">
        <v>1151</v>
      </c>
      <c r="U113" s="2" t="s">
        <v>1152</v>
      </c>
      <c r="V113" s="2" t="s">
        <v>1153</v>
      </c>
      <c r="W113" s="2" t="s">
        <v>414</v>
      </c>
      <c r="X113" s="2" t="s">
        <v>415</v>
      </c>
      <c r="Y113" s="2" t="s">
        <v>1154</v>
      </c>
      <c r="Z113" s="2" t="s">
        <v>281</v>
      </c>
      <c r="AA113" s="2">
        <v>8</v>
      </c>
      <c r="AB113" s="2">
        <v>1.2190000000000001</v>
      </c>
      <c r="AC113" s="2">
        <v>0.28999999999999998</v>
      </c>
      <c r="AD113" s="2">
        <v>9.5143487326192506E-3</v>
      </c>
      <c r="AE113" s="2">
        <v>0.37006391291408602</v>
      </c>
      <c r="AF113" s="2">
        <v>109.9</v>
      </c>
      <c r="AG113" s="2">
        <v>90.1</v>
      </c>
      <c r="AH113" s="2">
        <v>10.66</v>
      </c>
      <c r="AI113" s="2">
        <v>10.76</v>
      </c>
      <c r="AJ113" s="2">
        <v>352.8</v>
      </c>
      <c r="AK113" s="2">
        <v>409.9</v>
      </c>
      <c r="AL113" s="2">
        <v>390.4</v>
      </c>
      <c r="AM113" s="2">
        <v>439.2</v>
      </c>
      <c r="AN113" s="2">
        <v>485.6</v>
      </c>
      <c r="AO113" s="2">
        <v>435.1</v>
      </c>
      <c r="AP113" s="2">
        <v>372.5</v>
      </c>
      <c r="AQ113" s="2">
        <v>406.3</v>
      </c>
      <c r="AR113" s="2">
        <v>356.7</v>
      </c>
      <c r="AS113" s="2">
        <v>354.9</v>
      </c>
      <c r="AT113" s="2">
        <v>317.39999999999998</v>
      </c>
      <c r="AU113" s="2">
        <v>406.3</v>
      </c>
      <c r="AV113" s="2">
        <v>336.3</v>
      </c>
      <c r="AW113" s="2">
        <v>301.3</v>
      </c>
      <c r="AX113" s="2">
        <v>330.3</v>
      </c>
      <c r="AY113" s="2">
        <v>320.3</v>
      </c>
      <c r="AZ113" s="2">
        <v>363.4</v>
      </c>
      <c r="BA113" s="2">
        <v>273.3</v>
      </c>
      <c r="BB113" s="2">
        <v>396.5</v>
      </c>
      <c r="BC113" s="2">
        <v>485.6</v>
      </c>
      <c r="BD113" s="2">
        <v>426.4</v>
      </c>
      <c r="BE113" s="2">
        <v>319.7</v>
      </c>
      <c r="BF113" s="2">
        <v>358.4</v>
      </c>
      <c r="BG113" s="2">
        <v>304.10000000000002</v>
      </c>
      <c r="BH113" s="2">
        <v>325.2</v>
      </c>
      <c r="BI113" s="2">
        <v>268.89999999999998</v>
      </c>
      <c r="BJ113" s="2">
        <v>350.9</v>
      </c>
      <c r="BK113" s="2">
        <v>203</v>
      </c>
      <c r="BL113" s="2">
        <v>298.60000000000002</v>
      </c>
      <c r="BM113" s="2">
        <v>259.10000000000002</v>
      </c>
      <c r="BN113" s="2">
        <v>1</v>
      </c>
      <c r="BO113" s="2" t="s">
        <v>81</v>
      </c>
    </row>
    <row r="114" spans="1:67" x14ac:dyDescent="0.25">
      <c r="A114" s="2" t="b">
        <v>0</v>
      </c>
      <c r="B114" s="4" t="s">
        <v>138</v>
      </c>
      <c r="C114" s="2" t="s">
        <v>68</v>
      </c>
      <c r="D114" s="2" t="s">
        <v>1855</v>
      </c>
      <c r="E114" s="2" t="s">
        <v>1856</v>
      </c>
      <c r="F114" s="2">
        <v>5.7000000000000002E-2</v>
      </c>
      <c r="G114" s="2">
        <v>1.9510000000000001</v>
      </c>
      <c r="H114" s="2">
        <v>3</v>
      </c>
      <c r="I114" s="2">
        <v>2</v>
      </c>
      <c r="J114" s="2">
        <v>3</v>
      </c>
      <c r="K114" s="2">
        <v>2</v>
      </c>
      <c r="L114" s="2">
        <v>631</v>
      </c>
      <c r="M114" s="2">
        <v>68.599999999999994</v>
      </c>
      <c r="N114" s="2">
        <v>7.74</v>
      </c>
      <c r="O114" s="2">
        <v>14</v>
      </c>
      <c r="P114" s="2">
        <v>2</v>
      </c>
      <c r="Q114" s="2" t="s">
        <v>81</v>
      </c>
      <c r="R114" s="2" t="s">
        <v>81</v>
      </c>
      <c r="S114" s="2" t="s">
        <v>122</v>
      </c>
      <c r="T114" s="2" t="s">
        <v>915</v>
      </c>
      <c r="U114" s="2" t="s">
        <v>1857</v>
      </c>
      <c r="V114" s="2" t="s">
        <v>1858</v>
      </c>
      <c r="W114" s="2" t="s">
        <v>140</v>
      </c>
      <c r="X114" s="2" t="s">
        <v>81</v>
      </c>
      <c r="Y114" s="2" t="s">
        <v>81</v>
      </c>
      <c r="Z114" s="2" t="s">
        <v>81</v>
      </c>
      <c r="AA114" s="2">
        <v>0</v>
      </c>
      <c r="AB114" s="2">
        <v>0.747</v>
      </c>
      <c r="AC114" s="2">
        <v>-0.42</v>
      </c>
      <c r="AD114" s="2">
        <v>9.7966556615067205E-3</v>
      </c>
      <c r="AE114" s="2">
        <v>0.375944319553422</v>
      </c>
      <c r="AF114" s="2">
        <v>85.5</v>
      </c>
      <c r="AG114" s="2">
        <v>114.5</v>
      </c>
      <c r="AH114" s="2">
        <v>23.93</v>
      </c>
      <c r="AI114" s="2">
        <v>11.37</v>
      </c>
      <c r="AJ114" s="2">
        <v>81.3</v>
      </c>
      <c r="AK114" s="2">
        <v>118.9</v>
      </c>
      <c r="AL114" s="2">
        <v>128.4</v>
      </c>
      <c r="AM114" s="2">
        <v>95.5</v>
      </c>
      <c r="AN114" s="2">
        <v>60.4</v>
      </c>
      <c r="AO114" s="2">
        <v>96.6</v>
      </c>
      <c r="AP114" s="2">
        <v>123</v>
      </c>
      <c r="AQ114" s="2">
        <v>108.5</v>
      </c>
      <c r="AR114" s="2">
        <v>72.900000000000006</v>
      </c>
      <c r="AS114" s="2">
        <v>111.2</v>
      </c>
      <c r="AT114" s="2">
        <v>116.8</v>
      </c>
      <c r="AU114" s="2">
        <v>132.80000000000001</v>
      </c>
      <c r="AV114" s="2">
        <v>149.6</v>
      </c>
      <c r="AW114" s="2">
        <v>125.8</v>
      </c>
      <c r="AX114" s="2">
        <v>142.30000000000001</v>
      </c>
      <c r="AY114" s="2">
        <v>73.8</v>
      </c>
      <c r="AZ114" s="2">
        <v>105.4</v>
      </c>
      <c r="BA114" s="2">
        <v>89.9</v>
      </c>
      <c r="BB114" s="2">
        <v>86.2</v>
      </c>
      <c r="BC114" s="2">
        <v>60.4</v>
      </c>
      <c r="BD114" s="2">
        <v>94.7</v>
      </c>
      <c r="BE114" s="2">
        <v>105.6</v>
      </c>
      <c r="BF114" s="2">
        <v>95.7</v>
      </c>
      <c r="BG114" s="2">
        <v>62.1</v>
      </c>
      <c r="BH114" s="2">
        <v>101.9</v>
      </c>
      <c r="BI114" s="2">
        <v>99</v>
      </c>
      <c r="BJ114" s="2">
        <v>114.7</v>
      </c>
      <c r="BK114" s="2">
        <v>90.3</v>
      </c>
      <c r="BL114" s="2">
        <v>124.7</v>
      </c>
      <c r="BM114" s="2">
        <v>111.7</v>
      </c>
      <c r="BN114" s="2">
        <v>1</v>
      </c>
      <c r="BO114" s="2" t="s">
        <v>81</v>
      </c>
    </row>
    <row r="115" spans="1:67" x14ac:dyDescent="0.25">
      <c r="A115" s="2" t="b">
        <v>0</v>
      </c>
      <c r="B115" s="3" t="s">
        <v>67</v>
      </c>
      <c r="C115" s="2" t="s">
        <v>68</v>
      </c>
      <c r="D115" s="2" t="s">
        <v>1121</v>
      </c>
      <c r="E115" s="2" t="s">
        <v>1122</v>
      </c>
      <c r="F115" s="2">
        <v>0</v>
      </c>
      <c r="G115" s="2">
        <v>21.696000000000002</v>
      </c>
      <c r="H115" s="2">
        <v>32</v>
      </c>
      <c r="I115" s="2">
        <v>3</v>
      </c>
      <c r="J115" s="2">
        <v>28</v>
      </c>
      <c r="K115" s="2">
        <v>3</v>
      </c>
      <c r="L115" s="2">
        <v>78</v>
      </c>
      <c r="M115" s="2">
        <v>7.5</v>
      </c>
      <c r="N115" s="2">
        <v>7.87</v>
      </c>
      <c r="O115" s="2">
        <v>789</v>
      </c>
      <c r="P115" s="2">
        <v>3</v>
      </c>
      <c r="Q115" s="2" t="s">
        <v>81</v>
      </c>
      <c r="R115" s="2" t="s">
        <v>81</v>
      </c>
      <c r="S115" s="2" t="s">
        <v>81</v>
      </c>
      <c r="T115" s="2" t="s">
        <v>81</v>
      </c>
      <c r="U115" s="2" t="s">
        <v>1123</v>
      </c>
      <c r="V115" s="2" t="s">
        <v>1124</v>
      </c>
      <c r="W115" s="2" t="s">
        <v>148</v>
      </c>
      <c r="X115" s="2" t="s">
        <v>81</v>
      </c>
      <c r="Y115" s="2" t="s">
        <v>81</v>
      </c>
      <c r="Z115" s="2" t="s">
        <v>81</v>
      </c>
      <c r="AA115" s="2">
        <v>0</v>
      </c>
      <c r="AB115" s="2">
        <v>1.931</v>
      </c>
      <c r="AC115" s="2">
        <v>0.95</v>
      </c>
      <c r="AD115" s="2">
        <v>9.8711600106928792E-3</v>
      </c>
      <c r="AE115" s="2">
        <v>0.37668373871781702</v>
      </c>
      <c r="AF115" s="2">
        <v>131.80000000000001</v>
      </c>
      <c r="AG115" s="2">
        <v>68.2</v>
      </c>
      <c r="AH115" s="2">
        <v>48.5</v>
      </c>
      <c r="AI115" s="2">
        <v>39.51</v>
      </c>
      <c r="AJ115" s="2">
        <v>2254.6999999999998</v>
      </c>
      <c r="AK115" s="2">
        <v>1583.8</v>
      </c>
      <c r="AL115" s="2">
        <v>924.2</v>
      </c>
      <c r="AM115" s="2">
        <v>1709.1</v>
      </c>
      <c r="AN115" s="2">
        <v>1017.5</v>
      </c>
      <c r="AO115" s="2">
        <v>3756.9</v>
      </c>
      <c r="AP115" s="2">
        <v>1551.6</v>
      </c>
      <c r="AQ115" s="2">
        <v>1200.8</v>
      </c>
      <c r="AR115" s="2">
        <v>1942.6</v>
      </c>
      <c r="AS115" s="2">
        <v>1013.8</v>
      </c>
      <c r="AT115" s="2">
        <v>955.7</v>
      </c>
      <c r="AU115" s="2">
        <v>704</v>
      </c>
      <c r="AV115" s="2">
        <v>540.29999999999995</v>
      </c>
      <c r="AW115" s="2">
        <v>1549.8</v>
      </c>
      <c r="AX115" s="2">
        <v>697.4</v>
      </c>
      <c r="AY115" s="2">
        <v>2046.9</v>
      </c>
      <c r="AZ115" s="2">
        <v>1404.3</v>
      </c>
      <c r="BA115" s="2">
        <v>647</v>
      </c>
      <c r="BB115" s="2">
        <v>1542.9</v>
      </c>
      <c r="BC115" s="2">
        <v>1017.5</v>
      </c>
      <c r="BD115" s="2">
        <v>3681.7</v>
      </c>
      <c r="BE115" s="2">
        <v>1331.9</v>
      </c>
      <c r="BF115" s="2">
        <v>1059.0999999999999</v>
      </c>
      <c r="BG115" s="2">
        <v>1656.1</v>
      </c>
      <c r="BH115" s="2">
        <v>929.1</v>
      </c>
      <c r="BI115" s="2">
        <v>809.5</v>
      </c>
      <c r="BJ115" s="2">
        <v>608</v>
      </c>
      <c r="BK115" s="2">
        <v>326.10000000000002</v>
      </c>
      <c r="BL115" s="2">
        <v>1536.2</v>
      </c>
      <c r="BM115" s="2">
        <v>547</v>
      </c>
      <c r="BN115" s="2">
        <v>1</v>
      </c>
      <c r="BO115" s="2" t="s">
        <v>81</v>
      </c>
    </row>
    <row r="116" spans="1:67" x14ac:dyDescent="0.25">
      <c r="A116" s="2" t="b">
        <v>0</v>
      </c>
      <c r="B116" s="5" t="s">
        <v>126</v>
      </c>
      <c r="C116" s="2" t="s">
        <v>68</v>
      </c>
      <c r="D116" s="2" t="s">
        <v>1441</v>
      </c>
      <c r="E116" s="2" t="s">
        <v>1442</v>
      </c>
      <c r="F116" s="2">
        <v>2.5000000000000001E-2</v>
      </c>
      <c r="G116" s="2">
        <v>3.16</v>
      </c>
      <c r="H116" s="2">
        <v>7</v>
      </c>
      <c r="I116" s="2">
        <v>1</v>
      </c>
      <c r="J116" s="2">
        <v>2</v>
      </c>
      <c r="K116" s="2">
        <v>1</v>
      </c>
      <c r="L116" s="2">
        <v>188</v>
      </c>
      <c r="M116" s="2">
        <v>19.5</v>
      </c>
      <c r="N116" s="2">
        <v>7.3</v>
      </c>
      <c r="O116" s="2">
        <v>30</v>
      </c>
      <c r="P116" s="2">
        <v>1</v>
      </c>
      <c r="Q116" s="2" t="s">
        <v>81</v>
      </c>
      <c r="R116" s="2" t="s">
        <v>326</v>
      </c>
      <c r="S116" s="2" t="s">
        <v>81</v>
      </c>
      <c r="T116" s="2" t="s">
        <v>81</v>
      </c>
      <c r="U116" s="2" t="s">
        <v>1443</v>
      </c>
      <c r="V116" s="2" t="s">
        <v>1444</v>
      </c>
      <c r="W116" s="2" t="s">
        <v>77</v>
      </c>
      <c r="X116" s="2" t="s">
        <v>81</v>
      </c>
      <c r="Y116" s="2" t="s">
        <v>1445</v>
      </c>
      <c r="Z116" s="2" t="s">
        <v>81</v>
      </c>
      <c r="AA116" s="2">
        <v>0</v>
      </c>
      <c r="AB116" s="2">
        <v>1.476</v>
      </c>
      <c r="AC116" s="2">
        <v>0.56000000000000005</v>
      </c>
      <c r="AD116" s="2">
        <v>9.8722295249412898E-3</v>
      </c>
      <c r="AE116" s="2">
        <v>0.37668373871781702</v>
      </c>
      <c r="AF116" s="2">
        <v>119.2</v>
      </c>
      <c r="AG116" s="2">
        <v>80.8</v>
      </c>
      <c r="AH116" s="2">
        <v>16.72</v>
      </c>
      <c r="AI116" s="2">
        <v>21.24</v>
      </c>
      <c r="AJ116" s="2">
        <v>35.799999999999997</v>
      </c>
      <c r="AK116" s="2">
        <v>41.6</v>
      </c>
      <c r="AL116" s="2">
        <v>31.8</v>
      </c>
      <c r="AM116" s="2">
        <v>51.7</v>
      </c>
      <c r="AN116" s="2">
        <v>49.8</v>
      </c>
      <c r="AO116" s="2">
        <v>52.9</v>
      </c>
      <c r="AP116" s="2">
        <v>44.9</v>
      </c>
      <c r="AQ116" s="2">
        <v>44.7</v>
      </c>
      <c r="AR116" s="2">
        <v>38.5</v>
      </c>
      <c r="AS116" s="2">
        <v>30.1</v>
      </c>
      <c r="AT116" s="2">
        <v>28.3</v>
      </c>
      <c r="AU116" s="2">
        <v>30.5</v>
      </c>
      <c r="AV116" s="2">
        <v>36.200000000000003</v>
      </c>
      <c r="AW116" s="2">
        <v>37.6</v>
      </c>
      <c r="AX116" s="2">
        <v>19.5</v>
      </c>
      <c r="AY116" s="2">
        <v>32.5</v>
      </c>
      <c r="AZ116" s="2">
        <v>36.9</v>
      </c>
      <c r="BA116" s="2">
        <v>22.3</v>
      </c>
      <c r="BB116" s="2">
        <v>46.7</v>
      </c>
      <c r="BC116" s="2">
        <v>49.8</v>
      </c>
      <c r="BD116" s="2">
        <v>51.9</v>
      </c>
      <c r="BE116" s="2">
        <v>38.5</v>
      </c>
      <c r="BF116" s="2">
        <v>39.5</v>
      </c>
      <c r="BG116" s="2">
        <v>32.799999999999997</v>
      </c>
      <c r="BH116" s="2">
        <v>27.6</v>
      </c>
      <c r="BI116" s="2">
        <v>24</v>
      </c>
      <c r="BJ116" s="2">
        <v>26.3</v>
      </c>
      <c r="BK116" s="2">
        <v>21.9</v>
      </c>
      <c r="BL116" s="2">
        <v>37.200000000000003</v>
      </c>
      <c r="BM116" s="2">
        <v>15.3</v>
      </c>
      <c r="BN116" s="2">
        <v>1</v>
      </c>
      <c r="BO116" s="2" t="s">
        <v>81</v>
      </c>
    </row>
    <row r="117" spans="1:67" x14ac:dyDescent="0.25">
      <c r="A117" s="2" t="b">
        <v>0</v>
      </c>
      <c r="B117" s="5" t="s">
        <v>126</v>
      </c>
      <c r="C117" s="2" t="s">
        <v>68</v>
      </c>
      <c r="D117" s="2" t="s">
        <v>745</v>
      </c>
      <c r="E117" s="2" t="s">
        <v>746</v>
      </c>
      <c r="F117" s="2">
        <v>2.5000000000000001E-2</v>
      </c>
      <c r="G117" s="2">
        <v>3.206</v>
      </c>
      <c r="H117" s="2">
        <v>5</v>
      </c>
      <c r="I117" s="2">
        <v>1</v>
      </c>
      <c r="J117" s="2">
        <v>2</v>
      </c>
      <c r="K117" s="2">
        <v>1</v>
      </c>
      <c r="L117" s="2">
        <v>134</v>
      </c>
      <c r="M117" s="2">
        <v>14.3</v>
      </c>
      <c r="N117" s="2">
        <v>9.48</v>
      </c>
      <c r="O117" s="2">
        <v>22</v>
      </c>
      <c r="P117" s="2">
        <v>1</v>
      </c>
      <c r="Q117" s="2" t="s">
        <v>345</v>
      </c>
      <c r="R117" s="2" t="s">
        <v>237</v>
      </c>
      <c r="S117" s="2" t="s">
        <v>81</v>
      </c>
      <c r="T117" s="2" t="s">
        <v>747</v>
      </c>
      <c r="U117" s="2" t="s">
        <v>748</v>
      </c>
      <c r="V117" s="2" t="s">
        <v>749</v>
      </c>
      <c r="W117" s="2" t="s">
        <v>144</v>
      </c>
      <c r="X117" s="2" t="s">
        <v>81</v>
      </c>
      <c r="Y117" s="2" t="s">
        <v>750</v>
      </c>
      <c r="Z117" s="2" t="s">
        <v>81</v>
      </c>
      <c r="AA117" s="2">
        <v>0</v>
      </c>
      <c r="AB117" s="2">
        <v>1.21</v>
      </c>
      <c r="AC117" s="2">
        <v>0.28000000000000003</v>
      </c>
      <c r="AD117" s="2">
        <v>9.9463280931217403E-3</v>
      </c>
      <c r="AE117" s="2">
        <v>0.37879090100370599</v>
      </c>
      <c r="AF117" s="2">
        <v>109.5</v>
      </c>
      <c r="AG117" s="2">
        <v>90.5</v>
      </c>
      <c r="AH117" s="2">
        <v>22.07</v>
      </c>
      <c r="AI117" s="2">
        <v>6.84</v>
      </c>
      <c r="AJ117" s="2">
        <v>169.6</v>
      </c>
      <c r="AK117" s="2">
        <v>149.6</v>
      </c>
      <c r="AL117" s="2">
        <v>96.4</v>
      </c>
      <c r="AM117" s="2">
        <v>123.1</v>
      </c>
      <c r="AN117" s="2">
        <v>86.6</v>
      </c>
      <c r="AO117" s="2">
        <v>116</v>
      </c>
      <c r="AP117" s="2">
        <v>107.8</v>
      </c>
      <c r="AQ117" s="2">
        <v>109.9</v>
      </c>
      <c r="AR117" s="2">
        <v>106</v>
      </c>
      <c r="AS117" s="2">
        <v>90</v>
      </c>
      <c r="AT117" s="2">
        <v>89.2</v>
      </c>
      <c r="AU117" s="2">
        <v>99.4</v>
      </c>
      <c r="AV117" s="2">
        <v>91.7</v>
      </c>
      <c r="AW117" s="2">
        <v>82.3</v>
      </c>
      <c r="AX117" s="2">
        <v>98</v>
      </c>
      <c r="AY117" s="2">
        <v>154</v>
      </c>
      <c r="AZ117" s="2">
        <v>132.6</v>
      </c>
      <c r="BA117" s="2">
        <v>67.5</v>
      </c>
      <c r="BB117" s="2">
        <v>111.1</v>
      </c>
      <c r="BC117" s="2">
        <v>86.6</v>
      </c>
      <c r="BD117" s="2">
        <v>113.7</v>
      </c>
      <c r="BE117" s="2">
        <v>92.5</v>
      </c>
      <c r="BF117" s="2">
        <v>97</v>
      </c>
      <c r="BG117" s="2">
        <v>90.3</v>
      </c>
      <c r="BH117" s="2">
        <v>82.5</v>
      </c>
      <c r="BI117" s="2">
        <v>75.599999999999994</v>
      </c>
      <c r="BJ117" s="2">
        <v>85.9</v>
      </c>
      <c r="BK117" s="2">
        <v>55.3</v>
      </c>
      <c r="BL117" s="2">
        <v>81.599999999999994</v>
      </c>
      <c r="BM117" s="2">
        <v>76.900000000000006</v>
      </c>
      <c r="BN117" s="2">
        <v>1</v>
      </c>
      <c r="BO117" s="2" t="s">
        <v>81</v>
      </c>
    </row>
    <row r="118" spans="1:67" x14ac:dyDescent="0.25">
      <c r="A118" s="2" t="b">
        <v>0</v>
      </c>
      <c r="B118" s="3" t="s">
        <v>67</v>
      </c>
      <c r="C118" s="2" t="s">
        <v>68</v>
      </c>
      <c r="D118" s="2" t="s">
        <v>1421</v>
      </c>
      <c r="E118" s="2" t="s">
        <v>1422</v>
      </c>
      <c r="F118" s="2">
        <v>1E-3</v>
      </c>
      <c r="G118" s="2">
        <v>6.5439999999999996</v>
      </c>
      <c r="H118" s="2">
        <v>5</v>
      </c>
      <c r="I118" s="2">
        <v>2</v>
      </c>
      <c r="J118" s="2">
        <v>3</v>
      </c>
      <c r="K118" s="2">
        <v>2</v>
      </c>
      <c r="L118" s="2">
        <v>404</v>
      </c>
      <c r="M118" s="2">
        <v>45.6</v>
      </c>
      <c r="N118" s="2">
        <v>8.5299999999999994</v>
      </c>
      <c r="O118" s="2">
        <v>118</v>
      </c>
      <c r="P118" s="2">
        <v>2</v>
      </c>
      <c r="Q118" s="2" t="s">
        <v>81</v>
      </c>
      <c r="R118" s="2" t="s">
        <v>81</v>
      </c>
      <c r="S118" s="2" t="s">
        <v>81</v>
      </c>
      <c r="T118" s="2" t="s">
        <v>522</v>
      </c>
      <c r="U118" s="2" t="s">
        <v>1423</v>
      </c>
      <c r="V118" s="2" t="s">
        <v>1424</v>
      </c>
      <c r="W118" s="2" t="s">
        <v>170</v>
      </c>
      <c r="X118" s="2" t="s">
        <v>81</v>
      </c>
      <c r="Y118" s="2" t="s">
        <v>81</v>
      </c>
      <c r="Z118" s="2" t="s">
        <v>81</v>
      </c>
      <c r="AA118" s="2">
        <v>0</v>
      </c>
      <c r="AB118" s="2">
        <v>0.75600000000000001</v>
      </c>
      <c r="AC118" s="2">
        <v>-0.4</v>
      </c>
      <c r="AD118" s="2">
        <v>1.00533357331388E-2</v>
      </c>
      <c r="AE118" s="2">
        <v>0.380270978184931</v>
      </c>
      <c r="AF118" s="2">
        <v>86.1</v>
      </c>
      <c r="AG118" s="2">
        <v>113.9</v>
      </c>
      <c r="AH118" s="2">
        <v>23.39</v>
      </c>
      <c r="AI118" s="2">
        <v>10.11</v>
      </c>
      <c r="AJ118" s="2">
        <v>6.9</v>
      </c>
      <c r="AK118" s="2">
        <v>12.5</v>
      </c>
      <c r="AL118" s="2">
        <v>13.4</v>
      </c>
      <c r="AM118" s="2">
        <v>9.9</v>
      </c>
      <c r="AN118" s="2">
        <v>9.6</v>
      </c>
      <c r="AO118" s="2">
        <v>8.9</v>
      </c>
      <c r="AP118" s="2">
        <v>8.5</v>
      </c>
      <c r="AQ118" s="2">
        <v>6.8</v>
      </c>
      <c r="AR118" s="2">
        <v>9.4</v>
      </c>
      <c r="AS118" s="2">
        <v>10.8</v>
      </c>
      <c r="AT118" s="2">
        <v>12.2</v>
      </c>
      <c r="AU118" s="2">
        <v>13.2</v>
      </c>
      <c r="AV118" s="2">
        <v>10.8</v>
      </c>
      <c r="AW118" s="2">
        <v>12.6</v>
      </c>
      <c r="AX118" s="2">
        <v>13.8</v>
      </c>
      <c r="AY118" s="2">
        <v>6.3</v>
      </c>
      <c r="AZ118" s="2">
        <v>11.1</v>
      </c>
      <c r="BA118" s="2">
        <v>9.4</v>
      </c>
      <c r="BB118" s="2">
        <v>8.9</v>
      </c>
      <c r="BC118" s="2">
        <v>9.6</v>
      </c>
      <c r="BD118" s="2">
        <v>8.6999999999999993</v>
      </c>
      <c r="BE118" s="2">
        <v>7.3</v>
      </c>
      <c r="BF118" s="2">
        <v>6</v>
      </c>
      <c r="BG118" s="2">
        <v>8</v>
      </c>
      <c r="BH118" s="2">
        <v>9.9</v>
      </c>
      <c r="BI118" s="2">
        <v>10.4</v>
      </c>
      <c r="BJ118" s="2">
        <v>11.4</v>
      </c>
      <c r="BK118" s="2">
        <v>6.5</v>
      </c>
      <c r="BL118" s="2">
        <v>12.5</v>
      </c>
      <c r="BM118" s="2">
        <v>10.8</v>
      </c>
      <c r="BN118" s="2">
        <v>1</v>
      </c>
      <c r="BO118" s="2" t="s">
        <v>81</v>
      </c>
    </row>
    <row r="119" spans="1:67" x14ac:dyDescent="0.25">
      <c r="A119" s="2" t="b">
        <v>0</v>
      </c>
      <c r="B119" s="3" t="s">
        <v>67</v>
      </c>
      <c r="C119" s="2" t="s">
        <v>68</v>
      </c>
      <c r="D119" s="2" t="s">
        <v>547</v>
      </c>
      <c r="E119" s="2" t="s">
        <v>548</v>
      </c>
      <c r="F119" s="2">
        <v>0</v>
      </c>
      <c r="G119" s="2">
        <v>10.071999999999999</v>
      </c>
      <c r="H119" s="2">
        <v>6</v>
      </c>
      <c r="I119" s="2">
        <v>2</v>
      </c>
      <c r="J119" s="2">
        <v>8</v>
      </c>
      <c r="K119" s="2">
        <v>2</v>
      </c>
      <c r="L119" s="2">
        <v>374</v>
      </c>
      <c r="M119" s="2">
        <v>39.200000000000003</v>
      </c>
      <c r="N119" s="2">
        <v>9.2200000000000006</v>
      </c>
      <c r="O119" s="2">
        <v>211</v>
      </c>
      <c r="P119" s="2">
        <v>2</v>
      </c>
      <c r="Q119" s="2" t="s">
        <v>81</v>
      </c>
      <c r="R119" s="2" t="s">
        <v>81</v>
      </c>
      <c r="S119" s="2" t="s">
        <v>81</v>
      </c>
      <c r="T119" s="2" t="s">
        <v>424</v>
      </c>
      <c r="U119" s="2" t="s">
        <v>549</v>
      </c>
      <c r="V119" s="2" t="s">
        <v>550</v>
      </c>
      <c r="W119" s="2" t="s">
        <v>77</v>
      </c>
      <c r="X119" s="2" t="s">
        <v>81</v>
      </c>
      <c r="Y119" s="2" t="s">
        <v>81</v>
      </c>
      <c r="Z119" s="2" t="s">
        <v>81</v>
      </c>
      <c r="AA119" s="2">
        <v>0</v>
      </c>
      <c r="AB119" s="2">
        <v>1.8029999999999999</v>
      </c>
      <c r="AC119" s="2">
        <v>0.85</v>
      </c>
      <c r="AD119" s="2">
        <v>1.02274955794116E-2</v>
      </c>
      <c r="AE119" s="2">
        <v>0.38288202157227802</v>
      </c>
      <c r="AF119" s="2">
        <v>128.69999999999999</v>
      </c>
      <c r="AG119" s="2">
        <v>71.3</v>
      </c>
      <c r="AH119" s="2">
        <v>34.08</v>
      </c>
      <c r="AI119" s="2">
        <v>25.25</v>
      </c>
      <c r="AJ119" s="2">
        <v>256.39999999999998</v>
      </c>
      <c r="AK119" s="2">
        <v>148.5</v>
      </c>
      <c r="AL119" s="2">
        <v>111.7</v>
      </c>
      <c r="AM119" s="2">
        <v>122.8</v>
      </c>
      <c r="AN119" s="2">
        <v>84.4</v>
      </c>
      <c r="AO119" s="2">
        <v>236.5</v>
      </c>
      <c r="AP119" s="2">
        <v>172.1</v>
      </c>
      <c r="AQ119" s="2">
        <v>185.1</v>
      </c>
      <c r="AR119" s="2">
        <v>200.4</v>
      </c>
      <c r="AS119" s="2">
        <v>112.6</v>
      </c>
      <c r="AT119" s="2">
        <v>102</v>
      </c>
      <c r="AU119" s="2">
        <v>89.3</v>
      </c>
      <c r="AV119" s="2">
        <v>73.7</v>
      </c>
      <c r="AW119" s="2">
        <v>147.69999999999999</v>
      </c>
      <c r="AX119" s="2">
        <v>88.6</v>
      </c>
      <c r="AY119" s="2">
        <v>232.7</v>
      </c>
      <c r="AZ119" s="2">
        <v>131.6</v>
      </c>
      <c r="BA119" s="2">
        <v>78.2</v>
      </c>
      <c r="BB119" s="2">
        <v>110.8</v>
      </c>
      <c r="BC119" s="2">
        <v>84.4</v>
      </c>
      <c r="BD119" s="2">
        <v>231.8</v>
      </c>
      <c r="BE119" s="2">
        <v>147.80000000000001</v>
      </c>
      <c r="BF119" s="2">
        <v>163.30000000000001</v>
      </c>
      <c r="BG119" s="2">
        <v>170.9</v>
      </c>
      <c r="BH119" s="2">
        <v>103.2</v>
      </c>
      <c r="BI119" s="2">
        <v>86.4</v>
      </c>
      <c r="BJ119" s="2">
        <v>77.099999999999994</v>
      </c>
      <c r="BK119" s="2">
        <v>44.5</v>
      </c>
      <c r="BL119" s="2">
        <v>146.4</v>
      </c>
      <c r="BM119" s="2">
        <v>69.5</v>
      </c>
      <c r="BN119" s="2">
        <v>1</v>
      </c>
      <c r="BO119" s="2" t="s">
        <v>81</v>
      </c>
    </row>
    <row r="120" spans="1:67" x14ac:dyDescent="0.25">
      <c r="A120" s="2" t="b">
        <v>0</v>
      </c>
      <c r="B120" s="3" t="s">
        <v>67</v>
      </c>
      <c r="C120" s="2" t="s">
        <v>68</v>
      </c>
      <c r="D120" s="2" t="s">
        <v>801</v>
      </c>
      <c r="E120" s="2" t="s">
        <v>802</v>
      </c>
      <c r="F120" s="2">
        <v>6.0000000000000001E-3</v>
      </c>
      <c r="G120" s="2">
        <v>5.2569999999999997</v>
      </c>
      <c r="H120" s="2">
        <v>13</v>
      </c>
      <c r="I120" s="2">
        <v>2</v>
      </c>
      <c r="J120" s="2">
        <v>5</v>
      </c>
      <c r="K120" s="2">
        <v>2</v>
      </c>
      <c r="L120" s="2">
        <v>212</v>
      </c>
      <c r="M120" s="2">
        <v>23.8</v>
      </c>
      <c r="N120" s="2">
        <v>6.15</v>
      </c>
      <c r="O120" s="2">
        <v>38</v>
      </c>
      <c r="P120" s="2">
        <v>2</v>
      </c>
      <c r="Q120" s="2" t="s">
        <v>178</v>
      </c>
      <c r="R120" s="2" t="s">
        <v>130</v>
      </c>
      <c r="S120" s="2" t="s">
        <v>329</v>
      </c>
      <c r="T120" s="2" t="s">
        <v>803</v>
      </c>
      <c r="U120" s="2" t="s">
        <v>804</v>
      </c>
      <c r="V120" s="2" t="s">
        <v>805</v>
      </c>
      <c r="W120" s="2" t="s">
        <v>98</v>
      </c>
      <c r="X120" s="2" t="s">
        <v>81</v>
      </c>
      <c r="Y120" s="2" t="s">
        <v>81</v>
      </c>
      <c r="Z120" s="2" t="s">
        <v>81</v>
      </c>
      <c r="AA120" s="2">
        <v>0</v>
      </c>
      <c r="AB120" s="2">
        <v>1.631</v>
      </c>
      <c r="AC120" s="2">
        <v>0.71</v>
      </c>
      <c r="AD120" s="2">
        <v>1.0298757555488499E-2</v>
      </c>
      <c r="AE120" s="2">
        <v>0.38288202157227802</v>
      </c>
      <c r="AF120" s="2">
        <v>124</v>
      </c>
      <c r="AG120" s="2">
        <v>76</v>
      </c>
      <c r="AH120" s="2">
        <v>35.950000000000003</v>
      </c>
      <c r="AI120" s="2">
        <v>27.31</v>
      </c>
      <c r="AJ120" s="2">
        <v>207.7</v>
      </c>
      <c r="AK120" s="2">
        <v>155.69999999999999</v>
      </c>
      <c r="AL120" s="2">
        <v>124.2</v>
      </c>
      <c r="AM120" s="2">
        <v>121.1</v>
      </c>
      <c r="AN120" s="2">
        <v>79.099999999999994</v>
      </c>
      <c r="AO120" s="2">
        <v>287.89999999999998</v>
      </c>
      <c r="AP120" s="2">
        <v>181.9</v>
      </c>
      <c r="AQ120" s="2">
        <v>156.69999999999999</v>
      </c>
      <c r="AR120" s="2">
        <v>185.8</v>
      </c>
      <c r="AS120" s="2">
        <v>96.6</v>
      </c>
      <c r="AT120" s="2">
        <v>95.8</v>
      </c>
      <c r="AU120" s="2">
        <v>96.3</v>
      </c>
      <c r="AV120" s="2">
        <v>67.7</v>
      </c>
      <c r="AW120" s="2">
        <v>150.5</v>
      </c>
      <c r="AX120" s="2">
        <v>91.5</v>
      </c>
      <c r="AY120" s="2">
        <v>188.5</v>
      </c>
      <c r="AZ120" s="2">
        <v>138.1</v>
      </c>
      <c r="BA120" s="2">
        <v>87</v>
      </c>
      <c r="BB120" s="2">
        <v>109.3</v>
      </c>
      <c r="BC120" s="2">
        <v>79.099999999999994</v>
      </c>
      <c r="BD120" s="2">
        <v>282.10000000000002</v>
      </c>
      <c r="BE120" s="2">
        <v>156.1</v>
      </c>
      <c r="BF120" s="2">
        <v>138.19999999999999</v>
      </c>
      <c r="BG120" s="2">
        <v>158.4</v>
      </c>
      <c r="BH120" s="2">
        <v>88.5</v>
      </c>
      <c r="BI120" s="2">
        <v>81.2</v>
      </c>
      <c r="BJ120" s="2">
        <v>83.2</v>
      </c>
      <c r="BK120" s="2">
        <v>40.9</v>
      </c>
      <c r="BL120" s="2">
        <v>149.19999999999999</v>
      </c>
      <c r="BM120" s="2">
        <v>71.7</v>
      </c>
      <c r="BN120" s="2">
        <v>1</v>
      </c>
      <c r="BO120" s="2" t="s">
        <v>81</v>
      </c>
    </row>
    <row r="121" spans="1:67" x14ac:dyDescent="0.25">
      <c r="A121" s="2" t="b">
        <v>0</v>
      </c>
      <c r="B121" s="3" t="s">
        <v>67</v>
      </c>
      <c r="C121" s="2" t="s">
        <v>68</v>
      </c>
      <c r="D121" s="2" t="s">
        <v>1690</v>
      </c>
      <c r="E121" s="2" t="s">
        <v>1691</v>
      </c>
      <c r="F121" s="2">
        <v>0</v>
      </c>
      <c r="G121" s="2">
        <v>30.338999999999999</v>
      </c>
      <c r="H121" s="2">
        <v>28</v>
      </c>
      <c r="I121" s="2">
        <v>4</v>
      </c>
      <c r="J121" s="2">
        <v>219</v>
      </c>
      <c r="K121" s="2">
        <v>4</v>
      </c>
      <c r="L121" s="2">
        <v>156</v>
      </c>
      <c r="M121" s="2">
        <v>18</v>
      </c>
      <c r="N121" s="2">
        <v>9.64</v>
      </c>
      <c r="O121" s="2">
        <v>867</v>
      </c>
      <c r="P121" s="2">
        <v>4</v>
      </c>
      <c r="Q121" s="2" t="s">
        <v>160</v>
      </c>
      <c r="R121" s="2" t="s">
        <v>375</v>
      </c>
      <c r="S121" s="2" t="s">
        <v>104</v>
      </c>
      <c r="T121" s="2" t="s">
        <v>1692</v>
      </c>
      <c r="U121" s="2" t="s">
        <v>1693</v>
      </c>
      <c r="V121" s="2" t="s">
        <v>1694</v>
      </c>
      <c r="W121" s="2" t="s">
        <v>140</v>
      </c>
      <c r="X121" s="2" t="s">
        <v>283</v>
      </c>
      <c r="Y121" s="2" t="s">
        <v>1695</v>
      </c>
      <c r="Z121" s="2" t="s">
        <v>1696</v>
      </c>
      <c r="AA121" s="2">
        <v>263</v>
      </c>
      <c r="AB121" s="2">
        <v>1.702</v>
      </c>
      <c r="AC121" s="2">
        <v>0.77</v>
      </c>
      <c r="AD121" s="2">
        <v>1.0302650181487899E-2</v>
      </c>
      <c r="AE121" s="2">
        <v>0.38288202157227802</v>
      </c>
      <c r="AF121" s="2">
        <v>126</v>
      </c>
      <c r="AG121" s="2">
        <v>74</v>
      </c>
      <c r="AH121" s="2">
        <v>25.15</v>
      </c>
      <c r="AI121" s="2">
        <v>40.54</v>
      </c>
      <c r="AJ121" s="2">
        <v>11118.2</v>
      </c>
      <c r="AK121" s="2">
        <v>14489.8</v>
      </c>
      <c r="AL121" s="2">
        <v>9758.1</v>
      </c>
      <c r="AM121" s="2">
        <v>9404.2999999999993</v>
      </c>
      <c r="AN121" s="2">
        <v>10537.4</v>
      </c>
      <c r="AO121" s="2">
        <v>19233.099999999999</v>
      </c>
      <c r="AP121" s="2">
        <v>12289.3</v>
      </c>
      <c r="AQ121" s="2">
        <v>11237.4</v>
      </c>
      <c r="AR121" s="2">
        <v>14965.3</v>
      </c>
      <c r="AS121" s="2">
        <v>6042</v>
      </c>
      <c r="AT121" s="2">
        <v>6626.6</v>
      </c>
      <c r="AU121" s="2">
        <v>6580.1</v>
      </c>
      <c r="AV121" s="2">
        <v>7550.8</v>
      </c>
      <c r="AW121" s="2">
        <v>12672.9</v>
      </c>
      <c r="AX121" s="2">
        <v>3909.4</v>
      </c>
      <c r="AY121" s="2">
        <v>10093.299999999999</v>
      </c>
      <c r="AZ121" s="2">
        <v>12848</v>
      </c>
      <c r="BA121" s="2">
        <v>6831.7</v>
      </c>
      <c r="BB121" s="2">
        <v>8490</v>
      </c>
      <c r="BC121" s="2">
        <v>10537.4</v>
      </c>
      <c r="BD121" s="2">
        <v>18848</v>
      </c>
      <c r="BE121" s="2">
        <v>10548.9</v>
      </c>
      <c r="BF121" s="2">
        <v>9911.5</v>
      </c>
      <c r="BG121" s="2">
        <v>12758.3</v>
      </c>
      <c r="BH121" s="2">
        <v>5537.1</v>
      </c>
      <c r="BI121" s="2">
        <v>5613.1</v>
      </c>
      <c r="BJ121" s="2">
        <v>5683.1</v>
      </c>
      <c r="BK121" s="2">
        <v>4558.2</v>
      </c>
      <c r="BL121" s="2">
        <v>12561.9</v>
      </c>
      <c r="BM121" s="2">
        <v>3066.6</v>
      </c>
      <c r="BN121" s="2">
        <v>1</v>
      </c>
      <c r="BO121" s="2" t="s">
        <v>81</v>
      </c>
    </row>
    <row r="122" spans="1:67" x14ac:dyDescent="0.25">
      <c r="A122" s="2" t="b">
        <v>0</v>
      </c>
      <c r="B122" s="3" t="s">
        <v>67</v>
      </c>
      <c r="C122" s="2" t="s">
        <v>68</v>
      </c>
      <c r="D122" s="2" t="s">
        <v>1882</v>
      </c>
      <c r="E122" s="2" t="s">
        <v>1883</v>
      </c>
      <c r="F122" s="2">
        <v>0</v>
      </c>
      <c r="G122" s="2">
        <v>36.286999999999999</v>
      </c>
      <c r="H122" s="2">
        <v>30</v>
      </c>
      <c r="I122" s="2">
        <v>6</v>
      </c>
      <c r="J122" s="2">
        <v>17</v>
      </c>
      <c r="K122" s="2">
        <v>6</v>
      </c>
      <c r="L122" s="2">
        <v>205</v>
      </c>
      <c r="M122" s="2">
        <v>22.1</v>
      </c>
      <c r="N122" s="2">
        <v>5.47</v>
      </c>
      <c r="O122" s="2">
        <v>297</v>
      </c>
      <c r="P122" s="2">
        <v>6</v>
      </c>
      <c r="Q122" s="2" t="s">
        <v>472</v>
      </c>
      <c r="R122" s="2" t="s">
        <v>165</v>
      </c>
      <c r="S122" s="2" t="s">
        <v>1884</v>
      </c>
      <c r="T122" s="2" t="s">
        <v>1155</v>
      </c>
      <c r="U122" s="2" t="s">
        <v>1885</v>
      </c>
      <c r="V122" s="2" t="s">
        <v>1886</v>
      </c>
      <c r="W122" s="2" t="s">
        <v>180</v>
      </c>
      <c r="X122" s="2" t="s">
        <v>81</v>
      </c>
      <c r="Y122" s="2" t="s">
        <v>81</v>
      </c>
      <c r="Z122" s="2" t="s">
        <v>81</v>
      </c>
      <c r="AA122" s="2">
        <v>0</v>
      </c>
      <c r="AB122" s="2">
        <v>1.242</v>
      </c>
      <c r="AC122" s="2">
        <v>0.31</v>
      </c>
      <c r="AD122" s="2">
        <v>1.0386839229113799E-2</v>
      </c>
      <c r="AE122" s="2">
        <v>0.38288202157227802</v>
      </c>
      <c r="AF122" s="2">
        <v>110.8</v>
      </c>
      <c r="AG122" s="2">
        <v>89.2</v>
      </c>
      <c r="AH122" s="2">
        <v>27.2</v>
      </c>
      <c r="AI122" s="2">
        <v>16.28</v>
      </c>
      <c r="AJ122" s="2">
        <v>473.2</v>
      </c>
      <c r="AK122" s="2">
        <v>477.6</v>
      </c>
      <c r="AL122" s="2">
        <v>570.4</v>
      </c>
      <c r="AM122" s="2">
        <v>787.1</v>
      </c>
      <c r="AN122" s="2">
        <v>696.6</v>
      </c>
      <c r="AO122" s="2">
        <v>946.3</v>
      </c>
      <c r="AP122" s="2">
        <v>445.6</v>
      </c>
      <c r="AQ122" s="2">
        <v>536.70000000000005</v>
      </c>
      <c r="AR122" s="2">
        <v>586.79999999999995</v>
      </c>
      <c r="AS122" s="2">
        <v>378.9</v>
      </c>
      <c r="AT122" s="2">
        <v>443.8</v>
      </c>
      <c r="AU122" s="2">
        <v>475</v>
      </c>
      <c r="AV122" s="2">
        <v>478.9</v>
      </c>
      <c r="AW122" s="2">
        <v>500.8</v>
      </c>
      <c r="AX122" s="2">
        <v>317.8</v>
      </c>
      <c r="AY122" s="2">
        <v>429.6</v>
      </c>
      <c r="AZ122" s="2">
        <v>423.5</v>
      </c>
      <c r="BA122" s="2">
        <v>399.3</v>
      </c>
      <c r="BB122" s="2">
        <v>710.5</v>
      </c>
      <c r="BC122" s="2">
        <v>696.6</v>
      </c>
      <c r="BD122" s="2">
        <v>927.4</v>
      </c>
      <c r="BE122" s="2">
        <v>382.5</v>
      </c>
      <c r="BF122" s="2">
        <v>473.4</v>
      </c>
      <c r="BG122" s="2">
        <v>500.3</v>
      </c>
      <c r="BH122" s="2">
        <v>347.2</v>
      </c>
      <c r="BI122" s="2">
        <v>375.9</v>
      </c>
      <c r="BJ122" s="2">
        <v>410.3</v>
      </c>
      <c r="BK122" s="2">
        <v>289.10000000000002</v>
      </c>
      <c r="BL122" s="2">
        <v>496.4</v>
      </c>
      <c r="BM122" s="2">
        <v>249.3</v>
      </c>
      <c r="BN122" s="2">
        <v>1</v>
      </c>
      <c r="BO122" s="2" t="s">
        <v>81</v>
      </c>
    </row>
    <row r="123" spans="1:67" x14ac:dyDescent="0.25">
      <c r="A123" s="2" t="b">
        <v>0</v>
      </c>
      <c r="B123" s="3" t="s">
        <v>67</v>
      </c>
      <c r="C123" s="2" t="s">
        <v>68</v>
      </c>
      <c r="D123" s="2" t="s">
        <v>903</v>
      </c>
      <c r="E123" s="2" t="s">
        <v>904</v>
      </c>
      <c r="F123" s="2">
        <v>0</v>
      </c>
      <c r="G123" s="2">
        <v>20.789000000000001</v>
      </c>
      <c r="H123" s="2">
        <v>30</v>
      </c>
      <c r="I123" s="2">
        <v>9</v>
      </c>
      <c r="J123" s="2">
        <v>14</v>
      </c>
      <c r="K123" s="2">
        <v>9</v>
      </c>
      <c r="L123" s="2">
        <v>203</v>
      </c>
      <c r="M123" s="2">
        <v>21.4</v>
      </c>
      <c r="N123" s="2">
        <v>9.8000000000000007</v>
      </c>
      <c r="O123" s="2">
        <v>108</v>
      </c>
      <c r="P123" s="2">
        <v>9</v>
      </c>
      <c r="Q123" s="2" t="s">
        <v>81</v>
      </c>
      <c r="R123" s="2" t="s">
        <v>81</v>
      </c>
      <c r="S123" s="2" t="s">
        <v>81</v>
      </c>
      <c r="T123" s="2" t="s">
        <v>905</v>
      </c>
      <c r="U123" s="2" t="s">
        <v>906</v>
      </c>
      <c r="V123" s="2" t="s">
        <v>907</v>
      </c>
      <c r="W123" s="2" t="s">
        <v>98</v>
      </c>
      <c r="X123" s="2" t="s">
        <v>81</v>
      </c>
      <c r="Y123" s="2" t="s">
        <v>81</v>
      </c>
      <c r="Z123" s="2" t="s">
        <v>81</v>
      </c>
      <c r="AA123" s="2">
        <v>0</v>
      </c>
      <c r="AB123" s="2">
        <v>1.343</v>
      </c>
      <c r="AC123" s="2">
        <v>0.43</v>
      </c>
      <c r="AD123" s="2">
        <v>1.0417175051800801E-2</v>
      </c>
      <c r="AE123" s="2">
        <v>0.38288202157227802</v>
      </c>
      <c r="AF123" s="2">
        <v>114.7</v>
      </c>
      <c r="AG123" s="2">
        <v>85.3</v>
      </c>
      <c r="AH123" s="2">
        <v>35.17</v>
      </c>
      <c r="AI123" s="2">
        <v>19.7</v>
      </c>
      <c r="AJ123" s="2">
        <v>776.2</v>
      </c>
      <c r="AK123" s="2">
        <v>614.20000000000005</v>
      </c>
      <c r="AL123" s="2">
        <v>558.1</v>
      </c>
      <c r="AM123" s="2">
        <v>584.20000000000005</v>
      </c>
      <c r="AN123" s="2">
        <v>464.6</v>
      </c>
      <c r="AO123" s="2">
        <v>1255.3</v>
      </c>
      <c r="AP123" s="2">
        <v>581.79999999999995</v>
      </c>
      <c r="AQ123" s="2">
        <v>547.1</v>
      </c>
      <c r="AR123" s="2">
        <v>639.4</v>
      </c>
      <c r="AS123" s="2">
        <v>453.9</v>
      </c>
      <c r="AT123" s="2">
        <v>527.29999999999995</v>
      </c>
      <c r="AU123" s="2">
        <v>416.6</v>
      </c>
      <c r="AV123" s="2">
        <v>338.3</v>
      </c>
      <c r="AW123" s="2">
        <v>573.1</v>
      </c>
      <c r="AX123" s="2">
        <v>383.9</v>
      </c>
      <c r="AY123" s="2">
        <v>704.7</v>
      </c>
      <c r="AZ123" s="2">
        <v>544.6</v>
      </c>
      <c r="BA123" s="2">
        <v>390.7</v>
      </c>
      <c r="BB123" s="2">
        <v>527.4</v>
      </c>
      <c r="BC123" s="2">
        <v>464.6</v>
      </c>
      <c r="BD123" s="2">
        <v>1230.2</v>
      </c>
      <c r="BE123" s="2">
        <v>499.4</v>
      </c>
      <c r="BF123" s="2">
        <v>482.6</v>
      </c>
      <c r="BG123" s="2">
        <v>545.1</v>
      </c>
      <c r="BH123" s="2">
        <v>416</v>
      </c>
      <c r="BI123" s="2">
        <v>446.7</v>
      </c>
      <c r="BJ123" s="2">
        <v>359.8</v>
      </c>
      <c r="BK123" s="2">
        <v>204.2</v>
      </c>
      <c r="BL123" s="2">
        <v>568.1</v>
      </c>
      <c r="BM123" s="2">
        <v>301.2</v>
      </c>
      <c r="BN123" s="2">
        <v>1</v>
      </c>
      <c r="BO123" s="2" t="s">
        <v>81</v>
      </c>
    </row>
    <row r="124" spans="1:67" x14ac:dyDescent="0.25">
      <c r="A124" s="2" t="b">
        <v>0</v>
      </c>
      <c r="B124" s="3" t="s">
        <v>67</v>
      </c>
      <c r="C124" s="2" t="s">
        <v>68</v>
      </c>
      <c r="D124" s="2" t="s">
        <v>665</v>
      </c>
      <c r="E124" s="2" t="s">
        <v>666</v>
      </c>
      <c r="F124" s="2">
        <v>0</v>
      </c>
      <c r="G124" s="2">
        <v>36.520000000000003</v>
      </c>
      <c r="H124" s="2">
        <v>33</v>
      </c>
      <c r="I124" s="2">
        <v>6</v>
      </c>
      <c r="J124" s="2">
        <v>23</v>
      </c>
      <c r="K124" s="2">
        <v>6</v>
      </c>
      <c r="L124" s="2">
        <v>163</v>
      </c>
      <c r="M124" s="2">
        <v>18.600000000000001</v>
      </c>
      <c r="N124" s="2">
        <v>4.54</v>
      </c>
      <c r="O124" s="2">
        <v>632</v>
      </c>
      <c r="P124" s="2">
        <v>6</v>
      </c>
      <c r="Q124" s="2" t="s">
        <v>81</v>
      </c>
      <c r="R124" s="2" t="s">
        <v>81</v>
      </c>
      <c r="S124" s="2" t="s">
        <v>81</v>
      </c>
      <c r="T124" s="2" t="s">
        <v>81</v>
      </c>
      <c r="U124" s="2" t="s">
        <v>81</v>
      </c>
      <c r="V124" s="2" t="s">
        <v>81</v>
      </c>
      <c r="W124" s="2" t="s">
        <v>81</v>
      </c>
      <c r="X124" s="2" t="s">
        <v>81</v>
      </c>
      <c r="Y124" s="2" t="s">
        <v>81</v>
      </c>
      <c r="Z124" s="2" t="s">
        <v>81</v>
      </c>
      <c r="AA124" s="2">
        <v>0</v>
      </c>
      <c r="AB124" s="2">
        <v>1.5349999999999999</v>
      </c>
      <c r="AC124" s="2">
        <v>0.62</v>
      </c>
      <c r="AD124" s="2">
        <v>1.0427481063839599E-2</v>
      </c>
      <c r="AE124" s="2">
        <v>0.38288202157227802</v>
      </c>
      <c r="AF124" s="2">
        <v>121.1</v>
      </c>
      <c r="AG124" s="2">
        <v>78.900000000000006</v>
      </c>
      <c r="AH124" s="2">
        <v>33.21</v>
      </c>
      <c r="AI124" s="2">
        <v>23.58</v>
      </c>
      <c r="AJ124" s="2">
        <v>1217.2</v>
      </c>
      <c r="AK124" s="2">
        <v>839.7</v>
      </c>
      <c r="AL124" s="2">
        <v>614.9</v>
      </c>
      <c r="AM124" s="2">
        <v>921.7</v>
      </c>
      <c r="AN124" s="2">
        <v>580.9</v>
      </c>
      <c r="AO124" s="2">
        <v>1592</v>
      </c>
      <c r="AP124" s="2">
        <v>962.2</v>
      </c>
      <c r="AQ124" s="2">
        <v>755.4</v>
      </c>
      <c r="AR124" s="2">
        <v>1054.8</v>
      </c>
      <c r="AS124" s="2">
        <v>701.7</v>
      </c>
      <c r="AT124" s="2">
        <v>660</v>
      </c>
      <c r="AU124" s="2">
        <v>546.1</v>
      </c>
      <c r="AV124" s="2">
        <v>451.9</v>
      </c>
      <c r="AW124" s="2">
        <v>798.3</v>
      </c>
      <c r="AX124" s="2">
        <v>450.3</v>
      </c>
      <c r="AY124" s="2">
        <v>1105</v>
      </c>
      <c r="AZ124" s="2">
        <v>744.5</v>
      </c>
      <c r="BA124" s="2">
        <v>430.5</v>
      </c>
      <c r="BB124" s="2">
        <v>832.1</v>
      </c>
      <c r="BC124" s="2">
        <v>580.9</v>
      </c>
      <c r="BD124" s="2">
        <v>1560.1</v>
      </c>
      <c r="BE124" s="2">
        <v>826</v>
      </c>
      <c r="BF124" s="2">
        <v>666.3</v>
      </c>
      <c r="BG124" s="2">
        <v>899.3</v>
      </c>
      <c r="BH124" s="2">
        <v>643</v>
      </c>
      <c r="BI124" s="2">
        <v>559</v>
      </c>
      <c r="BJ124" s="2">
        <v>471.6</v>
      </c>
      <c r="BK124" s="2">
        <v>272.8</v>
      </c>
      <c r="BL124" s="2">
        <v>791.4</v>
      </c>
      <c r="BM124" s="2">
        <v>353.2</v>
      </c>
      <c r="BN124" s="2">
        <v>1</v>
      </c>
      <c r="BO124" s="2" t="s">
        <v>81</v>
      </c>
    </row>
    <row r="125" spans="1:67" x14ac:dyDescent="0.25">
      <c r="A125" s="2" t="b">
        <v>0</v>
      </c>
      <c r="B125" s="5" t="s">
        <v>126</v>
      </c>
      <c r="C125" s="2" t="s">
        <v>68</v>
      </c>
      <c r="D125" s="2" t="s">
        <v>696</v>
      </c>
      <c r="E125" s="2" t="s">
        <v>697</v>
      </c>
      <c r="F125" s="2">
        <v>1.2E-2</v>
      </c>
      <c r="G125" s="2">
        <v>4.2220000000000004</v>
      </c>
      <c r="H125" s="2">
        <v>4</v>
      </c>
      <c r="I125" s="2">
        <v>2</v>
      </c>
      <c r="J125" s="2">
        <v>2</v>
      </c>
      <c r="K125" s="2">
        <v>1</v>
      </c>
      <c r="L125" s="2">
        <v>682</v>
      </c>
      <c r="M125" s="2">
        <v>77</v>
      </c>
      <c r="N125" s="2">
        <v>7.52</v>
      </c>
      <c r="O125" s="2">
        <v>20</v>
      </c>
      <c r="P125" s="2">
        <v>2</v>
      </c>
      <c r="Q125" s="2" t="s">
        <v>160</v>
      </c>
      <c r="R125" s="2" t="s">
        <v>81</v>
      </c>
      <c r="S125" s="2" t="s">
        <v>81</v>
      </c>
      <c r="T125" s="2" t="s">
        <v>698</v>
      </c>
      <c r="U125" s="2" t="s">
        <v>699</v>
      </c>
      <c r="V125" s="2" t="s">
        <v>700</v>
      </c>
      <c r="W125" s="2" t="s">
        <v>90</v>
      </c>
      <c r="X125" s="2" t="s">
        <v>701</v>
      </c>
      <c r="Y125" s="2" t="s">
        <v>81</v>
      </c>
      <c r="Z125" s="2" t="s">
        <v>81</v>
      </c>
      <c r="AA125" s="2">
        <v>4</v>
      </c>
      <c r="AB125" s="2">
        <v>1.387</v>
      </c>
      <c r="AC125" s="2">
        <v>0.47</v>
      </c>
      <c r="AD125" s="2">
        <v>1.0479510970306E-2</v>
      </c>
      <c r="AE125" s="2">
        <v>0.38288202157227802</v>
      </c>
      <c r="AF125" s="2">
        <v>116.2</v>
      </c>
      <c r="AG125" s="2">
        <v>83.8</v>
      </c>
      <c r="AH125" s="2">
        <v>19.420000000000002</v>
      </c>
      <c r="AI125" s="2">
        <v>17.149999999999999</v>
      </c>
      <c r="AJ125" s="2">
        <v>15.8</v>
      </c>
      <c r="AK125" s="2">
        <v>11.9</v>
      </c>
      <c r="AL125" s="2">
        <v>12.4</v>
      </c>
      <c r="AM125" s="2">
        <v>15.3</v>
      </c>
      <c r="AN125" s="2">
        <v>20.5</v>
      </c>
      <c r="AO125" s="2">
        <v>14.6</v>
      </c>
      <c r="AP125" s="2">
        <v>14</v>
      </c>
      <c r="AQ125" s="2">
        <v>12.3</v>
      </c>
      <c r="AR125" s="2">
        <v>11.8</v>
      </c>
      <c r="AS125" s="2">
        <v>12.7</v>
      </c>
      <c r="AT125" s="2">
        <v>9.3000000000000007</v>
      </c>
      <c r="AU125" s="2">
        <v>9.3000000000000007</v>
      </c>
      <c r="AV125" s="2">
        <v>10.9</v>
      </c>
      <c r="AW125" s="2">
        <v>9.1999999999999993</v>
      </c>
      <c r="AX125" s="2">
        <v>13.3</v>
      </c>
      <c r="AY125" s="2">
        <v>14.4</v>
      </c>
      <c r="AZ125" s="2">
        <v>10.5</v>
      </c>
      <c r="BA125" s="2">
        <v>8.6999999999999993</v>
      </c>
      <c r="BB125" s="2">
        <v>13.8</v>
      </c>
      <c r="BC125" s="2">
        <v>20.5</v>
      </c>
      <c r="BD125" s="2">
        <v>14.3</v>
      </c>
      <c r="BE125" s="2">
        <v>12</v>
      </c>
      <c r="BF125" s="2">
        <v>10.9</v>
      </c>
      <c r="BG125" s="2">
        <v>10.1</v>
      </c>
      <c r="BH125" s="2">
        <v>11.7</v>
      </c>
      <c r="BI125" s="2">
        <v>7.8</v>
      </c>
      <c r="BJ125" s="2">
        <v>8</v>
      </c>
      <c r="BK125" s="2">
        <v>6.6</v>
      </c>
      <c r="BL125" s="2">
        <v>9.1</v>
      </c>
      <c r="BM125" s="2">
        <v>10.4</v>
      </c>
      <c r="BN125" s="2">
        <v>1</v>
      </c>
      <c r="BO125" s="2" t="s">
        <v>81</v>
      </c>
    </row>
    <row r="126" spans="1:67" x14ac:dyDescent="0.25">
      <c r="A126" s="2" t="b">
        <v>0</v>
      </c>
      <c r="B126" s="3" t="s">
        <v>67</v>
      </c>
      <c r="C126" s="2" t="s">
        <v>68</v>
      </c>
      <c r="D126" s="2" t="s">
        <v>402</v>
      </c>
      <c r="E126" s="2" t="s">
        <v>403</v>
      </c>
      <c r="F126" s="2">
        <v>0</v>
      </c>
      <c r="G126" s="2">
        <v>40.558999999999997</v>
      </c>
      <c r="H126" s="2">
        <v>26</v>
      </c>
      <c r="I126" s="2">
        <v>7</v>
      </c>
      <c r="J126" s="2">
        <v>26</v>
      </c>
      <c r="K126" s="2">
        <v>7</v>
      </c>
      <c r="L126" s="2">
        <v>276</v>
      </c>
      <c r="M126" s="2">
        <v>31.4</v>
      </c>
      <c r="N126" s="2">
        <v>5.44</v>
      </c>
      <c r="O126" s="2">
        <v>410</v>
      </c>
      <c r="P126" s="2">
        <v>7</v>
      </c>
      <c r="Q126" s="2" t="s">
        <v>386</v>
      </c>
      <c r="R126" s="2" t="s">
        <v>165</v>
      </c>
      <c r="S126" s="2" t="s">
        <v>122</v>
      </c>
      <c r="T126" s="2" t="s">
        <v>404</v>
      </c>
      <c r="U126" s="2" t="s">
        <v>405</v>
      </c>
      <c r="V126" s="2" t="s">
        <v>406</v>
      </c>
      <c r="W126" s="2" t="s">
        <v>77</v>
      </c>
      <c r="X126" s="2" t="s">
        <v>407</v>
      </c>
      <c r="Y126" s="2" t="s">
        <v>408</v>
      </c>
      <c r="Z126" s="2" t="s">
        <v>81</v>
      </c>
      <c r="AA126" s="2">
        <v>1</v>
      </c>
      <c r="AB126" s="2">
        <v>1.359</v>
      </c>
      <c r="AC126" s="2">
        <v>0.44</v>
      </c>
      <c r="AD126" s="2">
        <v>1.08710122185172E-2</v>
      </c>
      <c r="AE126" s="2">
        <v>0.39170774726326901</v>
      </c>
      <c r="AF126" s="2">
        <v>115.2</v>
      </c>
      <c r="AG126" s="2">
        <v>84.8</v>
      </c>
      <c r="AH126" s="2">
        <v>19.420000000000002</v>
      </c>
      <c r="AI126" s="2">
        <v>14.04</v>
      </c>
      <c r="AJ126" s="2">
        <v>2215.9</v>
      </c>
      <c r="AK126" s="2">
        <v>1736.5</v>
      </c>
      <c r="AL126" s="2">
        <v>1394.6</v>
      </c>
      <c r="AM126" s="2">
        <v>1761.8</v>
      </c>
      <c r="AN126" s="2">
        <v>1117.8</v>
      </c>
      <c r="AO126" s="2">
        <v>1943.3</v>
      </c>
      <c r="AP126" s="2">
        <v>1713.4</v>
      </c>
      <c r="AQ126" s="2">
        <v>1407.4</v>
      </c>
      <c r="AR126" s="2">
        <v>1727.2</v>
      </c>
      <c r="AS126" s="2">
        <v>1293.3</v>
      </c>
      <c r="AT126" s="2">
        <v>1331.8</v>
      </c>
      <c r="AU126" s="2">
        <v>1249</v>
      </c>
      <c r="AV126" s="2">
        <v>1188.5</v>
      </c>
      <c r="AW126" s="2">
        <v>1545.9</v>
      </c>
      <c r="AX126" s="2">
        <v>1003.4</v>
      </c>
      <c r="AY126" s="2">
        <v>2011.7</v>
      </c>
      <c r="AZ126" s="2">
        <v>1539.7</v>
      </c>
      <c r="BA126" s="2">
        <v>976.3</v>
      </c>
      <c r="BB126" s="2">
        <v>1590.5</v>
      </c>
      <c r="BC126" s="2">
        <v>1117.8</v>
      </c>
      <c r="BD126" s="2">
        <v>1904.4</v>
      </c>
      <c r="BE126" s="2">
        <v>1470.7</v>
      </c>
      <c r="BF126" s="2">
        <v>1241.4000000000001</v>
      </c>
      <c r="BG126" s="2">
        <v>1472.5</v>
      </c>
      <c r="BH126" s="2">
        <v>1185.3</v>
      </c>
      <c r="BI126" s="2">
        <v>1128.0999999999999</v>
      </c>
      <c r="BJ126" s="2">
        <v>1078.8</v>
      </c>
      <c r="BK126" s="2">
        <v>717.5</v>
      </c>
      <c r="BL126" s="2">
        <v>1532.4</v>
      </c>
      <c r="BM126" s="2">
        <v>787.1</v>
      </c>
      <c r="BN126" s="2">
        <v>1</v>
      </c>
      <c r="BO126" s="2" t="s">
        <v>81</v>
      </c>
    </row>
    <row r="127" spans="1:67" x14ac:dyDescent="0.25">
      <c r="A127" s="2" t="b">
        <v>0</v>
      </c>
      <c r="B127" s="3" t="s">
        <v>67</v>
      </c>
      <c r="C127" s="2" t="s">
        <v>68</v>
      </c>
      <c r="D127" s="2" t="s">
        <v>728</v>
      </c>
      <c r="E127" s="2" t="s">
        <v>729</v>
      </c>
      <c r="F127" s="2">
        <v>0</v>
      </c>
      <c r="G127" s="2">
        <v>15.039</v>
      </c>
      <c r="H127" s="2">
        <v>23</v>
      </c>
      <c r="I127" s="2">
        <v>3</v>
      </c>
      <c r="J127" s="2">
        <v>7</v>
      </c>
      <c r="K127" s="2">
        <v>3</v>
      </c>
      <c r="L127" s="2">
        <v>102</v>
      </c>
      <c r="M127" s="2">
        <v>11.5</v>
      </c>
      <c r="N127" s="2">
        <v>4.16</v>
      </c>
      <c r="O127" s="2">
        <v>134</v>
      </c>
      <c r="P127" s="2">
        <v>3</v>
      </c>
      <c r="Q127" s="2" t="s">
        <v>81</v>
      </c>
      <c r="R127" s="2" t="s">
        <v>81</v>
      </c>
      <c r="S127" s="2" t="s">
        <v>81</v>
      </c>
      <c r="T127" s="2" t="s">
        <v>81</v>
      </c>
      <c r="U127" s="2" t="s">
        <v>730</v>
      </c>
      <c r="V127" s="2" t="s">
        <v>731</v>
      </c>
      <c r="W127" s="2" t="s">
        <v>180</v>
      </c>
      <c r="X127" s="2" t="s">
        <v>81</v>
      </c>
      <c r="Y127" s="2" t="s">
        <v>81</v>
      </c>
      <c r="Z127" s="2" t="s">
        <v>81</v>
      </c>
      <c r="AA127" s="2">
        <v>0</v>
      </c>
      <c r="AB127" s="2">
        <v>2.0449999999999999</v>
      </c>
      <c r="AC127" s="2">
        <v>1.03</v>
      </c>
      <c r="AD127" s="2">
        <v>1.08916105053614E-2</v>
      </c>
      <c r="AE127" s="2">
        <v>0.391746635918644</v>
      </c>
      <c r="AF127" s="2">
        <v>134.30000000000001</v>
      </c>
      <c r="AG127" s="2">
        <v>65.7</v>
      </c>
      <c r="AH127" s="2">
        <v>58.98</v>
      </c>
      <c r="AI127" s="2">
        <v>29.41</v>
      </c>
      <c r="AJ127" s="2">
        <v>456.7</v>
      </c>
      <c r="AK127" s="2">
        <v>201.9</v>
      </c>
      <c r="AL127" s="2">
        <v>98.8</v>
      </c>
      <c r="AM127" s="2">
        <v>144.69999999999999</v>
      </c>
      <c r="AN127" s="2">
        <v>92.9</v>
      </c>
      <c r="AO127" s="2">
        <v>469.2</v>
      </c>
      <c r="AP127" s="2">
        <v>190.4</v>
      </c>
      <c r="AQ127" s="2">
        <v>199.8</v>
      </c>
      <c r="AR127" s="2">
        <v>294.2</v>
      </c>
      <c r="AS127" s="2">
        <v>105.3</v>
      </c>
      <c r="AT127" s="2">
        <v>97.5</v>
      </c>
      <c r="AU127" s="2">
        <v>97.9</v>
      </c>
      <c r="AV127" s="2">
        <v>92.3</v>
      </c>
      <c r="AW127" s="2">
        <v>172</v>
      </c>
      <c r="AX127" s="2">
        <v>85.1</v>
      </c>
      <c r="AY127" s="2">
        <v>414.6</v>
      </c>
      <c r="AZ127" s="2">
        <v>179</v>
      </c>
      <c r="BA127" s="2">
        <v>69.2</v>
      </c>
      <c r="BB127" s="2">
        <v>130.69999999999999</v>
      </c>
      <c r="BC127" s="2">
        <v>92.9</v>
      </c>
      <c r="BD127" s="2">
        <v>459.8</v>
      </c>
      <c r="BE127" s="2">
        <v>163.4</v>
      </c>
      <c r="BF127" s="2">
        <v>176.3</v>
      </c>
      <c r="BG127" s="2">
        <v>250.8</v>
      </c>
      <c r="BH127" s="2">
        <v>96.5</v>
      </c>
      <c r="BI127" s="2">
        <v>82.6</v>
      </c>
      <c r="BJ127" s="2">
        <v>84.6</v>
      </c>
      <c r="BK127" s="2">
        <v>55.7</v>
      </c>
      <c r="BL127" s="2">
        <v>170.5</v>
      </c>
      <c r="BM127" s="2">
        <v>66.7</v>
      </c>
      <c r="BN127" s="2">
        <v>1</v>
      </c>
      <c r="BO127" s="2" t="s">
        <v>81</v>
      </c>
    </row>
    <row r="128" spans="1:67" x14ac:dyDescent="0.25">
      <c r="A128" s="2" t="b">
        <v>0</v>
      </c>
      <c r="B128" s="3" t="s">
        <v>67</v>
      </c>
      <c r="C128" s="2" t="s">
        <v>68</v>
      </c>
      <c r="D128" s="2" t="s">
        <v>702</v>
      </c>
      <c r="E128" s="2" t="s">
        <v>703</v>
      </c>
      <c r="F128" s="2">
        <v>0</v>
      </c>
      <c r="G128" s="2">
        <v>18.356999999999999</v>
      </c>
      <c r="H128" s="2">
        <v>16</v>
      </c>
      <c r="I128" s="2">
        <v>6</v>
      </c>
      <c r="J128" s="2">
        <v>14</v>
      </c>
      <c r="K128" s="2">
        <v>6</v>
      </c>
      <c r="L128" s="2">
        <v>345</v>
      </c>
      <c r="M128" s="2">
        <v>38</v>
      </c>
      <c r="N128" s="2">
        <v>8.1300000000000008</v>
      </c>
      <c r="O128" s="2">
        <v>111</v>
      </c>
      <c r="P128" s="2">
        <v>6</v>
      </c>
      <c r="Q128" s="2" t="s">
        <v>160</v>
      </c>
      <c r="R128" s="2" t="s">
        <v>81</v>
      </c>
      <c r="S128" s="2" t="s">
        <v>168</v>
      </c>
      <c r="T128" s="2" t="s">
        <v>704</v>
      </c>
      <c r="U128" s="2" t="s">
        <v>705</v>
      </c>
      <c r="V128" s="2" t="s">
        <v>706</v>
      </c>
      <c r="W128" s="2" t="s">
        <v>117</v>
      </c>
      <c r="X128" s="2" t="s">
        <v>81</v>
      </c>
      <c r="Y128" s="2" t="s">
        <v>81</v>
      </c>
      <c r="Z128" s="2" t="s">
        <v>81</v>
      </c>
      <c r="AA128" s="2">
        <v>0</v>
      </c>
      <c r="AB128" s="2">
        <v>1.218</v>
      </c>
      <c r="AC128" s="2">
        <v>0.28000000000000003</v>
      </c>
      <c r="AD128" s="2">
        <v>1.09700045094884E-2</v>
      </c>
      <c r="AE128" s="2">
        <v>0.39245631106137502</v>
      </c>
      <c r="AF128" s="2">
        <v>109.8</v>
      </c>
      <c r="AG128" s="2">
        <v>90.2</v>
      </c>
      <c r="AH128" s="2">
        <v>18.22</v>
      </c>
      <c r="AI128" s="2">
        <v>8.01</v>
      </c>
      <c r="AJ128" s="2">
        <v>845.6</v>
      </c>
      <c r="AK128" s="2">
        <v>906.4</v>
      </c>
      <c r="AL128" s="2">
        <v>758.1</v>
      </c>
      <c r="AM128" s="2">
        <v>775</v>
      </c>
      <c r="AN128" s="2">
        <v>612.9</v>
      </c>
      <c r="AO128" s="2">
        <v>1026.2</v>
      </c>
      <c r="AP128" s="2">
        <v>645.1</v>
      </c>
      <c r="AQ128" s="2">
        <v>605.20000000000005</v>
      </c>
      <c r="AR128" s="2">
        <v>761</v>
      </c>
      <c r="AS128" s="2">
        <v>652.20000000000005</v>
      </c>
      <c r="AT128" s="2">
        <v>685.8</v>
      </c>
      <c r="AU128" s="2">
        <v>569.20000000000005</v>
      </c>
      <c r="AV128" s="2">
        <v>601.9</v>
      </c>
      <c r="AW128" s="2">
        <v>648.29999999999995</v>
      </c>
      <c r="AX128" s="2">
        <v>562.79999999999995</v>
      </c>
      <c r="AY128" s="2">
        <v>767.7</v>
      </c>
      <c r="AZ128" s="2">
        <v>803.7</v>
      </c>
      <c r="BA128" s="2">
        <v>530.79999999999995</v>
      </c>
      <c r="BB128" s="2">
        <v>699.6</v>
      </c>
      <c r="BC128" s="2">
        <v>612.9</v>
      </c>
      <c r="BD128" s="2">
        <v>1005.6</v>
      </c>
      <c r="BE128" s="2">
        <v>553.70000000000005</v>
      </c>
      <c r="BF128" s="2">
        <v>533.79999999999995</v>
      </c>
      <c r="BG128" s="2">
        <v>648.79999999999995</v>
      </c>
      <c r="BH128" s="2">
        <v>597.70000000000005</v>
      </c>
      <c r="BI128" s="2">
        <v>580.9</v>
      </c>
      <c r="BJ128" s="2">
        <v>491.6</v>
      </c>
      <c r="BK128" s="2">
        <v>363.3</v>
      </c>
      <c r="BL128" s="2">
        <v>642.70000000000005</v>
      </c>
      <c r="BM128" s="2">
        <v>441.5</v>
      </c>
      <c r="BN128" s="2">
        <v>1</v>
      </c>
      <c r="BO128" s="2" t="s">
        <v>81</v>
      </c>
    </row>
    <row r="129" spans="1:67" x14ac:dyDescent="0.25">
      <c r="A129" s="6" t="b">
        <v>0</v>
      </c>
      <c r="B129" s="3" t="s">
        <v>67</v>
      </c>
      <c r="C129" s="2" t="s">
        <v>68</v>
      </c>
      <c r="D129" s="2" t="s">
        <v>1096</v>
      </c>
      <c r="E129" s="2" t="s">
        <v>1097</v>
      </c>
      <c r="F129" s="2">
        <v>0</v>
      </c>
      <c r="G129" s="2">
        <v>128.06200000000001</v>
      </c>
      <c r="H129" s="2">
        <v>27</v>
      </c>
      <c r="I129" s="2">
        <v>19</v>
      </c>
      <c r="J129" s="2">
        <v>54</v>
      </c>
      <c r="K129" s="2">
        <v>19</v>
      </c>
      <c r="L129" s="2">
        <v>823</v>
      </c>
      <c r="M129" s="2">
        <v>95.5</v>
      </c>
      <c r="N129" s="2">
        <v>6.42</v>
      </c>
      <c r="O129" s="2">
        <v>1261</v>
      </c>
      <c r="P129" s="2">
        <v>19</v>
      </c>
      <c r="Q129" s="2" t="s">
        <v>1098</v>
      </c>
      <c r="R129" s="2" t="s">
        <v>161</v>
      </c>
      <c r="S129" s="2" t="s">
        <v>842</v>
      </c>
      <c r="T129" s="2" t="s">
        <v>1099</v>
      </c>
      <c r="U129" s="2" t="s">
        <v>1100</v>
      </c>
      <c r="V129" s="2" t="s">
        <v>1101</v>
      </c>
      <c r="W129" s="2" t="s">
        <v>141</v>
      </c>
      <c r="X129" s="2" t="s">
        <v>81</v>
      </c>
      <c r="Y129" s="2" t="s">
        <v>81</v>
      </c>
      <c r="Z129" s="2" t="s">
        <v>81</v>
      </c>
      <c r="AA129" s="2">
        <v>0</v>
      </c>
      <c r="AB129" s="2">
        <v>0.77700000000000002</v>
      </c>
      <c r="AC129" s="2">
        <v>-0.36</v>
      </c>
      <c r="AD129" s="2">
        <v>1.13877690184004E-2</v>
      </c>
      <c r="AE129" s="2">
        <v>0.39888133864815101</v>
      </c>
      <c r="AF129" s="2">
        <v>87.5</v>
      </c>
      <c r="AG129" s="2">
        <v>112.5</v>
      </c>
      <c r="AH129" s="2">
        <v>12.56</v>
      </c>
      <c r="AI129" s="2">
        <v>18.47</v>
      </c>
      <c r="AJ129" s="2">
        <v>1138.4000000000001</v>
      </c>
      <c r="AK129" s="2">
        <v>871.5</v>
      </c>
      <c r="AL129" s="2">
        <v>1226.9000000000001</v>
      </c>
      <c r="AM129" s="2">
        <v>1169.5</v>
      </c>
      <c r="AN129" s="2">
        <v>1004.1</v>
      </c>
      <c r="AO129" s="2">
        <v>1008.3</v>
      </c>
      <c r="AP129" s="2">
        <v>1087.8</v>
      </c>
      <c r="AQ129" s="2">
        <v>1308.7</v>
      </c>
      <c r="AR129" s="2">
        <v>1259.8</v>
      </c>
      <c r="AS129" s="2">
        <v>1544.7</v>
      </c>
      <c r="AT129" s="2">
        <v>1157.5</v>
      </c>
      <c r="AU129" s="2">
        <v>1272.0999999999999</v>
      </c>
      <c r="AV129" s="2">
        <v>1683.3</v>
      </c>
      <c r="AW129" s="2">
        <v>1388.3</v>
      </c>
      <c r="AX129" s="2">
        <v>1903.4</v>
      </c>
      <c r="AY129" s="2">
        <v>1033.4000000000001</v>
      </c>
      <c r="AZ129" s="2">
        <v>772.8</v>
      </c>
      <c r="BA129" s="2">
        <v>859</v>
      </c>
      <c r="BB129" s="2">
        <v>1055.8</v>
      </c>
      <c r="BC129" s="2">
        <v>1004.1</v>
      </c>
      <c r="BD129" s="2">
        <v>988.1</v>
      </c>
      <c r="BE129" s="2">
        <v>933.8</v>
      </c>
      <c r="BF129" s="2">
        <v>1154.3</v>
      </c>
      <c r="BG129" s="2">
        <v>1074</v>
      </c>
      <c r="BH129" s="2">
        <v>1415.6</v>
      </c>
      <c r="BI129" s="2">
        <v>980.4</v>
      </c>
      <c r="BJ129" s="2">
        <v>1098.7</v>
      </c>
      <c r="BK129" s="2">
        <v>1016.2</v>
      </c>
      <c r="BL129" s="2">
        <v>1376.1</v>
      </c>
      <c r="BM129" s="2">
        <v>1493.1</v>
      </c>
      <c r="BN129" s="2">
        <v>1</v>
      </c>
      <c r="BO129" s="2" t="s">
        <v>81</v>
      </c>
    </row>
    <row r="130" spans="1:67" x14ac:dyDescent="0.25">
      <c r="A130" s="6" t="b">
        <v>0</v>
      </c>
      <c r="B130" s="3" t="s">
        <v>67</v>
      </c>
      <c r="C130" s="2" t="s">
        <v>68</v>
      </c>
      <c r="D130" s="2" t="s">
        <v>1739</v>
      </c>
      <c r="E130" s="2" t="s">
        <v>1740</v>
      </c>
      <c r="F130" s="2">
        <v>0</v>
      </c>
      <c r="G130" s="2">
        <v>30.702999999999999</v>
      </c>
      <c r="H130" s="2">
        <v>40</v>
      </c>
      <c r="I130" s="2">
        <v>5</v>
      </c>
      <c r="J130" s="2">
        <v>35</v>
      </c>
      <c r="K130" s="2">
        <v>5</v>
      </c>
      <c r="L130" s="2">
        <v>130</v>
      </c>
      <c r="M130" s="2">
        <v>15</v>
      </c>
      <c r="N130" s="2">
        <v>5.0199999999999996</v>
      </c>
      <c r="O130" s="2">
        <v>508</v>
      </c>
      <c r="P130" s="2">
        <v>5</v>
      </c>
      <c r="Q130" s="2" t="s">
        <v>139</v>
      </c>
      <c r="R130" s="2" t="s">
        <v>81</v>
      </c>
      <c r="S130" s="2" t="s">
        <v>122</v>
      </c>
      <c r="T130" s="2" t="s">
        <v>1741</v>
      </c>
      <c r="U130" s="2" t="s">
        <v>1742</v>
      </c>
      <c r="V130" s="2" t="s">
        <v>1743</v>
      </c>
      <c r="W130" s="2" t="s">
        <v>117</v>
      </c>
      <c r="X130" s="2" t="s">
        <v>81</v>
      </c>
      <c r="Y130" s="2" t="s">
        <v>81</v>
      </c>
      <c r="Z130" s="2" t="s">
        <v>81</v>
      </c>
      <c r="AA130" s="2">
        <v>0</v>
      </c>
      <c r="AB130" s="2">
        <v>1.198</v>
      </c>
      <c r="AC130" s="2">
        <v>0.26</v>
      </c>
      <c r="AD130" s="2">
        <v>1.14486725268049E-2</v>
      </c>
      <c r="AE130" s="2">
        <v>0.39888133864815101</v>
      </c>
      <c r="AF130" s="2">
        <v>109</v>
      </c>
      <c r="AG130" s="2">
        <v>91</v>
      </c>
      <c r="AH130" s="2">
        <v>14.07</v>
      </c>
      <c r="AI130" s="2">
        <v>16.62</v>
      </c>
      <c r="AJ130" s="2">
        <v>2695.8</v>
      </c>
      <c r="AK130" s="2">
        <v>2100.5</v>
      </c>
      <c r="AL130" s="2">
        <v>1855</v>
      </c>
      <c r="AM130" s="2">
        <v>2287</v>
      </c>
      <c r="AN130" s="2">
        <v>2168.8000000000002</v>
      </c>
      <c r="AO130" s="2">
        <v>2714.9</v>
      </c>
      <c r="AP130" s="2">
        <v>2053.1</v>
      </c>
      <c r="AQ130" s="2">
        <v>1934.7</v>
      </c>
      <c r="AR130" s="2">
        <v>2029.4</v>
      </c>
      <c r="AS130" s="2">
        <v>1740.2</v>
      </c>
      <c r="AT130" s="2">
        <v>1937.3</v>
      </c>
      <c r="AU130" s="2">
        <v>1820</v>
      </c>
      <c r="AV130" s="2">
        <v>1151.3</v>
      </c>
      <c r="AW130" s="2">
        <v>1766.6</v>
      </c>
      <c r="AX130" s="2">
        <v>1588.4</v>
      </c>
      <c r="AY130" s="2">
        <v>2447.3000000000002</v>
      </c>
      <c r="AZ130" s="2">
        <v>1862.5</v>
      </c>
      <c r="BA130" s="2">
        <v>1298.7</v>
      </c>
      <c r="BB130" s="2">
        <v>2064.6</v>
      </c>
      <c r="BC130" s="2">
        <v>2168.8000000000002</v>
      </c>
      <c r="BD130" s="2">
        <v>2660.5</v>
      </c>
      <c r="BE130" s="2">
        <v>1762.4</v>
      </c>
      <c r="BF130" s="2">
        <v>1706.5</v>
      </c>
      <c r="BG130" s="2">
        <v>1730.1</v>
      </c>
      <c r="BH130" s="2">
        <v>1594.7</v>
      </c>
      <c r="BI130" s="2">
        <v>1641</v>
      </c>
      <c r="BJ130" s="2">
        <v>1571.9</v>
      </c>
      <c r="BK130" s="2">
        <v>695</v>
      </c>
      <c r="BL130" s="2">
        <v>1751.2</v>
      </c>
      <c r="BM130" s="2">
        <v>1246</v>
      </c>
      <c r="BN130" s="2">
        <v>1</v>
      </c>
      <c r="BO130" s="2" t="s">
        <v>81</v>
      </c>
    </row>
    <row r="131" spans="1:67" x14ac:dyDescent="0.25">
      <c r="A131" s="2" t="b">
        <v>0</v>
      </c>
      <c r="B131" s="3" t="s">
        <v>67</v>
      </c>
      <c r="C131" s="2" t="s">
        <v>68</v>
      </c>
      <c r="D131" s="2" t="s">
        <v>1260</v>
      </c>
      <c r="E131" s="2" t="s">
        <v>1261</v>
      </c>
      <c r="F131" s="2">
        <v>8.0000000000000002E-3</v>
      </c>
      <c r="G131" s="2">
        <v>4.9290000000000003</v>
      </c>
      <c r="H131" s="2">
        <v>3</v>
      </c>
      <c r="I131" s="2">
        <v>1</v>
      </c>
      <c r="J131" s="2">
        <v>13</v>
      </c>
      <c r="K131" s="2">
        <v>1</v>
      </c>
      <c r="L131" s="2">
        <v>226</v>
      </c>
      <c r="M131" s="2">
        <v>25.2</v>
      </c>
      <c r="N131" s="2">
        <v>7.15</v>
      </c>
      <c r="O131" s="2">
        <v>128</v>
      </c>
      <c r="P131" s="2">
        <v>1</v>
      </c>
      <c r="Q131" s="2" t="s">
        <v>1262</v>
      </c>
      <c r="R131" s="2" t="s">
        <v>165</v>
      </c>
      <c r="S131" s="2" t="s">
        <v>81</v>
      </c>
      <c r="T131" s="2" t="s">
        <v>607</v>
      </c>
      <c r="U131" s="2" t="s">
        <v>1263</v>
      </c>
      <c r="V131" s="2" t="s">
        <v>1264</v>
      </c>
      <c r="W131" s="2" t="s">
        <v>180</v>
      </c>
      <c r="X131" s="2" t="s">
        <v>1265</v>
      </c>
      <c r="Y131" s="2" t="s">
        <v>81</v>
      </c>
      <c r="Z131" s="2" t="s">
        <v>81</v>
      </c>
      <c r="AA131" s="2">
        <v>1</v>
      </c>
      <c r="AB131" s="2">
        <v>1.23</v>
      </c>
      <c r="AC131" s="2">
        <v>0.3</v>
      </c>
      <c r="AD131" s="2">
        <v>1.1453290943394499E-2</v>
      </c>
      <c r="AE131" s="2">
        <v>0.39888133864815101</v>
      </c>
      <c r="AF131" s="2">
        <v>110.3</v>
      </c>
      <c r="AG131" s="2">
        <v>89.7</v>
      </c>
      <c r="AH131" s="2">
        <v>12.31</v>
      </c>
      <c r="AI131" s="2">
        <v>16.53</v>
      </c>
      <c r="AJ131" s="2">
        <v>1088.8</v>
      </c>
      <c r="AK131" s="2">
        <v>786.7</v>
      </c>
      <c r="AL131" s="2">
        <v>905.6</v>
      </c>
      <c r="AM131" s="2">
        <v>869</v>
      </c>
      <c r="AN131" s="2">
        <v>752</v>
      </c>
      <c r="AO131" s="2">
        <v>802.6</v>
      </c>
      <c r="AP131" s="2">
        <v>790.3</v>
      </c>
      <c r="AQ131" s="2">
        <v>767.5</v>
      </c>
      <c r="AR131" s="2">
        <v>839.8</v>
      </c>
      <c r="AS131" s="2">
        <v>667.4</v>
      </c>
      <c r="AT131" s="2">
        <v>842.8</v>
      </c>
      <c r="AU131" s="2">
        <v>713.2</v>
      </c>
      <c r="AV131" s="2">
        <v>523.4</v>
      </c>
      <c r="AW131" s="2">
        <v>592.1</v>
      </c>
      <c r="AX131" s="2">
        <v>637.5</v>
      </c>
      <c r="AY131" s="2">
        <v>988.4</v>
      </c>
      <c r="AZ131" s="2">
        <v>697.6</v>
      </c>
      <c r="BA131" s="2">
        <v>634</v>
      </c>
      <c r="BB131" s="2">
        <v>784.5</v>
      </c>
      <c r="BC131" s="2">
        <v>752</v>
      </c>
      <c r="BD131" s="2">
        <v>786.5</v>
      </c>
      <c r="BE131" s="2">
        <v>678.4</v>
      </c>
      <c r="BF131" s="2">
        <v>677</v>
      </c>
      <c r="BG131" s="2">
        <v>716</v>
      </c>
      <c r="BH131" s="2">
        <v>611.6</v>
      </c>
      <c r="BI131" s="2">
        <v>713.9</v>
      </c>
      <c r="BJ131" s="2">
        <v>616</v>
      </c>
      <c r="BK131" s="2">
        <v>316</v>
      </c>
      <c r="BL131" s="2">
        <v>586.9</v>
      </c>
      <c r="BM131" s="2">
        <v>500.1</v>
      </c>
      <c r="BN131" s="2">
        <v>1</v>
      </c>
      <c r="BO131" s="2" t="s">
        <v>81</v>
      </c>
    </row>
    <row r="132" spans="1:67" x14ac:dyDescent="0.25">
      <c r="A132" s="2" t="b">
        <v>0</v>
      </c>
      <c r="B132" s="4" t="s">
        <v>138</v>
      </c>
      <c r="C132" s="2" t="s">
        <v>68</v>
      </c>
      <c r="D132" s="2" t="s">
        <v>1266</v>
      </c>
      <c r="E132" s="2" t="s">
        <v>1267</v>
      </c>
      <c r="F132" s="2">
        <v>8.2000000000000003E-2</v>
      </c>
      <c r="G132" s="2">
        <v>1.5720000000000001</v>
      </c>
      <c r="H132" s="2">
        <v>2</v>
      </c>
      <c r="I132" s="2">
        <v>1</v>
      </c>
      <c r="J132" s="2">
        <v>1</v>
      </c>
      <c r="K132" s="2">
        <v>1</v>
      </c>
      <c r="L132" s="2">
        <v>584</v>
      </c>
      <c r="M132" s="2">
        <v>64.3</v>
      </c>
      <c r="N132" s="2">
        <v>9.42</v>
      </c>
      <c r="O132" s="2">
        <v>17</v>
      </c>
      <c r="P132" s="2">
        <v>1</v>
      </c>
      <c r="Q132" s="2" t="s">
        <v>81</v>
      </c>
      <c r="R132" s="2" t="s">
        <v>81</v>
      </c>
      <c r="S132" s="2" t="s">
        <v>81</v>
      </c>
      <c r="T132" s="2" t="s">
        <v>1268</v>
      </c>
      <c r="U132" s="2" t="s">
        <v>1269</v>
      </c>
      <c r="V132" s="2" t="s">
        <v>1270</v>
      </c>
      <c r="W132" s="2" t="s">
        <v>181</v>
      </c>
      <c r="X132" s="2" t="s">
        <v>81</v>
      </c>
      <c r="Y132" s="2" t="s">
        <v>81</v>
      </c>
      <c r="Z132" s="2" t="s">
        <v>81</v>
      </c>
      <c r="AA132" s="2">
        <v>0</v>
      </c>
      <c r="AB132" s="2">
        <v>0.77800000000000002</v>
      </c>
      <c r="AC132" s="2">
        <v>-0.36</v>
      </c>
      <c r="AD132" s="2">
        <v>1.15470880794507E-2</v>
      </c>
      <c r="AE132" s="2">
        <v>0.39888133864815101</v>
      </c>
      <c r="AF132" s="2">
        <v>87.5</v>
      </c>
      <c r="AG132" s="2">
        <v>112.5</v>
      </c>
      <c r="AH132" s="2">
        <v>14.93</v>
      </c>
      <c r="AI132" s="2">
        <v>15.3</v>
      </c>
      <c r="AJ132" s="2">
        <v>15</v>
      </c>
      <c r="AK132" s="2">
        <v>16.2</v>
      </c>
      <c r="AL132" s="2">
        <v>14.2</v>
      </c>
      <c r="AM132" s="2">
        <v>18.5</v>
      </c>
      <c r="AN132" s="2">
        <v>17.2</v>
      </c>
      <c r="AO132" s="2">
        <v>17.5</v>
      </c>
      <c r="AP132" s="2">
        <v>18.2</v>
      </c>
      <c r="AQ132" s="2">
        <v>20.6</v>
      </c>
      <c r="AR132" s="2">
        <v>22.6</v>
      </c>
      <c r="AS132" s="2">
        <v>20.3</v>
      </c>
      <c r="AT132" s="2">
        <v>22.8</v>
      </c>
      <c r="AU132" s="2">
        <v>22.1</v>
      </c>
      <c r="AV132" s="2">
        <v>26.4</v>
      </c>
      <c r="AW132" s="2">
        <v>17.899999999999999</v>
      </c>
      <c r="AX132" s="2">
        <v>26.9</v>
      </c>
      <c r="AY132" s="2">
        <v>13.6</v>
      </c>
      <c r="AZ132" s="2">
        <v>14.3</v>
      </c>
      <c r="BA132" s="2">
        <v>9.9</v>
      </c>
      <c r="BB132" s="2">
        <v>16.7</v>
      </c>
      <c r="BC132" s="2">
        <v>17.2</v>
      </c>
      <c r="BD132" s="2">
        <v>17.100000000000001</v>
      </c>
      <c r="BE132" s="2">
        <v>15.6</v>
      </c>
      <c r="BF132" s="2">
        <v>18.2</v>
      </c>
      <c r="BG132" s="2">
        <v>19.3</v>
      </c>
      <c r="BH132" s="2">
        <v>18.600000000000001</v>
      </c>
      <c r="BI132" s="2">
        <v>19.3</v>
      </c>
      <c r="BJ132" s="2">
        <v>19.100000000000001</v>
      </c>
      <c r="BK132" s="2">
        <v>15.9</v>
      </c>
      <c r="BL132" s="2">
        <v>17.7</v>
      </c>
      <c r="BM132" s="2">
        <v>21.1</v>
      </c>
      <c r="BN132" s="2">
        <v>1</v>
      </c>
      <c r="BO132" s="2" t="s">
        <v>81</v>
      </c>
    </row>
    <row r="133" spans="1:67" x14ac:dyDescent="0.25">
      <c r="A133" s="2" t="b">
        <v>0</v>
      </c>
      <c r="B133" s="3" t="s">
        <v>67</v>
      </c>
      <c r="C133" s="2" t="s">
        <v>68</v>
      </c>
      <c r="D133" s="2" t="s">
        <v>992</v>
      </c>
      <c r="E133" s="2" t="s">
        <v>993</v>
      </c>
      <c r="F133" s="2">
        <v>0</v>
      </c>
      <c r="G133" s="2">
        <v>23.526</v>
      </c>
      <c r="H133" s="2">
        <v>20</v>
      </c>
      <c r="I133" s="2">
        <v>4</v>
      </c>
      <c r="J133" s="2">
        <v>8</v>
      </c>
      <c r="K133" s="2">
        <v>4</v>
      </c>
      <c r="L133" s="2">
        <v>306</v>
      </c>
      <c r="M133" s="2">
        <v>35</v>
      </c>
      <c r="N133" s="2">
        <v>6.55</v>
      </c>
      <c r="O133" s="2">
        <v>109</v>
      </c>
      <c r="P133" s="2">
        <v>4</v>
      </c>
      <c r="Q133" s="2" t="s">
        <v>139</v>
      </c>
      <c r="R133" s="2" t="s">
        <v>245</v>
      </c>
      <c r="S133" s="2" t="s">
        <v>122</v>
      </c>
      <c r="T133" s="2" t="s">
        <v>994</v>
      </c>
      <c r="U133" s="2" t="s">
        <v>995</v>
      </c>
      <c r="V133" s="2" t="s">
        <v>996</v>
      </c>
      <c r="W133" s="2" t="s">
        <v>166</v>
      </c>
      <c r="X133" s="2" t="s">
        <v>81</v>
      </c>
      <c r="Y133" s="2" t="s">
        <v>997</v>
      </c>
      <c r="Z133" s="2" t="s">
        <v>81</v>
      </c>
      <c r="AA133" s="2">
        <v>0</v>
      </c>
      <c r="AB133" s="2">
        <v>1.2789999999999999</v>
      </c>
      <c r="AC133" s="2">
        <v>0.36</v>
      </c>
      <c r="AD133" s="2">
        <v>1.1618464141502201E-2</v>
      </c>
      <c r="AE133" s="2">
        <v>0.40065734591056701</v>
      </c>
      <c r="AF133" s="2">
        <v>112.3</v>
      </c>
      <c r="AG133" s="2">
        <v>87.7</v>
      </c>
      <c r="AH133" s="2">
        <v>11.32</v>
      </c>
      <c r="AI133" s="2">
        <v>11.46</v>
      </c>
      <c r="AJ133" s="2">
        <v>85.6</v>
      </c>
      <c r="AK133" s="2">
        <v>93.8</v>
      </c>
      <c r="AL133" s="2">
        <v>93.7</v>
      </c>
      <c r="AM133" s="2">
        <v>85.9</v>
      </c>
      <c r="AN133" s="2">
        <v>88.6</v>
      </c>
      <c r="AO133" s="2">
        <v>85</v>
      </c>
      <c r="AP133" s="2">
        <v>72.900000000000006</v>
      </c>
      <c r="AQ133" s="2">
        <v>65.599999999999994</v>
      </c>
      <c r="AR133" s="2">
        <v>78</v>
      </c>
      <c r="AS133" s="2">
        <v>84</v>
      </c>
      <c r="AT133" s="2">
        <v>66.7</v>
      </c>
      <c r="AU133" s="2">
        <v>73</v>
      </c>
      <c r="AV133" s="2">
        <v>62</v>
      </c>
      <c r="AW133" s="2">
        <v>67</v>
      </c>
      <c r="AX133" s="2">
        <v>64.599999999999994</v>
      </c>
      <c r="AY133" s="2">
        <v>77.7</v>
      </c>
      <c r="AZ133" s="2">
        <v>83.2</v>
      </c>
      <c r="BA133" s="2">
        <v>65.599999999999994</v>
      </c>
      <c r="BB133" s="2">
        <v>77.599999999999994</v>
      </c>
      <c r="BC133" s="2">
        <v>88.6</v>
      </c>
      <c r="BD133" s="2">
        <v>83.3</v>
      </c>
      <c r="BE133" s="2">
        <v>62.6</v>
      </c>
      <c r="BF133" s="2">
        <v>57.9</v>
      </c>
      <c r="BG133" s="2">
        <v>66.5</v>
      </c>
      <c r="BH133" s="2">
        <v>77</v>
      </c>
      <c r="BI133" s="2">
        <v>56.5</v>
      </c>
      <c r="BJ133" s="2">
        <v>63</v>
      </c>
      <c r="BK133" s="2">
        <v>37.4</v>
      </c>
      <c r="BL133" s="2">
        <v>66.400000000000006</v>
      </c>
      <c r="BM133" s="2">
        <v>50.7</v>
      </c>
      <c r="BN133" s="2">
        <v>1</v>
      </c>
      <c r="BO133" s="2" t="s">
        <v>81</v>
      </c>
    </row>
    <row r="134" spans="1:67" x14ac:dyDescent="0.25">
      <c r="A134" s="2" t="b">
        <v>0</v>
      </c>
      <c r="B134" s="3" t="s">
        <v>67</v>
      </c>
      <c r="C134" s="2" t="s">
        <v>68</v>
      </c>
      <c r="D134" s="2" t="s">
        <v>1271</v>
      </c>
      <c r="E134" s="2" t="s">
        <v>1272</v>
      </c>
      <c r="F134" s="2">
        <v>1E-3</v>
      </c>
      <c r="G134" s="2">
        <v>7.37</v>
      </c>
      <c r="H134" s="2">
        <v>18</v>
      </c>
      <c r="I134" s="2">
        <v>2</v>
      </c>
      <c r="J134" s="2">
        <v>4</v>
      </c>
      <c r="K134" s="2">
        <v>2</v>
      </c>
      <c r="L134" s="2">
        <v>90</v>
      </c>
      <c r="M134" s="2">
        <v>9.5</v>
      </c>
      <c r="N134" s="2">
        <v>10.37</v>
      </c>
      <c r="O134" s="2">
        <v>72</v>
      </c>
      <c r="P134" s="2">
        <v>2</v>
      </c>
      <c r="Q134" s="2" t="s">
        <v>81</v>
      </c>
      <c r="R134" s="2" t="s">
        <v>545</v>
      </c>
      <c r="S134" s="2" t="s">
        <v>362</v>
      </c>
      <c r="T134" s="2" t="s">
        <v>81</v>
      </c>
      <c r="U134" s="2" t="s">
        <v>1273</v>
      </c>
      <c r="V134" s="2" t="s">
        <v>1274</v>
      </c>
      <c r="W134" s="2" t="s">
        <v>145</v>
      </c>
      <c r="X134" s="2" t="s">
        <v>81</v>
      </c>
      <c r="Y134" s="2" t="s">
        <v>1275</v>
      </c>
      <c r="Z134" s="2" t="s">
        <v>81</v>
      </c>
      <c r="AA134" s="2">
        <v>0</v>
      </c>
      <c r="AB134" s="2">
        <v>1.66</v>
      </c>
      <c r="AC134" s="2">
        <v>0.73</v>
      </c>
      <c r="AD134" s="2">
        <v>1.1989586506472799E-2</v>
      </c>
      <c r="AE134" s="2">
        <v>0.40784915455069298</v>
      </c>
      <c r="AF134" s="2">
        <v>124.8</v>
      </c>
      <c r="AG134" s="2">
        <v>75.2</v>
      </c>
      <c r="AH134" s="2">
        <v>74.25</v>
      </c>
      <c r="AI134" s="2">
        <v>17.579999999999998</v>
      </c>
      <c r="AJ134" s="2">
        <v>153.69999999999999</v>
      </c>
      <c r="AK134" s="2">
        <v>128.1</v>
      </c>
      <c r="AL134" s="2">
        <v>106.7</v>
      </c>
      <c r="AM134" s="2">
        <v>224.4</v>
      </c>
      <c r="AN134" s="2">
        <v>578</v>
      </c>
      <c r="AO134" s="2">
        <v>468.1</v>
      </c>
      <c r="AP134" s="2">
        <v>113.2</v>
      </c>
      <c r="AQ134" s="2">
        <v>168.2</v>
      </c>
      <c r="AR134" s="2">
        <v>137.80000000000001</v>
      </c>
      <c r="AS134" s="2">
        <v>95.4</v>
      </c>
      <c r="AT134" s="2">
        <v>87.8</v>
      </c>
      <c r="AU134" s="2">
        <v>89.8</v>
      </c>
      <c r="AV134" s="2">
        <v>129.30000000000001</v>
      </c>
      <c r="AW134" s="2">
        <v>111.1</v>
      </c>
      <c r="AX134" s="2">
        <v>83.4</v>
      </c>
      <c r="AY134" s="2">
        <v>139.5</v>
      </c>
      <c r="AZ134" s="2">
        <v>113.6</v>
      </c>
      <c r="BA134" s="2">
        <v>74.7</v>
      </c>
      <c r="BB134" s="2">
        <v>202.6</v>
      </c>
      <c r="BC134" s="2">
        <v>578</v>
      </c>
      <c r="BD134" s="2">
        <v>458.8</v>
      </c>
      <c r="BE134" s="2">
        <v>97.2</v>
      </c>
      <c r="BF134" s="2">
        <v>148.4</v>
      </c>
      <c r="BG134" s="2">
        <v>117.5</v>
      </c>
      <c r="BH134" s="2">
        <v>87.4</v>
      </c>
      <c r="BI134" s="2">
        <v>74.400000000000006</v>
      </c>
      <c r="BJ134" s="2">
        <v>77.5</v>
      </c>
      <c r="BK134" s="2">
        <v>78.099999999999994</v>
      </c>
      <c r="BL134" s="2">
        <v>110.1</v>
      </c>
      <c r="BM134" s="2">
        <v>65.400000000000006</v>
      </c>
      <c r="BN134" s="2">
        <v>1</v>
      </c>
      <c r="BO134" s="2" t="s">
        <v>81</v>
      </c>
    </row>
    <row r="135" spans="1:67" x14ac:dyDescent="0.25">
      <c r="A135" s="2" t="b">
        <v>0</v>
      </c>
      <c r="B135" s="4" t="s">
        <v>138</v>
      </c>
      <c r="C135" s="2" t="s">
        <v>68</v>
      </c>
      <c r="D135" s="2" t="s">
        <v>1145</v>
      </c>
      <c r="E135" s="2" t="s">
        <v>1146</v>
      </c>
      <c r="F135" s="2">
        <v>0.24199999999999999</v>
      </c>
      <c r="G135" s="2">
        <v>0.47799999999999998</v>
      </c>
      <c r="H135" s="2">
        <v>11</v>
      </c>
      <c r="I135" s="2">
        <v>1</v>
      </c>
      <c r="J135" s="2">
        <v>1</v>
      </c>
      <c r="K135" s="2">
        <v>1</v>
      </c>
      <c r="L135" s="2">
        <v>126</v>
      </c>
      <c r="M135" s="2">
        <v>13.6</v>
      </c>
      <c r="N135" s="2">
        <v>11.59</v>
      </c>
      <c r="O135" s="2">
        <v>0</v>
      </c>
      <c r="P135" s="2">
        <v>1</v>
      </c>
      <c r="Q135" s="2" t="s">
        <v>81</v>
      </c>
      <c r="R135" s="2" t="s">
        <v>81</v>
      </c>
      <c r="S135" s="2" t="s">
        <v>81</v>
      </c>
      <c r="T135" s="2" t="s">
        <v>81</v>
      </c>
      <c r="U135" s="2" t="s">
        <v>1147</v>
      </c>
      <c r="V135" s="2" t="s">
        <v>1148</v>
      </c>
      <c r="W135" s="2" t="s">
        <v>77</v>
      </c>
      <c r="X135" s="2" t="s">
        <v>81</v>
      </c>
      <c r="Y135" s="2" t="s">
        <v>81</v>
      </c>
      <c r="Z135" s="2" t="s">
        <v>81</v>
      </c>
      <c r="AA135" s="2">
        <v>0</v>
      </c>
      <c r="AB135" s="2">
        <v>1.444</v>
      </c>
      <c r="AC135" s="2">
        <v>0.53</v>
      </c>
      <c r="AD135" s="2">
        <v>1.2078034152276E-2</v>
      </c>
      <c r="AE135" s="2">
        <v>0.40877933463099497</v>
      </c>
      <c r="AF135" s="2">
        <v>118.2</v>
      </c>
      <c r="AG135" s="2">
        <v>81.8</v>
      </c>
      <c r="AH135" s="2">
        <v>9.93</v>
      </c>
      <c r="AI135" s="2">
        <v>20.28</v>
      </c>
      <c r="AJ135" s="2">
        <v>22.2</v>
      </c>
      <c r="AK135" s="2">
        <v>26.4</v>
      </c>
      <c r="AL135" s="2">
        <v>24.3</v>
      </c>
      <c r="AM135" s="2">
        <v>24.4</v>
      </c>
      <c r="AN135" s="2">
        <v>25.7</v>
      </c>
      <c r="AO135" s="2">
        <v>27.8</v>
      </c>
      <c r="AP135" s="2">
        <v>22.6</v>
      </c>
      <c r="AQ135" s="2">
        <v>26.2</v>
      </c>
      <c r="AR135" s="2">
        <v>20.2</v>
      </c>
      <c r="AS135" s="2">
        <v>15.4</v>
      </c>
      <c r="AT135" s="2">
        <v>23.9</v>
      </c>
      <c r="AU135" s="2">
        <v>16.8</v>
      </c>
      <c r="AV135" s="2">
        <v>17</v>
      </c>
      <c r="AW135" s="2">
        <v>22.5</v>
      </c>
      <c r="AX135" s="2">
        <v>15.2</v>
      </c>
      <c r="AY135" s="2">
        <v>20.100000000000001</v>
      </c>
      <c r="AZ135" s="2">
        <v>23.4</v>
      </c>
      <c r="BA135" s="2">
        <v>17</v>
      </c>
      <c r="BB135" s="2">
        <v>22</v>
      </c>
      <c r="BC135" s="2">
        <v>25.7</v>
      </c>
      <c r="BD135" s="2">
        <v>27.3</v>
      </c>
      <c r="BE135" s="2">
        <v>19.399999999999999</v>
      </c>
      <c r="BF135" s="2">
        <v>23.1</v>
      </c>
      <c r="BG135" s="2">
        <v>17.2</v>
      </c>
      <c r="BH135" s="2">
        <v>14.1</v>
      </c>
      <c r="BI135" s="2">
        <v>20.2</v>
      </c>
      <c r="BJ135" s="2">
        <v>14.5</v>
      </c>
      <c r="BK135" s="2">
        <v>10.3</v>
      </c>
      <c r="BL135" s="2">
        <v>22.3</v>
      </c>
      <c r="BM135" s="2">
        <v>11.9</v>
      </c>
      <c r="BN135" s="2">
        <v>1</v>
      </c>
      <c r="BO135" s="2" t="s">
        <v>81</v>
      </c>
    </row>
    <row r="136" spans="1:67" x14ac:dyDescent="0.25">
      <c r="A136" s="2" t="b">
        <v>0</v>
      </c>
      <c r="B136" s="3" t="s">
        <v>67</v>
      </c>
      <c r="C136" s="2" t="s">
        <v>68</v>
      </c>
      <c r="D136" s="2" t="s">
        <v>515</v>
      </c>
      <c r="E136" s="2" t="s">
        <v>516</v>
      </c>
      <c r="F136" s="2">
        <v>0</v>
      </c>
      <c r="G136" s="2">
        <v>21.298999999999999</v>
      </c>
      <c r="H136" s="2">
        <v>20</v>
      </c>
      <c r="I136" s="2">
        <v>3</v>
      </c>
      <c r="J136" s="2">
        <v>8</v>
      </c>
      <c r="K136" s="2">
        <v>3</v>
      </c>
      <c r="L136" s="2">
        <v>152</v>
      </c>
      <c r="M136" s="2">
        <v>16.7</v>
      </c>
      <c r="N136" s="2">
        <v>6.92</v>
      </c>
      <c r="O136" s="2">
        <v>147</v>
      </c>
      <c r="P136" s="2">
        <v>3</v>
      </c>
      <c r="Q136" s="2" t="s">
        <v>284</v>
      </c>
      <c r="R136" s="2" t="s">
        <v>165</v>
      </c>
      <c r="S136" s="2" t="s">
        <v>235</v>
      </c>
      <c r="T136" s="2" t="s">
        <v>517</v>
      </c>
      <c r="U136" s="2" t="s">
        <v>518</v>
      </c>
      <c r="V136" s="2" t="s">
        <v>519</v>
      </c>
      <c r="W136" s="2" t="s">
        <v>145</v>
      </c>
      <c r="X136" s="2" t="s">
        <v>520</v>
      </c>
      <c r="Y136" s="2" t="s">
        <v>521</v>
      </c>
      <c r="Z136" s="2" t="s">
        <v>81</v>
      </c>
      <c r="AA136" s="2">
        <v>7</v>
      </c>
      <c r="AB136" s="2">
        <v>1.4650000000000001</v>
      </c>
      <c r="AC136" s="2">
        <v>0.55000000000000004</v>
      </c>
      <c r="AD136" s="2">
        <v>1.21635792721809E-2</v>
      </c>
      <c r="AE136" s="2">
        <v>0.40960240938367598</v>
      </c>
      <c r="AF136" s="2">
        <v>118.9</v>
      </c>
      <c r="AG136" s="2">
        <v>81.099999999999994</v>
      </c>
      <c r="AH136" s="2">
        <v>40.56</v>
      </c>
      <c r="AI136" s="2">
        <v>19.809999999999999</v>
      </c>
      <c r="AJ136" s="2">
        <v>781.7</v>
      </c>
      <c r="AK136" s="2">
        <v>392.8</v>
      </c>
      <c r="AL136" s="2">
        <v>309.89999999999998</v>
      </c>
      <c r="AM136" s="2">
        <v>489.4</v>
      </c>
      <c r="AN136" s="2">
        <v>337.3</v>
      </c>
      <c r="AO136" s="2">
        <v>1020</v>
      </c>
      <c r="AP136" s="2">
        <v>624.9</v>
      </c>
      <c r="AQ136" s="2">
        <v>494.7</v>
      </c>
      <c r="AR136" s="2">
        <v>622.9</v>
      </c>
      <c r="AS136" s="2">
        <v>352.1</v>
      </c>
      <c r="AT136" s="2">
        <v>323.89999999999998</v>
      </c>
      <c r="AU136" s="2">
        <v>358.4</v>
      </c>
      <c r="AV136" s="2">
        <v>262.89999999999998</v>
      </c>
      <c r="AW136" s="2">
        <v>459.1</v>
      </c>
      <c r="AX136" s="2">
        <v>294.39999999999998</v>
      </c>
      <c r="AY136" s="2">
        <v>709.7</v>
      </c>
      <c r="AZ136" s="2">
        <v>348.3</v>
      </c>
      <c r="BA136" s="2">
        <v>217</v>
      </c>
      <c r="BB136" s="2">
        <v>441.8</v>
      </c>
      <c r="BC136" s="2">
        <v>337.3</v>
      </c>
      <c r="BD136" s="2">
        <v>999.6</v>
      </c>
      <c r="BE136" s="2">
        <v>536.4</v>
      </c>
      <c r="BF136" s="2">
        <v>436.3</v>
      </c>
      <c r="BG136" s="2">
        <v>531</v>
      </c>
      <c r="BH136" s="2">
        <v>322.7</v>
      </c>
      <c r="BI136" s="2">
        <v>274.39999999999998</v>
      </c>
      <c r="BJ136" s="2">
        <v>309.5</v>
      </c>
      <c r="BK136" s="2">
        <v>158.69999999999999</v>
      </c>
      <c r="BL136" s="2">
        <v>455</v>
      </c>
      <c r="BM136" s="2">
        <v>230.9</v>
      </c>
      <c r="BN136" s="2">
        <v>1</v>
      </c>
      <c r="BO136" s="2" t="s">
        <v>81</v>
      </c>
    </row>
    <row r="137" spans="1:67" x14ac:dyDescent="0.25">
      <c r="A137" s="2" t="b">
        <v>0</v>
      </c>
      <c r="B137" s="3" t="s">
        <v>67</v>
      </c>
      <c r="C137" s="2" t="s">
        <v>68</v>
      </c>
      <c r="D137" s="2" t="s">
        <v>172</v>
      </c>
      <c r="E137" s="2" t="s">
        <v>173</v>
      </c>
      <c r="F137" s="2">
        <v>1E-3</v>
      </c>
      <c r="G137" s="2">
        <v>6.5129999999999999</v>
      </c>
      <c r="H137" s="2">
        <v>6</v>
      </c>
      <c r="I137" s="2">
        <v>2</v>
      </c>
      <c r="J137" s="2">
        <v>3</v>
      </c>
      <c r="K137" s="2">
        <v>2</v>
      </c>
      <c r="L137" s="2">
        <v>464</v>
      </c>
      <c r="M137" s="2">
        <v>48.9</v>
      </c>
      <c r="N137" s="2">
        <v>5.1100000000000003</v>
      </c>
      <c r="O137" s="2">
        <v>59</v>
      </c>
      <c r="P137" s="2">
        <v>2</v>
      </c>
      <c r="Q137" s="2" t="s">
        <v>81</v>
      </c>
      <c r="R137" s="2" t="s">
        <v>165</v>
      </c>
      <c r="S137" s="2" t="s">
        <v>81</v>
      </c>
      <c r="T137" s="2" t="s">
        <v>174</v>
      </c>
      <c r="U137" s="2" t="s">
        <v>175</v>
      </c>
      <c r="V137" s="2" t="s">
        <v>176</v>
      </c>
      <c r="W137" s="2" t="s">
        <v>177</v>
      </c>
      <c r="X137" s="2" t="s">
        <v>81</v>
      </c>
      <c r="Y137" s="2" t="s">
        <v>81</v>
      </c>
      <c r="Z137" s="2" t="s">
        <v>81</v>
      </c>
      <c r="AA137" s="2">
        <v>0</v>
      </c>
      <c r="AB137" s="2">
        <v>1.3420000000000001</v>
      </c>
      <c r="AC137" s="2">
        <v>0.42</v>
      </c>
      <c r="AD137" s="2">
        <v>1.22859723286561E-2</v>
      </c>
      <c r="AE137" s="2">
        <v>0.41097202010782102</v>
      </c>
      <c r="AF137" s="2">
        <v>114.6</v>
      </c>
      <c r="AG137" s="2">
        <v>85.4</v>
      </c>
      <c r="AH137" s="2">
        <v>16.75</v>
      </c>
      <c r="AI137" s="2">
        <v>7.89</v>
      </c>
      <c r="AJ137" s="2">
        <v>21.9</v>
      </c>
      <c r="AK137" s="2">
        <v>12.4</v>
      </c>
      <c r="AL137" s="2">
        <v>19.7</v>
      </c>
      <c r="AM137" s="2">
        <v>18.8</v>
      </c>
      <c r="AN137" s="2">
        <v>18.600000000000001</v>
      </c>
      <c r="AO137" s="2">
        <v>15.1</v>
      </c>
      <c r="AP137" s="2">
        <v>16.399999999999999</v>
      </c>
      <c r="AQ137" s="2">
        <v>20</v>
      </c>
      <c r="AR137" s="2">
        <v>15.6</v>
      </c>
      <c r="AS137" s="2">
        <v>15</v>
      </c>
      <c r="AT137" s="2">
        <v>13.8</v>
      </c>
      <c r="AU137" s="2">
        <v>13.8</v>
      </c>
      <c r="AV137" s="2">
        <v>13.7</v>
      </c>
      <c r="AW137" s="2">
        <v>13.3</v>
      </c>
      <c r="AX137" s="2">
        <v>16.3</v>
      </c>
      <c r="AY137" s="2">
        <v>19.899999999999999</v>
      </c>
      <c r="AZ137" s="2">
        <v>11</v>
      </c>
      <c r="BA137" s="2">
        <v>13.8</v>
      </c>
      <c r="BB137" s="2">
        <v>17</v>
      </c>
      <c r="BC137" s="2">
        <v>18.600000000000001</v>
      </c>
      <c r="BD137" s="2">
        <v>14.8</v>
      </c>
      <c r="BE137" s="2">
        <v>14.1</v>
      </c>
      <c r="BF137" s="2">
        <v>17.600000000000001</v>
      </c>
      <c r="BG137" s="2">
        <v>13.3</v>
      </c>
      <c r="BH137" s="2">
        <v>13.7</v>
      </c>
      <c r="BI137" s="2">
        <v>11.7</v>
      </c>
      <c r="BJ137" s="2">
        <v>12</v>
      </c>
      <c r="BK137" s="2">
        <v>8.3000000000000007</v>
      </c>
      <c r="BL137" s="2">
        <v>13.2</v>
      </c>
      <c r="BM137" s="2">
        <v>12.8</v>
      </c>
      <c r="BN137" s="2">
        <v>1</v>
      </c>
      <c r="BO137" s="2" t="s">
        <v>81</v>
      </c>
    </row>
    <row r="138" spans="1:67" x14ac:dyDescent="0.25">
      <c r="A138" s="2" t="b">
        <v>0</v>
      </c>
      <c r="B138" s="3" t="s">
        <v>67</v>
      </c>
      <c r="C138" s="2" t="s">
        <v>68</v>
      </c>
      <c r="D138" s="2" t="s">
        <v>1182</v>
      </c>
      <c r="E138" s="2" t="s">
        <v>1183</v>
      </c>
      <c r="F138" s="2">
        <v>0</v>
      </c>
      <c r="G138" s="2">
        <v>14.231999999999999</v>
      </c>
      <c r="H138" s="2">
        <v>23</v>
      </c>
      <c r="I138" s="2">
        <v>4</v>
      </c>
      <c r="J138" s="2">
        <v>4</v>
      </c>
      <c r="K138" s="2">
        <v>4</v>
      </c>
      <c r="L138" s="2">
        <v>181</v>
      </c>
      <c r="M138" s="2">
        <v>21.1</v>
      </c>
      <c r="N138" s="2">
        <v>6.02</v>
      </c>
      <c r="O138" s="2">
        <v>102</v>
      </c>
      <c r="P138" s="2">
        <v>4</v>
      </c>
      <c r="Q138" s="2" t="s">
        <v>81</v>
      </c>
      <c r="R138" s="2" t="s">
        <v>81</v>
      </c>
      <c r="S138" s="2" t="s">
        <v>81</v>
      </c>
      <c r="T138" s="2" t="s">
        <v>1184</v>
      </c>
      <c r="U138" s="2" t="s">
        <v>1185</v>
      </c>
      <c r="V138" s="2" t="s">
        <v>1186</v>
      </c>
      <c r="W138" s="2" t="s">
        <v>166</v>
      </c>
      <c r="X138" s="2" t="s">
        <v>81</v>
      </c>
      <c r="Y138" s="2" t="s">
        <v>81</v>
      </c>
      <c r="Z138" s="2" t="s">
        <v>81</v>
      </c>
      <c r="AA138" s="2">
        <v>0</v>
      </c>
      <c r="AB138" s="2">
        <v>1.7549999999999999</v>
      </c>
      <c r="AC138" s="2">
        <v>0.81</v>
      </c>
      <c r="AD138" s="2">
        <v>1.2331314199768E-2</v>
      </c>
      <c r="AE138" s="2">
        <v>0.41097202010782102</v>
      </c>
      <c r="AF138" s="2">
        <v>127.4</v>
      </c>
      <c r="AG138" s="2">
        <v>72.599999999999994</v>
      </c>
      <c r="AH138" s="2">
        <v>62.32</v>
      </c>
      <c r="AI138" s="2">
        <v>34.31</v>
      </c>
      <c r="AJ138" s="2">
        <v>252.1</v>
      </c>
      <c r="AK138" s="2">
        <v>100.4</v>
      </c>
      <c r="AL138" s="2">
        <v>79.3</v>
      </c>
      <c r="AM138" s="2">
        <v>124.4</v>
      </c>
      <c r="AN138" s="2">
        <v>38.6</v>
      </c>
      <c r="AO138" s="2">
        <v>265</v>
      </c>
      <c r="AP138" s="2">
        <v>99.8</v>
      </c>
      <c r="AQ138" s="2">
        <v>75.2</v>
      </c>
      <c r="AR138" s="2">
        <v>101.9</v>
      </c>
      <c r="AS138" s="2">
        <v>64.599999999999994</v>
      </c>
      <c r="AT138" s="2">
        <v>68</v>
      </c>
      <c r="AU138" s="2">
        <v>50.7</v>
      </c>
      <c r="AV138" s="2">
        <v>22.9</v>
      </c>
      <c r="AW138" s="2">
        <v>70.5</v>
      </c>
      <c r="AX138" s="2">
        <v>43.2</v>
      </c>
      <c r="AY138" s="2">
        <v>228.9</v>
      </c>
      <c r="AZ138" s="2">
        <v>89</v>
      </c>
      <c r="BA138" s="2">
        <v>55.5</v>
      </c>
      <c r="BB138" s="2">
        <v>112.3</v>
      </c>
      <c r="BC138" s="2">
        <v>38.6</v>
      </c>
      <c r="BD138" s="2">
        <v>259.7</v>
      </c>
      <c r="BE138" s="2">
        <v>85.6</v>
      </c>
      <c r="BF138" s="2">
        <v>66.3</v>
      </c>
      <c r="BG138" s="2">
        <v>86.9</v>
      </c>
      <c r="BH138" s="2">
        <v>59.2</v>
      </c>
      <c r="BI138" s="2">
        <v>57.6</v>
      </c>
      <c r="BJ138" s="2">
        <v>43.8</v>
      </c>
      <c r="BK138" s="2">
        <v>13.8</v>
      </c>
      <c r="BL138" s="2">
        <v>69.900000000000006</v>
      </c>
      <c r="BM138" s="2">
        <v>33.9</v>
      </c>
      <c r="BN138" s="2">
        <v>1</v>
      </c>
      <c r="BO138" s="2" t="s">
        <v>81</v>
      </c>
    </row>
    <row r="139" spans="1:67" x14ac:dyDescent="0.25">
      <c r="A139" s="2" t="b">
        <v>0</v>
      </c>
      <c r="B139" s="4" t="s">
        <v>138</v>
      </c>
      <c r="C139" s="2" t="s">
        <v>68</v>
      </c>
      <c r="D139" s="2" t="s">
        <v>558</v>
      </c>
      <c r="E139" s="2" t="s">
        <v>559</v>
      </c>
      <c r="F139" s="2">
        <v>0.28100000000000003</v>
      </c>
      <c r="G139" s="2">
        <v>0.36</v>
      </c>
      <c r="H139" s="2">
        <v>5</v>
      </c>
      <c r="I139" s="2">
        <v>1</v>
      </c>
      <c r="J139" s="2">
        <v>1</v>
      </c>
      <c r="K139" s="2">
        <v>1</v>
      </c>
      <c r="L139" s="2">
        <v>153</v>
      </c>
      <c r="M139" s="2">
        <v>17.3</v>
      </c>
      <c r="N139" s="2">
        <v>9.0399999999999991</v>
      </c>
      <c r="O139" s="2">
        <v>0</v>
      </c>
      <c r="P139" s="2">
        <v>1</v>
      </c>
      <c r="Q139" s="2" t="s">
        <v>182</v>
      </c>
      <c r="R139" s="2" t="s">
        <v>245</v>
      </c>
      <c r="S139" s="2" t="s">
        <v>168</v>
      </c>
      <c r="T139" s="2" t="s">
        <v>560</v>
      </c>
      <c r="U139" s="2" t="s">
        <v>561</v>
      </c>
      <c r="V139" s="2" t="s">
        <v>562</v>
      </c>
      <c r="W139" s="2" t="s">
        <v>98</v>
      </c>
      <c r="X139" s="2" t="s">
        <v>563</v>
      </c>
      <c r="Y139" s="2" t="s">
        <v>564</v>
      </c>
      <c r="Z139" s="2" t="s">
        <v>565</v>
      </c>
      <c r="AA139" s="2">
        <v>7</v>
      </c>
      <c r="AB139" s="2">
        <v>1.278</v>
      </c>
      <c r="AC139" s="2">
        <v>0.35</v>
      </c>
      <c r="AD139" s="2">
        <v>1.2416417372312199E-2</v>
      </c>
      <c r="AE139" s="2">
        <v>0.41097202010782102</v>
      </c>
      <c r="AF139" s="2">
        <v>112.2</v>
      </c>
      <c r="AG139" s="2">
        <v>87.8</v>
      </c>
      <c r="AH139" s="2">
        <v>34.299999999999997</v>
      </c>
      <c r="AI139" s="2">
        <v>18.95</v>
      </c>
      <c r="AJ139" s="2">
        <v>20.3</v>
      </c>
      <c r="AK139" s="2">
        <v>20.6</v>
      </c>
      <c r="AL139" s="2">
        <v>18.8</v>
      </c>
      <c r="AM139" s="2">
        <v>33.700000000000003</v>
      </c>
      <c r="AN139" s="2">
        <v>43.2</v>
      </c>
      <c r="AO139" s="2">
        <v>42.1</v>
      </c>
      <c r="AP139" s="2">
        <v>20.6</v>
      </c>
      <c r="AQ139" s="2">
        <v>30</v>
      </c>
      <c r="AR139" s="2">
        <v>23.4</v>
      </c>
      <c r="AS139" s="2">
        <v>23.4</v>
      </c>
      <c r="AT139" s="2">
        <v>16.100000000000001</v>
      </c>
      <c r="AU139" s="2">
        <v>13.7</v>
      </c>
      <c r="AV139" s="2">
        <v>19.899999999999999</v>
      </c>
      <c r="AW139" s="2">
        <v>16.8</v>
      </c>
      <c r="AX139" s="2">
        <v>20.3</v>
      </c>
      <c r="AY139" s="2">
        <v>18.399999999999999</v>
      </c>
      <c r="AZ139" s="2">
        <v>18.3</v>
      </c>
      <c r="BA139" s="2">
        <v>13.2</v>
      </c>
      <c r="BB139" s="2">
        <v>30.4</v>
      </c>
      <c r="BC139" s="2">
        <v>43.2</v>
      </c>
      <c r="BD139" s="2">
        <v>41.3</v>
      </c>
      <c r="BE139" s="2">
        <v>17.7</v>
      </c>
      <c r="BF139" s="2">
        <v>26.5</v>
      </c>
      <c r="BG139" s="2">
        <v>19.899999999999999</v>
      </c>
      <c r="BH139" s="2">
        <v>21.5</v>
      </c>
      <c r="BI139" s="2">
        <v>13.7</v>
      </c>
      <c r="BJ139" s="2">
        <v>11.8</v>
      </c>
      <c r="BK139" s="2">
        <v>12</v>
      </c>
      <c r="BL139" s="2">
        <v>16.7</v>
      </c>
      <c r="BM139" s="2">
        <v>15.9</v>
      </c>
      <c r="BN139" s="2">
        <v>1</v>
      </c>
      <c r="BO139" s="2" t="s">
        <v>81</v>
      </c>
    </row>
    <row r="140" spans="1:67" x14ac:dyDescent="0.25">
      <c r="A140" s="2" t="b">
        <v>0</v>
      </c>
      <c r="B140" s="4" t="s">
        <v>138</v>
      </c>
      <c r="C140" s="2" t="s">
        <v>68</v>
      </c>
      <c r="D140" s="2" t="s">
        <v>1841</v>
      </c>
      <c r="E140" s="2" t="s">
        <v>1842</v>
      </c>
      <c r="F140" s="2">
        <v>0.17699999999999999</v>
      </c>
      <c r="G140" s="2">
        <v>0.73499999999999999</v>
      </c>
      <c r="H140" s="2">
        <v>4</v>
      </c>
      <c r="I140" s="2">
        <v>1</v>
      </c>
      <c r="J140" s="2">
        <v>2</v>
      </c>
      <c r="K140" s="2">
        <v>1</v>
      </c>
      <c r="L140" s="2">
        <v>194</v>
      </c>
      <c r="M140" s="2">
        <v>20.399999999999999</v>
      </c>
      <c r="N140" s="2">
        <v>4.25</v>
      </c>
      <c r="O140" s="2">
        <v>36</v>
      </c>
      <c r="P140" s="2">
        <v>1</v>
      </c>
      <c r="Q140" s="2" t="s">
        <v>81</v>
      </c>
      <c r="R140" s="2" t="s">
        <v>81</v>
      </c>
      <c r="S140" s="2" t="s">
        <v>81</v>
      </c>
      <c r="T140" s="2" t="s">
        <v>81</v>
      </c>
      <c r="U140" s="2" t="s">
        <v>1843</v>
      </c>
      <c r="V140" s="2" t="s">
        <v>1844</v>
      </c>
      <c r="W140" s="2" t="s">
        <v>144</v>
      </c>
      <c r="X140" s="2" t="s">
        <v>81</v>
      </c>
      <c r="Y140" s="2" t="s">
        <v>81</v>
      </c>
      <c r="Z140" s="2" t="s">
        <v>81</v>
      </c>
      <c r="AA140" s="2">
        <v>0</v>
      </c>
      <c r="AB140" s="2">
        <v>2.476</v>
      </c>
      <c r="AC140" s="2">
        <v>1.31</v>
      </c>
      <c r="AD140" s="2">
        <v>1.2449974500525899E-2</v>
      </c>
      <c r="AE140" s="2">
        <v>0.41097202010782102</v>
      </c>
      <c r="AF140" s="2">
        <v>142.5</v>
      </c>
      <c r="AG140" s="2">
        <v>57.5</v>
      </c>
      <c r="AH140" s="2">
        <v>51.27</v>
      </c>
      <c r="AI140" s="2">
        <v>41.81</v>
      </c>
      <c r="AJ140" s="2">
        <v>75.7</v>
      </c>
      <c r="AK140" s="2">
        <v>59.8</v>
      </c>
      <c r="AL140" s="2">
        <v>20.9</v>
      </c>
      <c r="AM140" s="2">
        <v>45.6</v>
      </c>
      <c r="AN140" s="2">
        <v>23.2</v>
      </c>
      <c r="AO140" s="2">
        <v>105.1</v>
      </c>
      <c r="AP140" s="2">
        <v>52.6</v>
      </c>
      <c r="AQ140" s="2">
        <v>30.1</v>
      </c>
      <c r="AR140" s="2">
        <v>70.099999999999994</v>
      </c>
      <c r="AS140" s="2">
        <v>29.8</v>
      </c>
      <c r="AT140" s="2">
        <v>21.3</v>
      </c>
      <c r="AU140" s="2">
        <v>21.2</v>
      </c>
      <c r="AV140" s="2">
        <v>17.5</v>
      </c>
      <c r="AW140" s="2">
        <v>44.3</v>
      </c>
      <c r="AX140" s="2">
        <v>16.600000000000001</v>
      </c>
      <c r="AY140" s="2">
        <v>68.7</v>
      </c>
      <c r="AZ140" s="2">
        <v>53</v>
      </c>
      <c r="BA140" s="2">
        <v>14.6</v>
      </c>
      <c r="BB140" s="2">
        <v>41.2</v>
      </c>
      <c r="BC140" s="2">
        <v>23.2</v>
      </c>
      <c r="BD140" s="2">
        <v>103</v>
      </c>
      <c r="BE140" s="2">
        <v>45.1</v>
      </c>
      <c r="BF140" s="2">
        <v>26.6</v>
      </c>
      <c r="BG140" s="2">
        <v>59.7</v>
      </c>
      <c r="BH140" s="2">
        <v>27.3</v>
      </c>
      <c r="BI140" s="2">
        <v>18</v>
      </c>
      <c r="BJ140" s="2">
        <v>18.3</v>
      </c>
      <c r="BK140" s="2">
        <v>10.6</v>
      </c>
      <c r="BL140" s="2">
        <v>44</v>
      </c>
      <c r="BM140" s="2">
        <v>13</v>
      </c>
      <c r="BN140" s="2">
        <v>1</v>
      </c>
      <c r="BO140" s="2" t="s">
        <v>81</v>
      </c>
    </row>
    <row r="141" spans="1:67" x14ac:dyDescent="0.25">
      <c r="A141" s="2" t="b">
        <v>0</v>
      </c>
      <c r="B141" s="3" t="s">
        <v>67</v>
      </c>
      <c r="C141" s="2" t="s">
        <v>68</v>
      </c>
      <c r="D141" s="2" t="s">
        <v>1749</v>
      </c>
      <c r="E141" s="2" t="s">
        <v>1750</v>
      </c>
      <c r="F141" s="2">
        <v>1E-3</v>
      </c>
      <c r="G141" s="2">
        <v>6.0949999999999998</v>
      </c>
      <c r="H141" s="2">
        <v>9</v>
      </c>
      <c r="I141" s="2">
        <v>2</v>
      </c>
      <c r="J141" s="2">
        <v>4</v>
      </c>
      <c r="K141" s="2">
        <v>2</v>
      </c>
      <c r="L141" s="2">
        <v>179</v>
      </c>
      <c r="M141" s="2">
        <v>19.5</v>
      </c>
      <c r="N141" s="2">
        <v>10.08</v>
      </c>
      <c r="O141" s="2">
        <v>46</v>
      </c>
      <c r="P141" s="2">
        <v>2</v>
      </c>
      <c r="Q141" s="2" t="s">
        <v>81</v>
      </c>
      <c r="R141" s="2" t="s">
        <v>165</v>
      </c>
      <c r="S141" s="2" t="s">
        <v>81</v>
      </c>
      <c r="T141" s="2" t="s">
        <v>81</v>
      </c>
      <c r="U141" s="2" t="s">
        <v>1751</v>
      </c>
      <c r="V141" s="2" t="s">
        <v>1752</v>
      </c>
      <c r="W141" s="2" t="s">
        <v>181</v>
      </c>
      <c r="X141" s="2" t="s">
        <v>81</v>
      </c>
      <c r="Y141" s="2" t="s">
        <v>1753</v>
      </c>
      <c r="Z141" s="2" t="s">
        <v>81</v>
      </c>
      <c r="AA141" s="2">
        <v>0</v>
      </c>
      <c r="AB141" s="2">
        <v>1.3009999999999999</v>
      </c>
      <c r="AC141" s="2">
        <v>0.38</v>
      </c>
      <c r="AD141" s="2">
        <v>1.2587949928483401E-2</v>
      </c>
      <c r="AE141" s="2">
        <v>0.41382903123453502</v>
      </c>
      <c r="AF141" s="2">
        <v>113.1</v>
      </c>
      <c r="AG141" s="2">
        <v>86.9</v>
      </c>
      <c r="AH141" s="2">
        <v>12.62</v>
      </c>
      <c r="AI141" s="2">
        <v>13.36</v>
      </c>
      <c r="AJ141" s="2">
        <v>176.6</v>
      </c>
      <c r="AK141" s="2">
        <v>116.7</v>
      </c>
      <c r="AL141" s="2">
        <v>144.30000000000001</v>
      </c>
      <c r="AM141" s="2">
        <v>164.4</v>
      </c>
      <c r="AN141" s="2">
        <v>163.1</v>
      </c>
      <c r="AO141" s="2">
        <v>157.69999999999999</v>
      </c>
      <c r="AP141" s="2">
        <v>175.7</v>
      </c>
      <c r="AQ141" s="2">
        <v>166.9</v>
      </c>
      <c r="AR141" s="2">
        <v>136.9</v>
      </c>
      <c r="AS141" s="2">
        <v>123.3</v>
      </c>
      <c r="AT141" s="2">
        <v>127.5</v>
      </c>
      <c r="AU141" s="2">
        <v>154.1</v>
      </c>
      <c r="AV141" s="2">
        <v>102.6</v>
      </c>
      <c r="AW141" s="2">
        <v>131.4</v>
      </c>
      <c r="AX141" s="2">
        <v>118.9</v>
      </c>
      <c r="AY141" s="2">
        <v>160.30000000000001</v>
      </c>
      <c r="AZ141" s="2">
        <v>103.5</v>
      </c>
      <c r="BA141" s="2">
        <v>101</v>
      </c>
      <c r="BB141" s="2">
        <v>148.4</v>
      </c>
      <c r="BC141" s="2">
        <v>163.1</v>
      </c>
      <c r="BD141" s="2">
        <v>154.5</v>
      </c>
      <c r="BE141" s="2">
        <v>150.80000000000001</v>
      </c>
      <c r="BF141" s="2">
        <v>147.19999999999999</v>
      </c>
      <c r="BG141" s="2">
        <v>116.7</v>
      </c>
      <c r="BH141" s="2">
        <v>113</v>
      </c>
      <c r="BI141" s="2">
        <v>108</v>
      </c>
      <c r="BJ141" s="2">
        <v>133.1</v>
      </c>
      <c r="BK141" s="2">
        <v>62</v>
      </c>
      <c r="BL141" s="2">
        <v>130.30000000000001</v>
      </c>
      <c r="BM141" s="2">
        <v>93.2</v>
      </c>
      <c r="BN141" s="2">
        <v>1</v>
      </c>
      <c r="BO141" s="2" t="s">
        <v>81</v>
      </c>
    </row>
    <row r="142" spans="1:67" x14ac:dyDescent="0.25">
      <c r="A142" s="2" t="b">
        <v>0</v>
      </c>
      <c r="B142" s="3" t="s">
        <v>67</v>
      </c>
      <c r="C142" s="2" t="s">
        <v>68</v>
      </c>
      <c r="D142" s="2" t="s">
        <v>573</v>
      </c>
      <c r="E142" s="2" t="s">
        <v>574</v>
      </c>
      <c r="F142" s="2">
        <v>0</v>
      </c>
      <c r="G142" s="2">
        <v>15.385999999999999</v>
      </c>
      <c r="H142" s="2">
        <v>29</v>
      </c>
      <c r="I142" s="2">
        <v>3</v>
      </c>
      <c r="J142" s="2">
        <v>8</v>
      </c>
      <c r="K142" s="2">
        <v>3</v>
      </c>
      <c r="L142" s="2">
        <v>99</v>
      </c>
      <c r="M142" s="2">
        <v>10.7</v>
      </c>
      <c r="N142" s="2">
        <v>9.73</v>
      </c>
      <c r="O142" s="2">
        <v>157</v>
      </c>
      <c r="P142" s="2">
        <v>3</v>
      </c>
      <c r="Q142" s="2" t="s">
        <v>81</v>
      </c>
      <c r="R142" s="2" t="s">
        <v>81</v>
      </c>
      <c r="S142" s="2" t="s">
        <v>81</v>
      </c>
      <c r="T142" s="2" t="s">
        <v>81</v>
      </c>
      <c r="U142" s="2" t="s">
        <v>575</v>
      </c>
      <c r="V142" s="2" t="s">
        <v>576</v>
      </c>
      <c r="W142" s="2" t="s">
        <v>98</v>
      </c>
      <c r="X142" s="2" t="s">
        <v>81</v>
      </c>
      <c r="Y142" s="2" t="s">
        <v>81</v>
      </c>
      <c r="Z142" s="2" t="s">
        <v>81</v>
      </c>
      <c r="AA142" s="2">
        <v>0</v>
      </c>
      <c r="AB142" s="2">
        <v>1.538</v>
      </c>
      <c r="AC142" s="2">
        <v>0.62</v>
      </c>
      <c r="AD142" s="2">
        <v>1.26024693233167E-2</v>
      </c>
      <c r="AE142" s="2">
        <v>0.41382903123453502</v>
      </c>
      <c r="AF142" s="2">
        <v>121.2</v>
      </c>
      <c r="AG142" s="2">
        <v>78.8</v>
      </c>
      <c r="AH142" s="2">
        <v>40</v>
      </c>
      <c r="AI142" s="2">
        <v>20.2</v>
      </c>
      <c r="AJ142" s="2">
        <v>306.7</v>
      </c>
      <c r="AK142" s="2">
        <v>319.5</v>
      </c>
      <c r="AL142" s="2">
        <v>265.89999999999998</v>
      </c>
      <c r="AM142" s="2">
        <v>271</v>
      </c>
      <c r="AN142" s="2">
        <v>500</v>
      </c>
      <c r="AO142" s="2">
        <v>502.5</v>
      </c>
      <c r="AP142" s="2">
        <v>177.3</v>
      </c>
      <c r="AQ142" s="2">
        <v>202.6</v>
      </c>
      <c r="AR142" s="2">
        <v>195.5</v>
      </c>
      <c r="AS142" s="2">
        <v>217.5</v>
      </c>
      <c r="AT142" s="2">
        <v>248.5</v>
      </c>
      <c r="AU142" s="2">
        <v>182</v>
      </c>
      <c r="AV142" s="2">
        <v>156.30000000000001</v>
      </c>
      <c r="AW142" s="2">
        <v>170.5</v>
      </c>
      <c r="AX142" s="2">
        <v>151.80000000000001</v>
      </c>
      <c r="AY142" s="2">
        <v>278.5</v>
      </c>
      <c r="AZ142" s="2">
        <v>283.3</v>
      </c>
      <c r="BA142" s="2">
        <v>186.2</v>
      </c>
      <c r="BB142" s="2">
        <v>244.6</v>
      </c>
      <c r="BC142" s="2">
        <v>500</v>
      </c>
      <c r="BD142" s="2">
        <v>492.5</v>
      </c>
      <c r="BE142" s="2">
        <v>152.19999999999999</v>
      </c>
      <c r="BF142" s="2">
        <v>178.7</v>
      </c>
      <c r="BG142" s="2">
        <v>166.7</v>
      </c>
      <c r="BH142" s="2">
        <v>199.3</v>
      </c>
      <c r="BI142" s="2">
        <v>210.5</v>
      </c>
      <c r="BJ142" s="2">
        <v>157.19999999999999</v>
      </c>
      <c r="BK142" s="2">
        <v>94.4</v>
      </c>
      <c r="BL142" s="2">
        <v>169</v>
      </c>
      <c r="BM142" s="2">
        <v>119</v>
      </c>
      <c r="BN142" s="2">
        <v>1</v>
      </c>
      <c r="BO142" s="2" t="s">
        <v>81</v>
      </c>
    </row>
    <row r="143" spans="1:67" x14ac:dyDescent="0.25">
      <c r="A143" s="6" t="b">
        <v>0</v>
      </c>
      <c r="B143" s="3" t="s">
        <v>67</v>
      </c>
      <c r="C143" s="2" t="s">
        <v>68</v>
      </c>
      <c r="D143" s="2" t="s">
        <v>1548</v>
      </c>
      <c r="E143" s="2" t="s">
        <v>1549</v>
      </c>
      <c r="F143" s="2">
        <v>0</v>
      </c>
      <c r="G143" s="2">
        <v>14.738</v>
      </c>
      <c r="H143" s="2">
        <v>22</v>
      </c>
      <c r="I143" s="2">
        <v>6</v>
      </c>
      <c r="J143" s="2">
        <v>11</v>
      </c>
      <c r="K143" s="2">
        <v>5</v>
      </c>
      <c r="L143" s="2">
        <v>249</v>
      </c>
      <c r="M143" s="2">
        <v>28.6</v>
      </c>
      <c r="N143" s="2">
        <v>4.08</v>
      </c>
      <c r="O143" s="2">
        <v>241</v>
      </c>
      <c r="P143" s="2">
        <v>6</v>
      </c>
      <c r="Q143" s="2" t="s">
        <v>81</v>
      </c>
      <c r="R143" s="2" t="s">
        <v>81</v>
      </c>
      <c r="S143" s="2" t="s">
        <v>122</v>
      </c>
      <c r="T143" s="2" t="s">
        <v>877</v>
      </c>
      <c r="U143" s="2" t="s">
        <v>1550</v>
      </c>
      <c r="V143" s="2" t="s">
        <v>1551</v>
      </c>
      <c r="W143" s="2" t="s">
        <v>98</v>
      </c>
      <c r="X143" s="2" t="s">
        <v>81</v>
      </c>
      <c r="Y143" s="2" t="s">
        <v>81</v>
      </c>
      <c r="Z143" s="2" t="s">
        <v>81</v>
      </c>
      <c r="AA143" s="2">
        <v>0</v>
      </c>
      <c r="AB143" s="2">
        <v>1.5049999999999999</v>
      </c>
      <c r="AC143" s="2">
        <v>0.59</v>
      </c>
      <c r="AD143" s="2">
        <v>1.2855922482070001E-2</v>
      </c>
      <c r="AE143" s="2">
        <v>0.41625383974555802</v>
      </c>
      <c r="AF143" s="2">
        <v>120.2</v>
      </c>
      <c r="AG143" s="2">
        <v>79.8</v>
      </c>
      <c r="AH143" s="2">
        <v>30.07</v>
      </c>
      <c r="AI143" s="2">
        <v>9.65</v>
      </c>
      <c r="AJ143" s="2">
        <v>207.7</v>
      </c>
      <c r="AK143" s="2">
        <v>138.6</v>
      </c>
      <c r="AL143" s="2">
        <v>108.8</v>
      </c>
      <c r="AM143" s="2">
        <v>166.8</v>
      </c>
      <c r="AN143" s="2">
        <v>83</v>
      </c>
      <c r="AO143" s="2">
        <v>234.7</v>
      </c>
      <c r="AP143" s="2">
        <v>177.4</v>
      </c>
      <c r="AQ143" s="2">
        <v>133.5</v>
      </c>
      <c r="AR143" s="2">
        <v>164.1</v>
      </c>
      <c r="AS143" s="2">
        <v>93.3</v>
      </c>
      <c r="AT143" s="2">
        <v>117.9</v>
      </c>
      <c r="AU143" s="2">
        <v>109.5</v>
      </c>
      <c r="AV143" s="2">
        <v>108.6</v>
      </c>
      <c r="AW143" s="2">
        <v>116.7</v>
      </c>
      <c r="AX143" s="2">
        <v>95.8</v>
      </c>
      <c r="AY143" s="2">
        <v>188.5</v>
      </c>
      <c r="AZ143" s="2">
        <v>122.9</v>
      </c>
      <c r="BA143" s="2">
        <v>76.2</v>
      </c>
      <c r="BB143" s="2">
        <v>150.6</v>
      </c>
      <c r="BC143" s="2">
        <v>83</v>
      </c>
      <c r="BD143" s="2">
        <v>230</v>
      </c>
      <c r="BE143" s="2">
        <v>152.30000000000001</v>
      </c>
      <c r="BF143" s="2">
        <v>117.8</v>
      </c>
      <c r="BG143" s="2">
        <v>139.9</v>
      </c>
      <c r="BH143" s="2">
        <v>85.5</v>
      </c>
      <c r="BI143" s="2">
        <v>99.8</v>
      </c>
      <c r="BJ143" s="2">
        <v>94.5</v>
      </c>
      <c r="BK143" s="2">
        <v>65.5</v>
      </c>
      <c r="BL143" s="2">
        <v>115.6</v>
      </c>
      <c r="BM143" s="2">
        <v>75.2</v>
      </c>
      <c r="BN143" s="2">
        <v>1</v>
      </c>
      <c r="BO143" s="2" t="s">
        <v>81</v>
      </c>
    </row>
    <row r="144" spans="1:67" x14ac:dyDescent="0.25">
      <c r="A144" s="2" t="b">
        <v>0</v>
      </c>
      <c r="B144" s="3" t="s">
        <v>67</v>
      </c>
      <c r="C144" s="2" t="s">
        <v>68</v>
      </c>
      <c r="D144" s="2" t="s">
        <v>533</v>
      </c>
      <c r="E144" s="2" t="s">
        <v>534</v>
      </c>
      <c r="F144" s="2">
        <v>0</v>
      </c>
      <c r="G144" s="2">
        <v>206.94800000000001</v>
      </c>
      <c r="H144" s="2">
        <v>52</v>
      </c>
      <c r="I144" s="2">
        <v>25</v>
      </c>
      <c r="J144" s="2">
        <v>119</v>
      </c>
      <c r="K144" s="2">
        <v>25</v>
      </c>
      <c r="L144" s="2">
        <v>668</v>
      </c>
      <c r="M144" s="2">
        <v>74.400000000000006</v>
      </c>
      <c r="N144" s="2">
        <v>5.15</v>
      </c>
      <c r="O144" s="2">
        <v>3111</v>
      </c>
      <c r="P144" s="2">
        <v>25</v>
      </c>
      <c r="Q144" s="2" t="s">
        <v>142</v>
      </c>
      <c r="R144" s="2" t="s">
        <v>130</v>
      </c>
      <c r="S144" s="2" t="s">
        <v>81</v>
      </c>
      <c r="T144" s="2" t="s">
        <v>535</v>
      </c>
      <c r="U144" s="2" t="s">
        <v>536</v>
      </c>
      <c r="V144" s="2" t="s">
        <v>537</v>
      </c>
      <c r="W144" s="2" t="s">
        <v>170</v>
      </c>
      <c r="X144" s="2" t="s">
        <v>81</v>
      </c>
      <c r="Y144" s="2" t="s">
        <v>538</v>
      </c>
      <c r="Z144" s="2" t="s">
        <v>81</v>
      </c>
      <c r="AA144" s="2">
        <v>0</v>
      </c>
      <c r="AB144" s="2">
        <v>1.508</v>
      </c>
      <c r="AC144" s="2">
        <v>0.59</v>
      </c>
      <c r="AD144" s="2">
        <v>1.2879452354952199E-2</v>
      </c>
      <c r="AE144" s="2">
        <v>0.41625383974555802</v>
      </c>
      <c r="AF144" s="2">
        <v>120.3</v>
      </c>
      <c r="AG144" s="2">
        <v>79.7</v>
      </c>
      <c r="AH144" s="2">
        <v>22.48</v>
      </c>
      <c r="AI144" s="2">
        <v>26.4</v>
      </c>
      <c r="AJ144" s="2">
        <v>3454.3</v>
      </c>
      <c r="AK144" s="2">
        <v>3158.5</v>
      </c>
      <c r="AL144" s="2">
        <v>2277.9</v>
      </c>
      <c r="AM144" s="2">
        <v>1969.6</v>
      </c>
      <c r="AN144" s="2">
        <v>2466.6</v>
      </c>
      <c r="AO144" s="2">
        <v>4126.5</v>
      </c>
      <c r="AP144" s="2">
        <v>2649.4</v>
      </c>
      <c r="AQ144" s="2">
        <v>3040.9</v>
      </c>
      <c r="AR144" s="2">
        <v>3088.3</v>
      </c>
      <c r="AS144" s="2">
        <v>2633.4</v>
      </c>
      <c r="AT144" s="2">
        <v>2234.1</v>
      </c>
      <c r="AU144" s="2">
        <v>1931.6</v>
      </c>
      <c r="AV144" s="2">
        <v>1262.0999999999999</v>
      </c>
      <c r="AW144" s="2">
        <v>2104.4</v>
      </c>
      <c r="AX144" s="2">
        <v>1440.2</v>
      </c>
      <c r="AY144" s="2">
        <v>3135.9</v>
      </c>
      <c r="AZ144" s="2">
        <v>2800.6</v>
      </c>
      <c r="BA144" s="2">
        <v>1594.7</v>
      </c>
      <c r="BB144" s="2">
        <v>1778.1</v>
      </c>
      <c r="BC144" s="2">
        <v>2466.6</v>
      </c>
      <c r="BD144" s="2">
        <v>4043.8</v>
      </c>
      <c r="BE144" s="2">
        <v>2274.1999999999998</v>
      </c>
      <c r="BF144" s="2">
        <v>2682.1</v>
      </c>
      <c r="BG144" s="2">
        <v>2632.8</v>
      </c>
      <c r="BH144" s="2">
        <v>2413.3000000000002</v>
      </c>
      <c r="BI144" s="2">
        <v>1892.4</v>
      </c>
      <c r="BJ144" s="2">
        <v>1668.3</v>
      </c>
      <c r="BK144" s="2">
        <v>761.9</v>
      </c>
      <c r="BL144" s="2">
        <v>2085.9</v>
      </c>
      <c r="BM144" s="2">
        <v>1129.7</v>
      </c>
      <c r="BN144" s="2">
        <v>1</v>
      </c>
      <c r="BO144" s="2" t="s">
        <v>81</v>
      </c>
    </row>
    <row r="145" spans="1:67" x14ac:dyDescent="0.25">
      <c r="A145" s="2" t="b">
        <v>0</v>
      </c>
      <c r="B145" s="3" t="s">
        <v>67</v>
      </c>
      <c r="C145" s="2" t="s">
        <v>68</v>
      </c>
      <c r="D145" s="2" t="s">
        <v>214</v>
      </c>
      <c r="E145" s="2" t="s">
        <v>215</v>
      </c>
      <c r="F145" s="2">
        <v>0</v>
      </c>
      <c r="G145" s="2">
        <v>9.0830000000000002</v>
      </c>
      <c r="H145" s="2">
        <v>3</v>
      </c>
      <c r="I145" s="2">
        <v>2</v>
      </c>
      <c r="J145" s="2">
        <v>2</v>
      </c>
      <c r="K145" s="2">
        <v>2</v>
      </c>
      <c r="L145" s="2">
        <v>1007</v>
      </c>
      <c r="M145" s="2">
        <v>109.2</v>
      </c>
      <c r="N145" s="2">
        <v>5.38</v>
      </c>
      <c r="O145" s="2">
        <v>84</v>
      </c>
      <c r="P145" s="2">
        <v>2</v>
      </c>
      <c r="Q145" s="2" t="s">
        <v>81</v>
      </c>
      <c r="R145" s="2" t="s">
        <v>165</v>
      </c>
      <c r="S145" s="2" t="s">
        <v>213</v>
      </c>
      <c r="T145" s="2" t="s">
        <v>216</v>
      </c>
      <c r="U145" s="2" t="s">
        <v>217</v>
      </c>
      <c r="V145" s="2" t="s">
        <v>218</v>
      </c>
      <c r="W145" s="2" t="s">
        <v>90</v>
      </c>
      <c r="X145" s="2" t="s">
        <v>81</v>
      </c>
      <c r="Y145" s="2" t="s">
        <v>81</v>
      </c>
      <c r="Z145" s="2" t="s">
        <v>81</v>
      </c>
      <c r="AA145" s="2">
        <v>0</v>
      </c>
      <c r="AB145" s="2">
        <v>0.746</v>
      </c>
      <c r="AC145" s="2">
        <v>-0.42</v>
      </c>
      <c r="AD145" s="2">
        <v>1.30086221950885E-2</v>
      </c>
      <c r="AE145" s="2">
        <v>0.41625383974555802</v>
      </c>
      <c r="AF145" s="2">
        <v>85.5</v>
      </c>
      <c r="AG145" s="2">
        <v>114.5</v>
      </c>
      <c r="AH145" s="2">
        <v>19.100000000000001</v>
      </c>
      <c r="AI145" s="2">
        <v>14.84</v>
      </c>
      <c r="AJ145" s="2">
        <v>17.7</v>
      </c>
      <c r="AK145" s="2">
        <v>18.399999999999999</v>
      </c>
      <c r="AL145" s="2">
        <v>18.7</v>
      </c>
      <c r="AM145" s="2">
        <v>29</v>
      </c>
      <c r="AN145" s="2">
        <v>26.7</v>
      </c>
      <c r="AO145" s="2">
        <v>20.5</v>
      </c>
      <c r="AP145" s="2">
        <v>21.7</v>
      </c>
      <c r="AQ145" s="2">
        <v>20.399999999999999</v>
      </c>
      <c r="AR145" s="2">
        <v>27.3</v>
      </c>
      <c r="AS145" s="2">
        <v>27.5</v>
      </c>
      <c r="AT145" s="2">
        <v>23.1</v>
      </c>
      <c r="AU145" s="2">
        <v>27.3</v>
      </c>
      <c r="AV145" s="2">
        <v>35.9</v>
      </c>
      <c r="AW145" s="2">
        <v>27.1</v>
      </c>
      <c r="AX145" s="2">
        <v>28.7</v>
      </c>
      <c r="AY145" s="2">
        <v>16.100000000000001</v>
      </c>
      <c r="AZ145" s="2">
        <v>16.3</v>
      </c>
      <c r="BA145" s="2">
        <v>13.1</v>
      </c>
      <c r="BB145" s="2">
        <v>26.1</v>
      </c>
      <c r="BC145" s="2">
        <v>26.7</v>
      </c>
      <c r="BD145" s="2">
        <v>20.100000000000001</v>
      </c>
      <c r="BE145" s="2">
        <v>18.600000000000001</v>
      </c>
      <c r="BF145" s="2">
        <v>18</v>
      </c>
      <c r="BG145" s="2">
        <v>23.3</v>
      </c>
      <c r="BH145" s="2">
        <v>25.2</v>
      </c>
      <c r="BI145" s="2">
        <v>19.5</v>
      </c>
      <c r="BJ145" s="2">
        <v>23.6</v>
      </c>
      <c r="BK145" s="2">
        <v>21.7</v>
      </c>
      <c r="BL145" s="2">
        <v>26.8</v>
      </c>
      <c r="BM145" s="2">
        <v>22.5</v>
      </c>
      <c r="BN145" s="2">
        <v>1</v>
      </c>
      <c r="BO145" s="2" t="s">
        <v>81</v>
      </c>
    </row>
    <row r="146" spans="1:67" x14ac:dyDescent="0.25">
      <c r="A146" s="2" t="b">
        <v>0</v>
      </c>
      <c r="B146" s="3" t="s">
        <v>67</v>
      </c>
      <c r="C146" s="2" t="s">
        <v>68</v>
      </c>
      <c r="D146" s="2" t="s">
        <v>1579</v>
      </c>
      <c r="E146" s="2" t="s">
        <v>1580</v>
      </c>
      <c r="F146" s="2">
        <v>0</v>
      </c>
      <c r="G146" s="2">
        <v>43.665999999999997</v>
      </c>
      <c r="H146" s="2">
        <v>13</v>
      </c>
      <c r="I146" s="2">
        <v>7</v>
      </c>
      <c r="J146" s="2">
        <v>13</v>
      </c>
      <c r="K146" s="2">
        <v>7</v>
      </c>
      <c r="L146" s="2">
        <v>615</v>
      </c>
      <c r="M146" s="2">
        <v>68.099999999999994</v>
      </c>
      <c r="N146" s="2">
        <v>8.34</v>
      </c>
      <c r="O146" s="2">
        <v>304</v>
      </c>
      <c r="P146" s="2">
        <v>7</v>
      </c>
      <c r="Q146" s="2" t="s">
        <v>160</v>
      </c>
      <c r="R146" s="2" t="s">
        <v>81</v>
      </c>
      <c r="S146" s="2" t="s">
        <v>168</v>
      </c>
      <c r="T146" s="2" t="s">
        <v>248</v>
      </c>
      <c r="U146" s="2" t="s">
        <v>1581</v>
      </c>
      <c r="V146" s="2" t="s">
        <v>1582</v>
      </c>
      <c r="W146" s="2" t="s">
        <v>144</v>
      </c>
      <c r="X146" s="2" t="s">
        <v>81</v>
      </c>
      <c r="Y146" s="2" t="s">
        <v>81</v>
      </c>
      <c r="Z146" s="2" t="s">
        <v>81</v>
      </c>
      <c r="AA146" s="2">
        <v>0</v>
      </c>
      <c r="AB146" s="2">
        <v>0.78800000000000003</v>
      </c>
      <c r="AC146" s="2">
        <v>-0.34</v>
      </c>
      <c r="AD146" s="2">
        <v>1.30832465463221E-2</v>
      </c>
      <c r="AE146" s="2">
        <v>0.41625383974555802</v>
      </c>
      <c r="AF146" s="2">
        <v>88.2</v>
      </c>
      <c r="AG146" s="2">
        <v>111.8</v>
      </c>
      <c r="AH146" s="2">
        <v>19.600000000000001</v>
      </c>
      <c r="AI146" s="2">
        <v>9.17</v>
      </c>
      <c r="AJ146" s="2">
        <v>257.2</v>
      </c>
      <c r="AK146" s="2">
        <v>154</v>
      </c>
      <c r="AL146" s="2">
        <v>219</v>
      </c>
      <c r="AM146" s="2">
        <v>195.3</v>
      </c>
      <c r="AN146" s="2">
        <v>203.7</v>
      </c>
      <c r="AO146" s="2">
        <v>193.4</v>
      </c>
      <c r="AP146" s="2">
        <v>259.89999999999998</v>
      </c>
      <c r="AQ146" s="2">
        <v>287.89999999999998</v>
      </c>
      <c r="AR146" s="2">
        <v>272.3</v>
      </c>
      <c r="AS146" s="2">
        <v>263.3</v>
      </c>
      <c r="AT146" s="2">
        <v>252.5</v>
      </c>
      <c r="AU146" s="2">
        <v>260.2</v>
      </c>
      <c r="AV146" s="2">
        <v>293</v>
      </c>
      <c r="AW146" s="2">
        <v>295</v>
      </c>
      <c r="AX146" s="2">
        <v>318.5</v>
      </c>
      <c r="AY146" s="2">
        <v>233.5</v>
      </c>
      <c r="AZ146" s="2">
        <v>136.5</v>
      </c>
      <c r="BA146" s="2">
        <v>153.30000000000001</v>
      </c>
      <c r="BB146" s="2">
        <v>176.3</v>
      </c>
      <c r="BC146" s="2">
        <v>203.7</v>
      </c>
      <c r="BD146" s="2">
        <v>189.5</v>
      </c>
      <c r="BE146" s="2">
        <v>223.1</v>
      </c>
      <c r="BF146" s="2">
        <v>253.9</v>
      </c>
      <c r="BG146" s="2">
        <v>232.2</v>
      </c>
      <c r="BH146" s="2">
        <v>241.3</v>
      </c>
      <c r="BI146" s="2">
        <v>213.9</v>
      </c>
      <c r="BJ146" s="2">
        <v>224.7</v>
      </c>
      <c r="BK146" s="2">
        <v>176.9</v>
      </c>
      <c r="BL146" s="2">
        <v>292.39999999999998</v>
      </c>
      <c r="BM146" s="2">
        <v>249.9</v>
      </c>
      <c r="BN146" s="2">
        <v>1</v>
      </c>
      <c r="BO146" s="2" t="s">
        <v>81</v>
      </c>
    </row>
    <row r="147" spans="1:67" x14ac:dyDescent="0.25">
      <c r="A147" s="2" t="b">
        <v>0</v>
      </c>
      <c r="B147" s="3" t="s">
        <v>67</v>
      </c>
      <c r="C147" s="2" t="s">
        <v>68</v>
      </c>
      <c r="D147" s="2" t="s">
        <v>879</v>
      </c>
      <c r="E147" s="2" t="s">
        <v>880</v>
      </c>
      <c r="F147" s="2">
        <v>0</v>
      </c>
      <c r="G147" s="2">
        <v>40.411999999999999</v>
      </c>
      <c r="H147" s="2">
        <v>18</v>
      </c>
      <c r="I147" s="2">
        <v>4</v>
      </c>
      <c r="J147" s="2">
        <v>17</v>
      </c>
      <c r="K147" s="2">
        <v>4</v>
      </c>
      <c r="L147" s="2">
        <v>261</v>
      </c>
      <c r="M147" s="2">
        <v>29.8</v>
      </c>
      <c r="N147" s="2">
        <v>5.58</v>
      </c>
      <c r="O147" s="2">
        <v>559</v>
      </c>
      <c r="P147" s="2">
        <v>4</v>
      </c>
      <c r="Q147" s="2" t="s">
        <v>386</v>
      </c>
      <c r="R147" s="2" t="s">
        <v>881</v>
      </c>
      <c r="S147" s="2" t="s">
        <v>122</v>
      </c>
      <c r="T147" s="2" t="s">
        <v>882</v>
      </c>
      <c r="U147" s="2" t="s">
        <v>883</v>
      </c>
      <c r="V147" s="2" t="s">
        <v>884</v>
      </c>
      <c r="W147" s="2" t="s">
        <v>98</v>
      </c>
      <c r="X147" s="2" t="s">
        <v>885</v>
      </c>
      <c r="Y147" s="2" t="s">
        <v>886</v>
      </c>
      <c r="Z147" s="2" t="s">
        <v>81</v>
      </c>
      <c r="AA147" s="2">
        <v>2</v>
      </c>
      <c r="AB147" s="2">
        <v>1.296</v>
      </c>
      <c r="AC147" s="2">
        <v>0.37</v>
      </c>
      <c r="AD147" s="2">
        <v>1.30907678654541E-2</v>
      </c>
      <c r="AE147" s="2">
        <v>0.41625383974555802</v>
      </c>
      <c r="AF147" s="2">
        <v>112.9</v>
      </c>
      <c r="AG147" s="2">
        <v>87.1</v>
      </c>
      <c r="AH147" s="2">
        <v>15.47</v>
      </c>
      <c r="AI147" s="2">
        <v>13.09</v>
      </c>
      <c r="AJ147" s="2">
        <v>614.29999999999995</v>
      </c>
      <c r="AK147" s="2">
        <v>535.29999999999995</v>
      </c>
      <c r="AL147" s="2">
        <v>433.2</v>
      </c>
      <c r="AM147" s="2">
        <v>513.79999999999995</v>
      </c>
      <c r="AN147" s="2">
        <v>368.8</v>
      </c>
      <c r="AO147" s="2">
        <v>599.5</v>
      </c>
      <c r="AP147" s="2">
        <v>497.4</v>
      </c>
      <c r="AQ147" s="2">
        <v>455</v>
      </c>
      <c r="AR147" s="2">
        <v>532.70000000000005</v>
      </c>
      <c r="AS147" s="2">
        <v>430.5</v>
      </c>
      <c r="AT147" s="2">
        <v>452.6</v>
      </c>
      <c r="AU147" s="2">
        <v>364.8</v>
      </c>
      <c r="AV147" s="2">
        <v>355.2</v>
      </c>
      <c r="AW147" s="2">
        <v>470.8</v>
      </c>
      <c r="AX147" s="2">
        <v>353.3</v>
      </c>
      <c r="AY147" s="2">
        <v>557.70000000000005</v>
      </c>
      <c r="AZ147" s="2">
        <v>474.6</v>
      </c>
      <c r="BA147" s="2">
        <v>303.3</v>
      </c>
      <c r="BB147" s="2">
        <v>463.8</v>
      </c>
      <c r="BC147" s="2">
        <v>368.8</v>
      </c>
      <c r="BD147" s="2">
        <v>587.5</v>
      </c>
      <c r="BE147" s="2">
        <v>427</v>
      </c>
      <c r="BF147" s="2">
        <v>401.3</v>
      </c>
      <c r="BG147" s="2">
        <v>454.1</v>
      </c>
      <c r="BH147" s="2">
        <v>394.6</v>
      </c>
      <c r="BI147" s="2">
        <v>383.3</v>
      </c>
      <c r="BJ147" s="2">
        <v>315.10000000000002</v>
      </c>
      <c r="BK147" s="2">
        <v>214.4</v>
      </c>
      <c r="BL147" s="2">
        <v>466.7</v>
      </c>
      <c r="BM147" s="2">
        <v>277.10000000000002</v>
      </c>
      <c r="BN147" s="2">
        <v>1</v>
      </c>
      <c r="BO147" s="2" t="s">
        <v>81</v>
      </c>
    </row>
    <row r="148" spans="1:67" x14ac:dyDescent="0.25">
      <c r="A148" s="2" t="b">
        <v>0</v>
      </c>
      <c r="B148" s="4" t="s">
        <v>138</v>
      </c>
      <c r="C148" s="2" t="s">
        <v>68</v>
      </c>
      <c r="D148" s="2" t="s">
        <v>777</v>
      </c>
      <c r="E148" s="2" t="s">
        <v>778</v>
      </c>
      <c r="F148" s="2">
        <v>7.0000000000000007E-2</v>
      </c>
      <c r="G148" s="2">
        <v>1.744</v>
      </c>
      <c r="H148" s="2">
        <v>1</v>
      </c>
      <c r="I148" s="2">
        <v>1</v>
      </c>
      <c r="J148" s="2">
        <v>2</v>
      </c>
      <c r="K148" s="2">
        <v>1</v>
      </c>
      <c r="L148" s="2">
        <v>814</v>
      </c>
      <c r="M148" s="2">
        <v>91</v>
      </c>
      <c r="N148" s="2">
        <v>9.23</v>
      </c>
      <c r="O148" s="2">
        <v>31</v>
      </c>
      <c r="P148" s="2">
        <v>1</v>
      </c>
      <c r="Q148" s="2" t="s">
        <v>142</v>
      </c>
      <c r="R148" s="2" t="s">
        <v>165</v>
      </c>
      <c r="S148" s="2" t="s">
        <v>143</v>
      </c>
      <c r="T148" s="2" t="s">
        <v>309</v>
      </c>
      <c r="U148" s="2" t="s">
        <v>779</v>
      </c>
      <c r="V148" s="2" t="s">
        <v>780</v>
      </c>
      <c r="W148" s="2" t="s">
        <v>140</v>
      </c>
      <c r="X148" s="2" t="s">
        <v>81</v>
      </c>
      <c r="Y148" s="2" t="s">
        <v>81</v>
      </c>
      <c r="Z148" s="2" t="s">
        <v>81</v>
      </c>
      <c r="AA148" s="2">
        <v>0</v>
      </c>
      <c r="AB148" s="2">
        <v>0.72699999999999998</v>
      </c>
      <c r="AC148" s="2">
        <v>-0.46</v>
      </c>
      <c r="AD148" s="2">
        <v>1.31496371093186E-2</v>
      </c>
      <c r="AE148" s="2">
        <v>0.41625383974555802</v>
      </c>
      <c r="AF148" s="2">
        <v>84.2</v>
      </c>
      <c r="AG148" s="2">
        <v>115.8</v>
      </c>
      <c r="AH148" s="2">
        <v>26.66</v>
      </c>
      <c r="AI148" s="2">
        <v>21.97</v>
      </c>
      <c r="AJ148" s="2">
        <v>7.9</v>
      </c>
      <c r="AK148" s="2">
        <v>7.5</v>
      </c>
      <c r="AL148" s="2">
        <v>7.6</v>
      </c>
      <c r="AM148" s="2">
        <v>6</v>
      </c>
      <c r="AN148" s="2">
        <v>5.0999999999999996</v>
      </c>
      <c r="AO148" s="2">
        <v>6.3</v>
      </c>
      <c r="AP148" s="2">
        <v>9.6999999999999993</v>
      </c>
      <c r="AQ148" s="2">
        <v>6.8</v>
      </c>
      <c r="AR148" s="2">
        <v>3.4</v>
      </c>
      <c r="AS148" s="2">
        <v>8.8000000000000007</v>
      </c>
      <c r="AT148" s="2">
        <v>7.2</v>
      </c>
      <c r="AU148" s="2">
        <v>10</v>
      </c>
      <c r="AV148" s="2">
        <v>11.5</v>
      </c>
      <c r="AW148" s="2">
        <v>7.9</v>
      </c>
      <c r="AX148" s="2">
        <v>12.7</v>
      </c>
      <c r="AY148" s="2">
        <v>7.2</v>
      </c>
      <c r="AZ148" s="2">
        <v>6.6</v>
      </c>
      <c r="BA148" s="2">
        <v>5.3</v>
      </c>
      <c r="BB148" s="2">
        <v>5.4</v>
      </c>
      <c r="BC148" s="2">
        <v>5.0999999999999996</v>
      </c>
      <c r="BD148" s="2">
        <v>6.2</v>
      </c>
      <c r="BE148" s="2">
        <v>8.3000000000000007</v>
      </c>
      <c r="BF148" s="2">
        <v>6</v>
      </c>
      <c r="BG148" s="2">
        <v>2.9</v>
      </c>
      <c r="BH148" s="2">
        <v>8.1</v>
      </c>
      <c r="BI148" s="2">
        <v>6.1</v>
      </c>
      <c r="BJ148" s="2">
        <v>8.6999999999999993</v>
      </c>
      <c r="BK148" s="2">
        <v>7</v>
      </c>
      <c r="BL148" s="2">
        <v>7.8</v>
      </c>
      <c r="BM148" s="2">
        <v>9.9</v>
      </c>
      <c r="BN148" s="2">
        <v>1</v>
      </c>
      <c r="BO148" s="2" t="s">
        <v>81</v>
      </c>
    </row>
    <row r="149" spans="1:67" x14ac:dyDescent="0.25">
      <c r="A149" s="2" t="b">
        <v>0</v>
      </c>
      <c r="B149" s="3" t="s">
        <v>67</v>
      </c>
      <c r="C149" s="2" t="s">
        <v>68</v>
      </c>
      <c r="D149" s="2" t="s">
        <v>1794</v>
      </c>
      <c r="E149" s="2" t="s">
        <v>1795</v>
      </c>
      <c r="F149" s="2">
        <v>0</v>
      </c>
      <c r="G149" s="2">
        <v>11.715999999999999</v>
      </c>
      <c r="H149" s="2">
        <v>9</v>
      </c>
      <c r="I149" s="2">
        <v>5</v>
      </c>
      <c r="J149" s="2">
        <v>10</v>
      </c>
      <c r="K149" s="2">
        <v>4</v>
      </c>
      <c r="L149" s="2">
        <v>563</v>
      </c>
      <c r="M149" s="2">
        <v>64.599999999999994</v>
      </c>
      <c r="N149" s="2">
        <v>7.3</v>
      </c>
      <c r="O149" s="2">
        <v>113</v>
      </c>
      <c r="P149" s="2">
        <v>5</v>
      </c>
      <c r="Q149" s="2" t="s">
        <v>81</v>
      </c>
      <c r="R149" s="2" t="s">
        <v>81</v>
      </c>
      <c r="S149" s="2" t="s">
        <v>81</v>
      </c>
      <c r="T149" s="2" t="s">
        <v>271</v>
      </c>
      <c r="U149" s="2" t="s">
        <v>1796</v>
      </c>
      <c r="V149" s="2" t="s">
        <v>1797</v>
      </c>
      <c r="W149" s="2" t="s">
        <v>145</v>
      </c>
      <c r="X149" s="2" t="s">
        <v>81</v>
      </c>
      <c r="Y149" s="2" t="s">
        <v>81</v>
      </c>
      <c r="Z149" s="2" t="s">
        <v>81</v>
      </c>
      <c r="AA149" s="2">
        <v>0</v>
      </c>
      <c r="AB149" s="2">
        <v>0.48899999999999999</v>
      </c>
      <c r="AC149" s="2">
        <v>-1.03</v>
      </c>
      <c r="AD149" s="2">
        <v>1.34859183253452E-2</v>
      </c>
      <c r="AE149" s="2">
        <v>0.42036832653922102</v>
      </c>
      <c r="AF149" s="2">
        <v>65.7</v>
      </c>
      <c r="AG149" s="2">
        <v>134.30000000000001</v>
      </c>
      <c r="AH149" s="2">
        <v>19.59</v>
      </c>
      <c r="AI149" s="2">
        <v>33.58</v>
      </c>
      <c r="AJ149" s="2">
        <v>45</v>
      </c>
      <c r="AK149" s="2">
        <v>33.9</v>
      </c>
      <c r="AL149" s="2">
        <v>33.6</v>
      </c>
      <c r="AM149" s="2">
        <v>24.8</v>
      </c>
      <c r="AN149" s="2">
        <v>34</v>
      </c>
      <c r="AO149" s="2">
        <v>34.9</v>
      </c>
      <c r="AP149" s="2">
        <v>47.2</v>
      </c>
      <c r="AQ149" s="2">
        <v>41.5</v>
      </c>
      <c r="AR149" s="2">
        <v>45.7</v>
      </c>
      <c r="AS149" s="2">
        <v>39.4</v>
      </c>
      <c r="AT149" s="2">
        <v>41.6</v>
      </c>
      <c r="AU149" s="2">
        <v>87.6</v>
      </c>
      <c r="AV149" s="2">
        <v>93.1</v>
      </c>
      <c r="AW149" s="2">
        <v>68.5</v>
      </c>
      <c r="AX149" s="2">
        <v>74.400000000000006</v>
      </c>
      <c r="AY149" s="2">
        <v>40.799999999999997</v>
      </c>
      <c r="AZ149" s="2">
        <v>30.1</v>
      </c>
      <c r="BA149" s="2">
        <v>23.5</v>
      </c>
      <c r="BB149" s="2">
        <v>22.4</v>
      </c>
      <c r="BC149" s="2">
        <v>34</v>
      </c>
      <c r="BD149" s="2">
        <v>34.200000000000003</v>
      </c>
      <c r="BE149" s="2">
        <v>40.5</v>
      </c>
      <c r="BF149" s="2">
        <v>36.6</v>
      </c>
      <c r="BG149" s="2">
        <v>39</v>
      </c>
      <c r="BH149" s="2">
        <v>36.1</v>
      </c>
      <c r="BI149" s="2">
        <v>35.299999999999997</v>
      </c>
      <c r="BJ149" s="2">
        <v>75.599999999999994</v>
      </c>
      <c r="BK149" s="2">
        <v>56.2</v>
      </c>
      <c r="BL149" s="2">
        <v>67.900000000000006</v>
      </c>
      <c r="BM149" s="2">
        <v>58.3</v>
      </c>
      <c r="BN149" s="2">
        <v>1</v>
      </c>
      <c r="BO149" s="2" t="s">
        <v>81</v>
      </c>
    </row>
    <row r="150" spans="1:67" x14ac:dyDescent="0.25">
      <c r="A150" s="2" t="b">
        <v>0</v>
      </c>
      <c r="B150" s="3" t="s">
        <v>67</v>
      </c>
      <c r="C150" s="2" t="s">
        <v>68</v>
      </c>
      <c r="D150" s="2" t="s">
        <v>962</v>
      </c>
      <c r="E150" s="2" t="s">
        <v>963</v>
      </c>
      <c r="F150" s="2">
        <v>0</v>
      </c>
      <c r="G150" s="2">
        <v>14.15</v>
      </c>
      <c r="H150" s="2">
        <v>12</v>
      </c>
      <c r="I150" s="2">
        <v>3</v>
      </c>
      <c r="J150" s="2">
        <v>7</v>
      </c>
      <c r="K150" s="2">
        <v>3</v>
      </c>
      <c r="L150" s="2">
        <v>243</v>
      </c>
      <c r="M150" s="2">
        <v>26.1</v>
      </c>
      <c r="N150" s="2">
        <v>9.89</v>
      </c>
      <c r="O150" s="2">
        <v>156</v>
      </c>
      <c r="P150" s="2">
        <v>3</v>
      </c>
      <c r="Q150" s="2" t="s">
        <v>139</v>
      </c>
      <c r="R150" s="2" t="s">
        <v>165</v>
      </c>
      <c r="S150" s="2" t="s">
        <v>81</v>
      </c>
      <c r="T150" s="2" t="s">
        <v>397</v>
      </c>
      <c r="U150" s="2" t="s">
        <v>964</v>
      </c>
      <c r="V150" s="2" t="s">
        <v>965</v>
      </c>
      <c r="W150" s="2" t="s">
        <v>90</v>
      </c>
      <c r="X150" s="2" t="s">
        <v>81</v>
      </c>
      <c r="Y150" s="2" t="s">
        <v>966</v>
      </c>
      <c r="Z150" s="2" t="s">
        <v>81</v>
      </c>
      <c r="AA150" s="2">
        <v>0</v>
      </c>
      <c r="AB150" s="2">
        <v>1.3680000000000001</v>
      </c>
      <c r="AC150" s="2">
        <v>0.45</v>
      </c>
      <c r="AD150" s="2">
        <v>1.3613955904963299E-2</v>
      </c>
      <c r="AE150" s="2">
        <v>0.42070075435584497</v>
      </c>
      <c r="AF150" s="2">
        <v>115.5</v>
      </c>
      <c r="AG150" s="2">
        <v>84.5</v>
      </c>
      <c r="AH150" s="2">
        <v>22.78</v>
      </c>
      <c r="AI150" s="2">
        <v>8.81</v>
      </c>
      <c r="AJ150" s="2">
        <v>297.7</v>
      </c>
      <c r="AK150" s="2">
        <v>236.9</v>
      </c>
      <c r="AL150" s="2">
        <v>172</v>
      </c>
      <c r="AM150" s="2">
        <v>258.10000000000002</v>
      </c>
      <c r="AN150" s="2">
        <v>155.69999999999999</v>
      </c>
      <c r="AO150" s="2">
        <v>240.2</v>
      </c>
      <c r="AP150" s="2">
        <v>218.8</v>
      </c>
      <c r="AQ150" s="2">
        <v>194.7</v>
      </c>
      <c r="AR150" s="2">
        <v>155.9</v>
      </c>
      <c r="AS150" s="2">
        <v>188.9</v>
      </c>
      <c r="AT150" s="2">
        <v>172.8</v>
      </c>
      <c r="AU150" s="2">
        <v>160</v>
      </c>
      <c r="AV150" s="2">
        <v>150.30000000000001</v>
      </c>
      <c r="AW150" s="2">
        <v>160</v>
      </c>
      <c r="AX150" s="2">
        <v>152.69999999999999</v>
      </c>
      <c r="AY150" s="2">
        <v>270.2</v>
      </c>
      <c r="AZ150" s="2">
        <v>210</v>
      </c>
      <c r="BA150" s="2">
        <v>120.4</v>
      </c>
      <c r="BB150" s="2">
        <v>233</v>
      </c>
      <c r="BC150" s="2">
        <v>155.69999999999999</v>
      </c>
      <c r="BD150" s="2">
        <v>235.4</v>
      </c>
      <c r="BE150" s="2">
        <v>187.9</v>
      </c>
      <c r="BF150" s="2">
        <v>171.8</v>
      </c>
      <c r="BG150" s="2">
        <v>132.9</v>
      </c>
      <c r="BH150" s="2">
        <v>173.2</v>
      </c>
      <c r="BI150" s="2">
        <v>146.4</v>
      </c>
      <c r="BJ150" s="2">
        <v>138.19999999999999</v>
      </c>
      <c r="BK150" s="2">
        <v>90.8</v>
      </c>
      <c r="BL150" s="2">
        <v>158.6</v>
      </c>
      <c r="BM150" s="2">
        <v>119.8</v>
      </c>
      <c r="BN150" s="2">
        <v>1</v>
      </c>
      <c r="BO150" s="2" t="s">
        <v>81</v>
      </c>
    </row>
    <row r="151" spans="1:67" x14ac:dyDescent="0.25">
      <c r="A151" s="2" t="b">
        <v>0</v>
      </c>
      <c r="B151" s="4" t="s">
        <v>138</v>
      </c>
      <c r="C151" s="2" t="s">
        <v>68</v>
      </c>
      <c r="D151" s="2" t="s">
        <v>1552</v>
      </c>
      <c r="E151" s="2" t="s">
        <v>1553</v>
      </c>
      <c r="F151" s="2">
        <v>0.05</v>
      </c>
      <c r="G151" s="2">
        <v>2.1070000000000002</v>
      </c>
      <c r="H151" s="2">
        <v>3</v>
      </c>
      <c r="I151" s="2">
        <v>2</v>
      </c>
      <c r="J151" s="2">
        <v>2</v>
      </c>
      <c r="K151" s="2">
        <v>2</v>
      </c>
      <c r="L151" s="2">
        <v>976</v>
      </c>
      <c r="M151" s="2">
        <v>110.4</v>
      </c>
      <c r="N151" s="2">
        <v>6.92</v>
      </c>
      <c r="O151" s="2">
        <v>16</v>
      </c>
      <c r="P151" s="2">
        <v>2</v>
      </c>
      <c r="Q151" s="2" t="s">
        <v>81</v>
      </c>
      <c r="R151" s="2" t="s">
        <v>81</v>
      </c>
      <c r="S151" s="2" t="s">
        <v>81</v>
      </c>
      <c r="T151" s="2" t="s">
        <v>1554</v>
      </c>
      <c r="U151" s="2" t="s">
        <v>1555</v>
      </c>
      <c r="V151" s="2" t="s">
        <v>1556</v>
      </c>
      <c r="W151" s="2" t="s">
        <v>112</v>
      </c>
      <c r="X151" s="2" t="s">
        <v>81</v>
      </c>
      <c r="Y151" s="2" t="s">
        <v>81</v>
      </c>
      <c r="Z151" s="2" t="s">
        <v>81</v>
      </c>
      <c r="AA151" s="2">
        <v>0</v>
      </c>
      <c r="AB151" s="2">
        <v>0.754</v>
      </c>
      <c r="AC151" s="2">
        <v>-0.41</v>
      </c>
      <c r="AD151" s="2">
        <v>1.3712596638489101E-2</v>
      </c>
      <c r="AE151" s="2">
        <v>0.42070075435584497</v>
      </c>
      <c r="AF151" s="2">
        <v>86</v>
      </c>
      <c r="AG151" s="2">
        <v>114</v>
      </c>
      <c r="AH151" s="2">
        <v>21.82</v>
      </c>
      <c r="AI151" s="2">
        <v>14.3</v>
      </c>
      <c r="AJ151" s="2">
        <v>6.7</v>
      </c>
      <c r="AK151" s="2">
        <v>5.4</v>
      </c>
      <c r="AL151" s="2">
        <v>6.8</v>
      </c>
      <c r="AM151" s="2">
        <v>10.7</v>
      </c>
      <c r="AN151" s="2">
        <v>6.8</v>
      </c>
      <c r="AO151" s="2">
        <v>6</v>
      </c>
      <c r="AP151" s="2">
        <v>7.8</v>
      </c>
      <c r="AQ151" s="2">
        <v>6.3</v>
      </c>
      <c r="AR151" s="2">
        <v>8</v>
      </c>
      <c r="AS151" s="2">
        <v>10.6</v>
      </c>
      <c r="AT151" s="2">
        <v>9.3000000000000007</v>
      </c>
      <c r="AU151" s="2">
        <v>8.8000000000000007</v>
      </c>
      <c r="AV151" s="2">
        <v>10.7</v>
      </c>
      <c r="AW151" s="2">
        <v>8.4</v>
      </c>
      <c r="AX151" s="2">
        <v>7.3</v>
      </c>
      <c r="AY151" s="2">
        <v>6.1</v>
      </c>
      <c r="AZ151" s="2">
        <v>4.8</v>
      </c>
      <c r="BA151" s="2">
        <v>4.8</v>
      </c>
      <c r="BB151" s="2">
        <v>9.6999999999999993</v>
      </c>
      <c r="BC151" s="2">
        <v>6.8</v>
      </c>
      <c r="BD151" s="2">
        <v>5.9</v>
      </c>
      <c r="BE151" s="2">
        <v>6.7</v>
      </c>
      <c r="BF151" s="2">
        <v>5.6</v>
      </c>
      <c r="BG151" s="2">
        <v>6.8</v>
      </c>
      <c r="BH151" s="2">
        <v>9.6999999999999993</v>
      </c>
      <c r="BI151" s="2">
        <v>7.9</v>
      </c>
      <c r="BJ151" s="2">
        <v>7.6</v>
      </c>
      <c r="BK151" s="2">
        <v>6.5</v>
      </c>
      <c r="BL151" s="2">
        <v>8.3000000000000007</v>
      </c>
      <c r="BM151" s="2">
        <v>5.7</v>
      </c>
      <c r="BN151" s="2">
        <v>1</v>
      </c>
      <c r="BO151" s="2" t="s">
        <v>81</v>
      </c>
    </row>
    <row r="152" spans="1:67" x14ac:dyDescent="0.25">
      <c r="A152" s="2" t="b">
        <v>0</v>
      </c>
      <c r="B152" s="3" t="s">
        <v>67</v>
      </c>
      <c r="C152" s="2" t="s">
        <v>68</v>
      </c>
      <c r="D152" s="2" t="s">
        <v>1729</v>
      </c>
      <c r="E152" s="2" t="s">
        <v>1730</v>
      </c>
      <c r="F152" s="2">
        <v>0</v>
      </c>
      <c r="G152" s="2">
        <v>18.484000000000002</v>
      </c>
      <c r="H152" s="2">
        <v>34</v>
      </c>
      <c r="I152" s="2">
        <v>5</v>
      </c>
      <c r="J152" s="2">
        <v>10</v>
      </c>
      <c r="K152" s="2">
        <v>5</v>
      </c>
      <c r="L152" s="2">
        <v>103</v>
      </c>
      <c r="M152" s="2">
        <v>11.5</v>
      </c>
      <c r="N152" s="2">
        <v>8</v>
      </c>
      <c r="O152" s="2">
        <v>139</v>
      </c>
      <c r="P152" s="2">
        <v>5</v>
      </c>
      <c r="Q152" s="2" t="s">
        <v>81</v>
      </c>
      <c r="R152" s="2" t="s">
        <v>81</v>
      </c>
      <c r="S152" s="2" t="s">
        <v>81</v>
      </c>
      <c r="T152" s="2" t="s">
        <v>81</v>
      </c>
      <c r="U152" s="2" t="s">
        <v>1731</v>
      </c>
      <c r="V152" s="2" t="s">
        <v>1732</v>
      </c>
      <c r="W152" s="2" t="s">
        <v>125</v>
      </c>
      <c r="X152" s="2" t="s">
        <v>1733</v>
      </c>
      <c r="Y152" s="2" t="s">
        <v>81</v>
      </c>
      <c r="Z152" s="2" t="s">
        <v>81</v>
      </c>
      <c r="AA152" s="2">
        <v>1</v>
      </c>
      <c r="AB152" s="2">
        <v>1.2350000000000001</v>
      </c>
      <c r="AC152" s="2">
        <v>0.3</v>
      </c>
      <c r="AD152" s="2">
        <v>1.3897942630137199E-2</v>
      </c>
      <c r="AE152" s="2">
        <v>0.42070075435584497</v>
      </c>
      <c r="AF152" s="2">
        <v>110.5</v>
      </c>
      <c r="AG152" s="2">
        <v>89.5</v>
      </c>
      <c r="AH152" s="2">
        <v>17.170000000000002</v>
      </c>
      <c r="AI152" s="2">
        <v>18.3</v>
      </c>
      <c r="AJ152" s="2">
        <v>693.9</v>
      </c>
      <c r="AK152" s="2">
        <v>568</v>
      </c>
      <c r="AL152" s="2">
        <v>529.4</v>
      </c>
      <c r="AM152" s="2">
        <v>604.9</v>
      </c>
      <c r="AN152" s="2">
        <v>550.6</v>
      </c>
      <c r="AO152" s="2">
        <v>814.1</v>
      </c>
      <c r="AP152" s="2">
        <v>510.6</v>
      </c>
      <c r="AQ152" s="2">
        <v>499.4</v>
      </c>
      <c r="AR152" s="2">
        <v>555.29999999999995</v>
      </c>
      <c r="AS152" s="2">
        <v>488.8</v>
      </c>
      <c r="AT152" s="2">
        <v>570.9</v>
      </c>
      <c r="AU152" s="2">
        <v>387.6</v>
      </c>
      <c r="AV152" s="2">
        <v>347.2</v>
      </c>
      <c r="AW152" s="2">
        <v>496</v>
      </c>
      <c r="AX152" s="2">
        <v>413.8</v>
      </c>
      <c r="AY152" s="2">
        <v>629.9</v>
      </c>
      <c r="AZ152" s="2">
        <v>503.6</v>
      </c>
      <c r="BA152" s="2">
        <v>370.6</v>
      </c>
      <c r="BB152" s="2">
        <v>546.1</v>
      </c>
      <c r="BC152" s="2">
        <v>550.6</v>
      </c>
      <c r="BD152" s="2">
        <v>797.8</v>
      </c>
      <c r="BE152" s="2">
        <v>438.3</v>
      </c>
      <c r="BF152" s="2">
        <v>440.4</v>
      </c>
      <c r="BG152" s="2">
        <v>473.4</v>
      </c>
      <c r="BH152" s="2">
        <v>448</v>
      </c>
      <c r="BI152" s="2">
        <v>483.6</v>
      </c>
      <c r="BJ152" s="2">
        <v>334.8</v>
      </c>
      <c r="BK152" s="2">
        <v>209.6</v>
      </c>
      <c r="BL152" s="2">
        <v>491.6</v>
      </c>
      <c r="BM152" s="2">
        <v>324.60000000000002</v>
      </c>
      <c r="BN152" s="2">
        <v>1</v>
      </c>
      <c r="BO152" s="2" t="s">
        <v>81</v>
      </c>
    </row>
    <row r="153" spans="1:67" x14ac:dyDescent="0.25">
      <c r="A153" s="2" t="b">
        <v>0</v>
      </c>
      <c r="B153" s="3" t="s">
        <v>67</v>
      </c>
      <c r="C153" s="2" t="s">
        <v>68</v>
      </c>
      <c r="D153" s="2" t="s">
        <v>1606</v>
      </c>
      <c r="E153" s="2" t="s">
        <v>1607</v>
      </c>
      <c r="F153" s="2">
        <v>0</v>
      </c>
      <c r="G153" s="2">
        <v>8.8320000000000007</v>
      </c>
      <c r="H153" s="2">
        <v>4</v>
      </c>
      <c r="I153" s="2">
        <v>1</v>
      </c>
      <c r="J153" s="2">
        <v>2</v>
      </c>
      <c r="K153" s="2">
        <v>1</v>
      </c>
      <c r="L153" s="2">
        <v>545</v>
      </c>
      <c r="M153" s="2">
        <v>63.1</v>
      </c>
      <c r="N153" s="2">
        <v>5.1100000000000003</v>
      </c>
      <c r="O153" s="2">
        <v>70</v>
      </c>
      <c r="P153" s="2">
        <v>1</v>
      </c>
      <c r="Q153" s="2" t="s">
        <v>160</v>
      </c>
      <c r="R153" s="2" t="s">
        <v>81</v>
      </c>
      <c r="S153" s="2" t="s">
        <v>246</v>
      </c>
      <c r="T153" s="2" t="s">
        <v>1608</v>
      </c>
      <c r="U153" s="2" t="s">
        <v>1609</v>
      </c>
      <c r="V153" s="2" t="s">
        <v>1610</v>
      </c>
      <c r="W153" s="2" t="s">
        <v>77</v>
      </c>
      <c r="X153" s="2" t="s">
        <v>81</v>
      </c>
      <c r="Y153" s="2" t="s">
        <v>81</v>
      </c>
      <c r="Z153" s="2" t="s">
        <v>81</v>
      </c>
      <c r="AA153" s="2">
        <v>0</v>
      </c>
      <c r="AB153" s="2">
        <v>0.76300000000000001</v>
      </c>
      <c r="AC153" s="2">
        <v>-0.39</v>
      </c>
      <c r="AD153" s="2">
        <v>1.4044329539447E-2</v>
      </c>
      <c r="AE153" s="2">
        <v>0.42070075435584497</v>
      </c>
      <c r="AF153" s="2">
        <v>86.5</v>
      </c>
      <c r="AG153" s="2">
        <v>113.5</v>
      </c>
      <c r="AH153" s="2">
        <v>15.87</v>
      </c>
      <c r="AI153" s="2">
        <v>19.690000000000001</v>
      </c>
      <c r="AJ153" s="2">
        <v>7.3</v>
      </c>
      <c r="AK153" s="2">
        <v>9</v>
      </c>
      <c r="AL153" s="2">
        <v>9.1999999999999993</v>
      </c>
      <c r="AM153" s="2">
        <v>5.9</v>
      </c>
      <c r="AN153" s="2">
        <v>7.5</v>
      </c>
      <c r="AO153" s="2">
        <v>7.7</v>
      </c>
      <c r="AP153" s="2">
        <v>5.8</v>
      </c>
      <c r="AQ153" s="2">
        <v>7.8</v>
      </c>
      <c r="AR153" s="2">
        <v>8.6999999999999993</v>
      </c>
      <c r="AS153" s="2">
        <v>11</v>
      </c>
      <c r="AT153" s="2">
        <v>12.4</v>
      </c>
      <c r="AU153" s="2">
        <v>12.8</v>
      </c>
      <c r="AV153" s="2">
        <v>7.9</v>
      </c>
      <c r="AW153" s="2">
        <v>8.6</v>
      </c>
      <c r="AX153" s="2">
        <v>9.3000000000000007</v>
      </c>
      <c r="AY153" s="2">
        <v>6.7</v>
      </c>
      <c r="AZ153" s="2">
        <v>8</v>
      </c>
      <c r="BA153" s="2">
        <v>6.5</v>
      </c>
      <c r="BB153" s="2">
        <v>5.3</v>
      </c>
      <c r="BC153" s="2">
        <v>7.5</v>
      </c>
      <c r="BD153" s="2">
        <v>7.6</v>
      </c>
      <c r="BE153" s="2">
        <v>5</v>
      </c>
      <c r="BF153" s="2">
        <v>6.8</v>
      </c>
      <c r="BG153" s="2">
        <v>7.4</v>
      </c>
      <c r="BH153" s="2">
        <v>10.1</v>
      </c>
      <c r="BI153" s="2">
        <v>10.5</v>
      </c>
      <c r="BJ153" s="2">
        <v>11.1</v>
      </c>
      <c r="BK153" s="2">
        <v>4.8</v>
      </c>
      <c r="BL153" s="2">
        <v>8.5</v>
      </c>
      <c r="BM153" s="2">
        <v>7.3</v>
      </c>
      <c r="BN153" s="2">
        <v>1</v>
      </c>
      <c r="BO153" s="2" t="s">
        <v>81</v>
      </c>
    </row>
    <row r="154" spans="1:67" x14ac:dyDescent="0.25">
      <c r="A154" s="2" t="b">
        <v>0</v>
      </c>
      <c r="B154" s="3" t="s">
        <v>67</v>
      </c>
      <c r="C154" s="2" t="s">
        <v>68</v>
      </c>
      <c r="D154" s="2" t="s">
        <v>1139</v>
      </c>
      <c r="E154" s="2" t="s">
        <v>1140</v>
      </c>
      <c r="F154" s="2">
        <v>0</v>
      </c>
      <c r="G154" s="2">
        <v>28.507999999999999</v>
      </c>
      <c r="H154" s="2">
        <v>11</v>
      </c>
      <c r="I154" s="2">
        <v>7</v>
      </c>
      <c r="J154" s="2">
        <v>9</v>
      </c>
      <c r="K154" s="2">
        <v>7</v>
      </c>
      <c r="L154" s="2">
        <v>773</v>
      </c>
      <c r="M154" s="2">
        <v>86.1</v>
      </c>
      <c r="N154" s="2">
        <v>6.33</v>
      </c>
      <c r="O154" s="2">
        <v>246</v>
      </c>
      <c r="P154" s="2">
        <v>7</v>
      </c>
      <c r="Q154" s="2" t="s">
        <v>160</v>
      </c>
      <c r="R154" s="2" t="s">
        <v>81</v>
      </c>
      <c r="S154" s="2" t="s">
        <v>73</v>
      </c>
      <c r="T154" s="2" t="s">
        <v>1141</v>
      </c>
      <c r="U154" s="2" t="s">
        <v>1142</v>
      </c>
      <c r="V154" s="2" t="s">
        <v>1143</v>
      </c>
      <c r="W154" s="2" t="s">
        <v>77</v>
      </c>
      <c r="X154" s="2" t="s">
        <v>1144</v>
      </c>
      <c r="Y154" s="2" t="s">
        <v>81</v>
      </c>
      <c r="Z154" s="2" t="s">
        <v>81</v>
      </c>
      <c r="AA154" s="2">
        <v>2</v>
      </c>
      <c r="AB154" s="2">
        <v>0.77200000000000002</v>
      </c>
      <c r="AC154" s="2">
        <v>-0.37</v>
      </c>
      <c r="AD154" s="2">
        <v>1.41784761688115E-2</v>
      </c>
      <c r="AE154" s="2">
        <v>0.42070075435584497</v>
      </c>
      <c r="AF154" s="2">
        <v>87.1</v>
      </c>
      <c r="AG154" s="2">
        <v>112.9</v>
      </c>
      <c r="AH154" s="2">
        <v>15.24</v>
      </c>
      <c r="AI154" s="2">
        <v>10.83</v>
      </c>
      <c r="AJ154" s="2">
        <v>67</v>
      </c>
      <c r="AK154" s="2">
        <v>77.5</v>
      </c>
      <c r="AL154" s="2">
        <v>76.599999999999994</v>
      </c>
      <c r="AM154" s="2">
        <v>76.3</v>
      </c>
      <c r="AN154" s="2">
        <v>94.7</v>
      </c>
      <c r="AO154" s="2">
        <v>69.7</v>
      </c>
      <c r="AP154" s="2">
        <v>95.7</v>
      </c>
      <c r="AQ154" s="2">
        <v>98.6</v>
      </c>
      <c r="AR154" s="2">
        <v>97.8</v>
      </c>
      <c r="AS154" s="2">
        <v>87.6</v>
      </c>
      <c r="AT154" s="2">
        <v>91.8</v>
      </c>
      <c r="AU154" s="2">
        <v>97</v>
      </c>
      <c r="AV154" s="2">
        <v>117.3</v>
      </c>
      <c r="AW154" s="2">
        <v>103.8</v>
      </c>
      <c r="AX154" s="2">
        <v>107.6</v>
      </c>
      <c r="AY154" s="2">
        <v>60.9</v>
      </c>
      <c r="AZ154" s="2">
        <v>68.7</v>
      </c>
      <c r="BA154" s="2">
        <v>53.6</v>
      </c>
      <c r="BB154" s="2">
        <v>68.900000000000006</v>
      </c>
      <c r="BC154" s="2">
        <v>94.7</v>
      </c>
      <c r="BD154" s="2">
        <v>68.3</v>
      </c>
      <c r="BE154" s="2">
        <v>82.2</v>
      </c>
      <c r="BF154" s="2">
        <v>87</v>
      </c>
      <c r="BG154" s="2">
        <v>83.4</v>
      </c>
      <c r="BH154" s="2">
        <v>80.3</v>
      </c>
      <c r="BI154" s="2">
        <v>77.8</v>
      </c>
      <c r="BJ154" s="2">
        <v>83.7</v>
      </c>
      <c r="BK154" s="2">
        <v>70.8</v>
      </c>
      <c r="BL154" s="2">
        <v>102.9</v>
      </c>
      <c r="BM154" s="2">
        <v>84.4</v>
      </c>
      <c r="BN154" s="2">
        <v>1</v>
      </c>
      <c r="BO154" s="2" t="s">
        <v>81</v>
      </c>
    </row>
    <row r="155" spans="1:67" x14ac:dyDescent="0.25">
      <c r="A155" s="2" t="b">
        <v>0</v>
      </c>
      <c r="B155" s="3" t="s">
        <v>67</v>
      </c>
      <c r="C155" s="2" t="s">
        <v>68</v>
      </c>
      <c r="D155" s="2" t="s">
        <v>691</v>
      </c>
      <c r="E155" s="2" t="s">
        <v>692</v>
      </c>
      <c r="F155" s="2">
        <v>0</v>
      </c>
      <c r="G155" s="2">
        <v>40.917999999999999</v>
      </c>
      <c r="H155" s="2">
        <v>28</v>
      </c>
      <c r="I155" s="2">
        <v>3</v>
      </c>
      <c r="J155" s="2">
        <v>41</v>
      </c>
      <c r="K155" s="2">
        <v>3</v>
      </c>
      <c r="L155" s="2">
        <v>90</v>
      </c>
      <c r="M155" s="2">
        <v>9.4</v>
      </c>
      <c r="N155" s="2">
        <v>9.99</v>
      </c>
      <c r="O155" s="2">
        <v>878</v>
      </c>
      <c r="P155" s="2">
        <v>3</v>
      </c>
      <c r="Q155" s="2" t="s">
        <v>81</v>
      </c>
      <c r="R155" s="2" t="s">
        <v>572</v>
      </c>
      <c r="S155" s="2" t="s">
        <v>362</v>
      </c>
      <c r="T155" s="2" t="s">
        <v>81</v>
      </c>
      <c r="U155" s="2" t="s">
        <v>693</v>
      </c>
      <c r="V155" s="2" t="s">
        <v>694</v>
      </c>
      <c r="W155" s="2" t="s">
        <v>77</v>
      </c>
      <c r="X155" s="2" t="s">
        <v>81</v>
      </c>
      <c r="Y155" s="2" t="s">
        <v>695</v>
      </c>
      <c r="Z155" s="2" t="s">
        <v>81</v>
      </c>
      <c r="AA155" s="2">
        <v>0</v>
      </c>
      <c r="AB155" s="2">
        <v>1.5580000000000001</v>
      </c>
      <c r="AC155" s="2">
        <v>0.64</v>
      </c>
      <c r="AD155" s="2">
        <v>1.43800416970423E-2</v>
      </c>
      <c r="AE155" s="2">
        <v>0.42317805991149399</v>
      </c>
      <c r="AF155" s="2">
        <v>121.8</v>
      </c>
      <c r="AG155" s="2">
        <v>78.2</v>
      </c>
      <c r="AH155" s="2">
        <v>54.1</v>
      </c>
      <c r="AI155" s="2">
        <v>19.46</v>
      </c>
      <c r="AJ155" s="2">
        <v>1042.8</v>
      </c>
      <c r="AK155" s="2">
        <v>1336</v>
      </c>
      <c r="AL155" s="2">
        <v>1159.4000000000001</v>
      </c>
      <c r="AM155" s="2">
        <v>1267</v>
      </c>
      <c r="AN155" s="2">
        <v>3111.1</v>
      </c>
      <c r="AO155" s="2">
        <v>2910.4</v>
      </c>
      <c r="AP155" s="2">
        <v>900.8</v>
      </c>
      <c r="AQ155" s="2">
        <v>1256.9000000000001</v>
      </c>
      <c r="AR155" s="2">
        <v>989.5</v>
      </c>
      <c r="AS155" s="2">
        <v>1050.5</v>
      </c>
      <c r="AT155" s="2">
        <v>1109.3</v>
      </c>
      <c r="AU155" s="2">
        <v>797.7</v>
      </c>
      <c r="AV155" s="2">
        <v>667.8</v>
      </c>
      <c r="AW155" s="2">
        <v>796.4</v>
      </c>
      <c r="AX155" s="2">
        <v>815.7</v>
      </c>
      <c r="AY155" s="2">
        <v>946.7</v>
      </c>
      <c r="AZ155" s="2">
        <v>1184.5999999999999</v>
      </c>
      <c r="BA155" s="2">
        <v>811.7</v>
      </c>
      <c r="BB155" s="2">
        <v>1143.8</v>
      </c>
      <c r="BC155" s="2">
        <v>3111.1</v>
      </c>
      <c r="BD155" s="2">
        <v>2852.1</v>
      </c>
      <c r="BE155" s="2">
        <v>773.3</v>
      </c>
      <c r="BF155" s="2">
        <v>1108.5999999999999</v>
      </c>
      <c r="BG155" s="2">
        <v>843.6</v>
      </c>
      <c r="BH155" s="2">
        <v>962.7</v>
      </c>
      <c r="BI155" s="2">
        <v>939.6</v>
      </c>
      <c r="BJ155" s="2">
        <v>689</v>
      </c>
      <c r="BK155" s="2">
        <v>403.1</v>
      </c>
      <c r="BL155" s="2">
        <v>789.5</v>
      </c>
      <c r="BM155" s="2">
        <v>639.79999999999995</v>
      </c>
      <c r="BN155" s="2">
        <v>1</v>
      </c>
      <c r="BO155" s="2" t="s">
        <v>81</v>
      </c>
    </row>
    <row r="156" spans="1:67" x14ac:dyDescent="0.25">
      <c r="A156" s="2" t="b">
        <v>0</v>
      </c>
      <c r="B156" s="3" t="s">
        <v>67</v>
      </c>
      <c r="C156" s="2" t="s">
        <v>68</v>
      </c>
      <c r="D156" s="2" t="s">
        <v>1876</v>
      </c>
      <c r="E156" s="2" t="s">
        <v>1877</v>
      </c>
      <c r="F156" s="2">
        <v>0</v>
      </c>
      <c r="G156" s="2">
        <v>33.218000000000004</v>
      </c>
      <c r="H156" s="2">
        <v>17</v>
      </c>
      <c r="I156" s="2">
        <v>5</v>
      </c>
      <c r="J156" s="2">
        <v>24</v>
      </c>
      <c r="K156" s="2">
        <v>5</v>
      </c>
      <c r="L156" s="2">
        <v>304</v>
      </c>
      <c r="M156" s="2">
        <v>33.4</v>
      </c>
      <c r="N156" s="2">
        <v>4.92</v>
      </c>
      <c r="O156" s="2">
        <v>244</v>
      </c>
      <c r="P156" s="2">
        <v>5</v>
      </c>
      <c r="Q156" s="2" t="s">
        <v>236</v>
      </c>
      <c r="R156" s="2" t="s">
        <v>81</v>
      </c>
      <c r="S156" s="2" t="s">
        <v>122</v>
      </c>
      <c r="T156" s="2" t="s">
        <v>1878</v>
      </c>
      <c r="U156" s="2" t="s">
        <v>1879</v>
      </c>
      <c r="V156" s="2" t="s">
        <v>1880</v>
      </c>
      <c r="W156" s="2" t="s">
        <v>163</v>
      </c>
      <c r="X156" s="2" t="s">
        <v>81</v>
      </c>
      <c r="Y156" s="2" t="s">
        <v>1881</v>
      </c>
      <c r="Z156" s="2" t="s">
        <v>81</v>
      </c>
      <c r="AA156" s="2">
        <v>0</v>
      </c>
      <c r="AB156" s="2">
        <v>1.3129999999999999</v>
      </c>
      <c r="AC156" s="2">
        <v>0.39</v>
      </c>
      <c r="AD156" s="2">
        <v>1.47110062850503E-2</v>
      </c>
      <c r="AE156" s="2">
        <v>0.42772171527680702</v>
      </c>
      <c r="AF156" s="2">
        <v>113.5</v>
      </c>
      <c r="AG156" s="2">
        <v>86.5</v>
      </c>
      <c r="AH156" s="2">
        <v>20.25</v>
      </c>
      <c r="AI156" s="2">
        <v>18.05</v>
      </c>
      <c r="AJ156" s="2">
        <v>1044</v>
      </c>
      <c r="AK156" s="2">
        <v>941</v>
      </c>
      <c r="AL156" s="2">
        <v>569.6</v>
      </c>
      <c r="AM156" s="2">
        <v>817.3</v>
      </c>
      <c r="AN156" s="2">
        <v>665.4</v>
      </c>
      <c r="AO156" s="2">
        <v>1047.0999999999999</v>
      </c>
      <c r="AP156" s="2">
        <v>763.9</v>
      </c>
      <c r="AQ156" s="2">
        <v>705.2</v>
      </c>
      <c r="AR156" s="2">
        <v>807.9</v>
      </c>
      <c r="AS156" s="2">
        <v>642.4</v>
      </c>
      <c r="AT156" s="2">
        <v>747.9</v>
      </c>
      <c r="AU156" s="2">
        <v>520.4</v>
      </c>
      <c r="AV156" s="2">
        <v>452.2</v>
      </c>
      <c r="AW156" s="2">
        <v>692</v>
      </c>
      <c r="AX156" s="2">
        <v>589.6</v>
      </c>
      <c r="AY156" s="2">
        <v>947.7</v>
      </c>
      <c r="AZ156" s="2">
        <v>834.4</v>
      </c>
      <c r="BA156" s="2">
        <v>398.8</v>
      </c>
      <c r="BB156" s="2">
        <v>737.8</v>
      </c>
      <c r="BC156" s="2">
        <v>665.4</v>
      </c>
      <c r="BD156" s="2">
        <v>1026.0999999999999</v>
      </c>
      <c r="BE156" s="2">
        <v>655.7</v>
      </c>
      <c r="BF156" s="2">
        <v>622</v>
      </c>
      <c r="BG156" s="2">
        <v>688.8</v>
      </c>
      <c r="BH156" s="2">
        <v>588.70000000000005</v>
      </c>
      <c r="BI156" s="2">
        <v>633.5</v>
      </c>
      <c r="BJ156" s="2">
        <v>449.4</v>
      </c>
      <c r="BK156" s="2">
        <v>273</v>
      </c>
      <c r="BL156" s="2">
        <v>686</v>
      </c>
      <c r="BM156" s="2">
        <v>462.5</v>
      </c>
      <c r="BN156" s="2">
        <v>1</v>
      </c>
      <c r="BO156" s="2" t="s">
        <v>81</v>
      </c>
    </row>
    <row r="157" spans="1:67" x14ac:dyDescent="0.25">
      <c r="A157" s="2" t="b">
        <v>0</v>
      </c>
      <c r="B157" s="4" t="s">
        <v>138</v>
      </c>
      <c r="C157" s="2" t="s">
        <v>68</v>
      </c>
      <c r="D157" s="2" t="s">
        <v>1624</v>
      </c>
      <c r="E157" s="2" t="s">
        <v>1625</v>
      </c>
      <c r="F157" s="2">
        <v>7.0000000000000007E-2</v>
      </c>
      <c r="G157" s="2">
        <v>1.7450000000000001</v>
      </c>
      <c r="H157" s="2">
        <v>3</v>
      </c>
      <c r="I157" s="2">
        <v>1</v>
      </c>
      <c r="J157" s="2">
        <v>1</v>
      </c>
      <c r="K157" s="2">
        <v>1</v>
      </c>
      <c r="L157" s="2">
        <v>312</v>
      </c>
      <c r="M157" s="2">
        <v>35.700000000000003</v>
      </c>
      <c r="N157" s="2">
        <v>5.0999999999999996</v>
      </c>
      <c r="O157" s="2">
        <v>14</v>
      </c>
      <c r="P157" s="2">
        <v>1</v>
      </c>
      <c r="Q157" s="2" t="s">
        <v>81</v>
      </c>
      <c r="R157" s="2" t="s">
        <v>237</v>
      </c>
      <c r="S157" s="2" t="s">
        <v>81</v>
      </c>
      <c r="T157" s="2" t="s">
        <v>1626</v>
      </c>
      <c r="U157" s="2" t="s">
        <v>1627</v>
      </c>
      <c r="V157" s="2" t="s">
        <v>1628</v>
      </c>
      <c r="W157" s="2" t="s">
        <v>170</v>
      </c>
      <c r="X157" s="2" t="s">
        <v>81</v>
      </c>
      <c r="Y157" s="2" t="s">
        <v>1629</v>
      </c>
      <c r="Z157" s="2" t="s">
        <v>81</v>
      </c>
      <c r="AA157" s="2">
        <v>0</v>
      </c>
      <c r="AB157" s="2">
        <v>1.736</v>
      </c>
      <c r="AC157" s="2">
        <v>0.8</v>
      </c>
      <c r="AD157" s="2">
        <v>1.495467593801E-2</v>
      </c>
      <c r="AE157" s="2">
        <v>0.43185661305879303</v>
      </c>
      <c r="AF157" s="2">
        <v>126.9</v>
      </c>
      <c r="AG157" s="2">
        <v>73.099999999999994</v>
      </c>
      <c r="AH157" s="2">
        <v>36.869999999999997</v>
      </c>
      <c r="AI157" s="2">
        <v>33.020000000000003</v>
      </c>
      <c r="AJ157" s="2">
        <v>19.100000000000001</v>
      </c>
      <c r="AK157" s="2">
        <v>11.8</v>
      </c>
      <c r="AL157" s="2">
        <v>8.6999999999999993</v>
      </c>
      <c r="AM157" s="2">
        <v>22.1</v>
      </c>
      <c r="AN157" s="2">
        <v>15.2</v>
      </c>
      <c r="AO157" s="2">
        <v>27.8</v>
      </c>
      <c r="AP157" s="2">
        <v>16.7</v>
      </c>
      <c r="AQ157" s="2">
        <v>10.4</v>
      </c>
      <c r="AR157" s="2">
        <v>22.5</v>
      </c>
      <c r="AS157" s="2">
        <v>7.7</v>
      </c>
      <c r="AT157" s="2">
        <v>5.6</v>
      </c>
      <c r="AU157" s="2">
        <v>7.4</v>
      </c>
      <c r="AV157" s="2">
        <v>12.1</v>
      </c>
      <c r="AW157" s="2">
        <v>13.1</v>
      </c>
      <c r="AX157" s="2">
        <v>12.5</v>
      </c>
      <c r="AY157" s="2">
        <v>17.3</v>
      </c>
      <c r="AZ157" s="2">
        <v>10.5</v>
      </c>
      <c r="BA157" s="2">
        <v>6.1</v>
      </c>
      <c r="BB157" s="2">
        <v>19.899999999999999</v>
      </c>
      <c r="BC157" s="2">
        <v>15.2</v>
      </c>
      <c r="BD157" s="2">
        <v>27.3</v>
      </c>
      <c r="BE157" s="2">
        <v>14.3</v>
      </c>
      <c r="BF157" s="2">
        <v>9.1999999999999993</v>
      </c>
      <c r="BG157" s="2">
        <v>19.2</v>
      </c>
      <c r="BH157" s="2">
        <v>7</v>
      </c>
      <c r="BI157" s="2">
        <v>4.8</v>
      </c>
      <c r="BJ157" s="2">
        <v>6.4</v>
      </c>
      <c r="BK157" s="2">
        <v>7.3</v>
      </c>
      <c r="BL157" s="2">
        <v>12.9</v>
      </c>
      <c r="BM157" s="2">
        <v>9.8000000000000007</v>
      </c>
      <c r="BN157" s="2">
        <v>1</v>
      </c>
      <c r="BO157" s="2" t="s">
        <v>81</v>
      </c>
    </row>
    <row r="158" spans="1:67" x14ac:dyDescent="0.25">
      <c r="A158" s="2" t="b">
        <v>0</v>
      </c>
      <c r="B158" s="3" t="s">
        <v>67</v>
      </c>
      <c r="C158" s="2" t="s">
        <v>68</v>
      </c>
      <c r="D158" s="2" t="s">
        <v>1458</v>
      </c>
      <c r="E158" s="2" t="s">
        <v>1459</v>
      </c>
      <c r="F158" s="2">
        <v>0</v>
      </c>
      <c r="G158" s="2">
        <v>31.105</v>
      </c>
      <c r="H158" s="2">
        <v>33</v>
      </c>
      <c r="I158" s="2">
        <v>4</v>
      </c>
      <c r="J158" s="2">
        <v>10</v>
      </c>
      <c r="K158" s="2">
        <v>4</v>
      </c>
      <c r="L158" s="2">
        <v>175</v>
      </c>
      <c r="M158" s="2">
        <v>20.100000000000001</v>
      </c>
      <c r="N158" s="2">
        <v>6.15</v>
      </c>
      <c r="O158" s="2">
        <v>317</v>
      </c>
      <c r="P158" s="2">
        <v>4</v>
      </c>
      <c r="Q158" s="2" t="s">
        <v>385</v>
      </c>
      <c r="R158" s="2" t="s">
        <v>179</v>
      </c>
      <c r="S158" s="2" t="s">
        <v>213</v>
      </c>
      <c r="T158" s="2" t="s">
        <v>619</v>
      </c>
      <c r="U158" s="2" t="s">
        <v>1460</v>
      </c>
      <c r="V158" s="2" t="s">
        <v>1461</v>
      </c>
      <c r="W158" s="2" t="s">
        <v>77</v>
      </c>
      <c r="X158" s="2" t="s">
        <v>781</v>
      </c>
      <c r="Y158" s="2" t="s">
        <v>1462</v>
      </c>
      <c r="Z158" s="2" t="s">
        <v>1463</v>
      </c>
      <c r="AA158" s="2">
        <v>6</v>
      </c>
      <c r="AB158" s="2">
        <v>1.2549999999999999</v>
      </c>
      <c r="AC158" s="2">
        <v>0.33</v>
      </c>
      <c r="AD158" s="2">
        <v>1.5017948622434E-2</v>
      </c>
      <c r="AE158" s="2">
        <v>0.43306067363829098</v>
      </c>
      <c r="AF158" s="2">
        <v>111.3</v>
      </c>
      <c r="AG158" s="2">
        <v>88.7</v>
      </c>
      <c r="AH158" s="2">
        <v>18.64</v>
      </c>
      <c r="AI158" s="2">
        <v>11.36</v>
      </c>
      <c r="AJ158" s="2">
        <v>56.7</v>
      </c>
      <c r="AK158" s="2">
        <v>43.7</v>
      </c>
      <c r="AL158" s="2">
        <v>50.4</v>
      </c>
      <c r="AM158" s="2">
        <v>63.8</v>
      </c>
      <c r="AN158" s="2">
        <v>49.6</v>
      </c>
      <c r="AO158" s="2">
        <v>71.2</v>
      </c>
      <c r="AP158" s="2">
        <v>53.9</v>
      </c>
      <c r="AQ158" s="2">
        <v>41.7</v>
      </c>
      <c r="AR158" s="2">
        <v>67.3</v>
      </c>
      <c r="AS158" s="2">
        <v>45.1</v>
      </c>
      <c r="AT158" s="2">
        <v>52.4</v>
      </c>
      <c r="AU158" s="2">
        <v>40.799999999999997</v>
      </c>
      <c r="AV158" s="2">
        <v>40.299999999999997</v>
      </c>
      <c r="AW158" s="2">
        <v>39.299999999999997</v>
      </c>
      <c r="AX158" s="2">
        <v>47</v>
      </c>
      <c r="AY158" s="2">
        <v>51.5</v>
      </c>
      <c r="AZ158" s="2">
        <v>38.799999999999997</v>
      </c>
      <c r="BA158" s="2">
        <v>35.299999999999997</v>
      </c>
      <c r="BB158" s="2">
        <v>57.6</v>
      </c>
      <c r="BC158" s="2">
        <v>49.6</v>
      </c>
      <c r="BD158" s="2">
        <v>69.8</v>
      </c>
      <c r="BE158" s="2">
        <v>46.3</v>
      </c>
      <c r="BF158" s="2">
        <v>36.700000000000003</v>
      </c>
      <c r="BG158" s="2">
        <v>57.4</v>
      </c>
      <c r="BH158" s="2">
        <v>41.4</v>
      </c>
      <c r="BI158" s="2">
        <v>44.4</v>
      </c>
      <c r="BJ158" s="2">
        <v>35.200000000000003</v>
      </c>
      <c r="BK158" s="2">
        <v>24.3</v>
      </c>
      <c r="BL158" s="2">
        <v>39</v>
      </c>
      <c r="BM158" s="2">
        <v>36.9</v>
      </c>
      <c r="BN158" s="2">
        <v>1</v>
      </c>
      <c r="BO158" s="2" t="s">
        <v>81</v>
      </c>
    </row>
    <row r="159" spans="1:67" x14ac:dyDescent="0.25">
      <c r="A159" s="2" t="b">
        <v>0</v>
      </c>
      <c r="B159" s="4" t="s">
        <v>138</v>
      </c>
      <c r="C159" s="2" t="s">
        <v>68</v>
      </c>
      <c r="D159" s="2" t="s">
        <v>240</v>
      </c>
      <c r="E159" s="2" t="s">
        <v>241</v>
      </c>
      <c r="F159" s="2">
        <v>0.246</v>
      </c>
      <c r="G159" s="2">
        <v>0.46500000000000002</v>
      </c>
      <c r="H159" s="2">
        <v>4</v>
      </c>
      <c r="I159" s="2">
        <v>1</v>
      </c>
      <c r="J159" s="2">
        <v>1</v>
      </c>
      <c r="K159" s="2">
        <v>1</v>
      </c>
      <c r="L159" s="2">
        <v>478</v>
      </c>
      <c r="M159" s="2">
        <v>50.3</v>
      </c>
      <c r="N159" s="2">
        <v>11.77</v>
      </c>
      <c r="O159" s="2">
        <v>0</v>
      </c>
      <c r="P159" s="2">
        <v>1</v>
      </c>
      <c r="Q159" s="2" t="s">
        <v>81</v>
      </c>
      <c r="R159" s="2" t="s">
        <v>81</v>
      </c>
      <c r="S159" s="2" t="s">
        <v>81</v>
      </c>
      <c r="T159" s="2" t="s">
        <v>81</v>
      </c>
      <c r="U159" s="2" t="s">
        <v>242</v>
      </c>
      <c r="V159" s="2" t="s">
        <v>243</v>
      </c>
      <c r="W159" s="2" t="s">
        <v>145</v>
      </c>
      <c r="X159" s="2" t="s">
        <v>81</v>
      </c>
      <c r="Y159" s="2" t="s">
        <v>81</v>
      </c>
      <c r="Z159" s="2" t="s">
        <v>81</v>
      </c>
      <c r="AA159" s="2">
        <v>0</v>
      </c>
      <c r="AB159" s="2">
        <v>1.3109999999999999</v>
      </c>
      <c r="AC159" s="2">
        <v>0.39</v>
      </c>
      <c r="AD159" s="2">
        <v>1.51339822990539E-2</v>
      </c>
      <c r="AE159" s="2">
        <v>0.43451971034952303</v>
      </c>
      <c r="AF159" s="2">
        <v>113.5</v>
      </c>
      <c r="AG159" s="2">
        <v>86.5</v>
      </c>
      <c r="AH159" s="2">
        <v>16.11</v>
      </c>
      <c r="AI159" s="2">
        <v>13.91</v>
      </c>
      <c r="AJ159" s="2">
        <v>15.8</v>
      </c>
      <c r="AK159" s="2">
        <v>14.1</v>
      </c>
      <c r="AL159" s="2">
        <v>16.600000000000001</v>
      </c>
      <c r="AM159" s="2">
        <v>16</v>
      </c>
      <c r="AN159" s="2">
        <v>13.9</v>
      </c>
      <c r="AO159" s="2">
        <v>13.7</v>
      </c>
      <c r="AP159" s="2">
        <v>15.3</v>
      </c>
      <c r="AQ159" s="2">
        <v>10.199999999999999</v>
      </c>
      <c r="AR159" s="2">
        <v>10.8</v>
      </c>
      <c r="AS159" s="2">
        <v>10.4</v>
      </c>
      <c r="AT159" s="2">
        <v>11.2</v>
      </c>
      <c r="AU159" s="2">
        <v>9.5</v>
      </c>
      <c r="AV159" s="2">
        <v>13.5</v>
      </c>
      <c r="AW159" s="2">
        <v>9.8000000000000007</v>
      </c>
      <c r="AX159" s="2">
        <v>12.4</v>
      </c>
      <c r="AY159" s="2">
        <v>14.4</v>
      </c>
      <c r="AZ159" s="2">
        <v>12.5</v>
      </c>
      <c r="BA159" s="2">
        <v>11.6</v>
      </c>
      <c r="BB159" s="2">
        <v>14.4</v>
      </c>
      <c r="BC159" s="2">
        <v>13.9</v>
      </c>
      <c r="BD159" s="2">
        <v>13.4</v>
      </c>
      <c r="BE159" s="2">
        <v>13.1</v>
      </c>
      <c r="BF159" s="2">
        <v>9</v>
      </c>
      <c r="BG159" s="2">
        <v>9.1999999999999993</v>
      </c>
      <c r="BH159" s="2">
        <v>9.5</v>
      </c>
      <c r="BI159" s="2">
        <v>9.5</v>
      </c>
      <c r="BJ159" s="2">
        <v>8.1999999999999993</v>
      </c>
      <c r="BK159" s="2">
        <v>8.1999999999999993</v>
      </c>
      <c r="BL159" s="2">
        <v>9.8000000000000007</v>
      </c>
      <c r="BM159" s="2">
        <v>9.6999999999999993</v>
      </c>
      <c r="BN159" s="2">
        <v>1</v>
      </c>
      <c r="BO159" s="2" t="s">
        <v>81</v>
      </c>
    </row>
    <row r="160" spans="1:67" x14ac:dyDescent="0.25">
      <c r="A160" s="2" t="b">
        <v>0</v>
      </c>
      <c r="B160" s="5" t="s">
        <v>126</v>
      </c>
      <c r="C160" s="2" t="s">
        <v>68</v>
      </c>
      <c r="D160" s="2" t="s">
        <v>1193</v>
      </c>
      <c r="E160" s="2" t="s">
        <v>1194</v>
      </c>
      <c r="F160" s="2">
        <v>2.9000000000000001E-2</v>
      </c>
      <c r="G160" s="2">
        <v>3.0270000000000001</v>
      </c>
      <c r="H160" s="2">
        <v>2</v>
      </c>
      <c r="I160" s="2">
        <v>2</v>
      </c>
      <c r="J160" s="2">
        <v>4</v>
      </c>
      <c r="K160" s="2">
        <v>1</v>
      </c>
      <c r="L160" s="2">
        <v>686</v>
      </c>
      <c r="M160" s="2">
        <v>76.5</v>
      </c>
      <c r="N160" s="2">
        <v>8.9700000000000006</v>
      </c>
      <c r="O160" s="2">
        <v>22</v>
      </c>
      <c r="P160" s="2">
        <v>2</v>
      </c>
      <c r="Q160" s="2" t="s">
        <v>81</v>
      </c>
      <c r="R160" s="2" t="s">
        <v>81</v>
      </c>
      <c r="S160" s="2" t="s">
        <v>81</v>
      </c>
      <c r="T160" s="2" t="s">
        <v>1195</v>
      </c>
      <c r="U160" s="2" t="s">
        <v>1196</v>
      </c>
      <c r="V160" s="2" t="s">
        <v>1197</v>
      </c>
      <c r="W160" s="2" t="s">
        <v>140</v>
      </c>
      <c r="X160" s="2" t="s">
        <v>81</v>
      </c>
      <c r="Y160" s="2" t="s">
        <v>81</v>
      </c>
      <c r="Z160" s="2" t="s">
        <v>81</v>
      </c>
      <c r="AA160" s="2">
        <v>0</v>
      </c>
      <c r="AB160" s="2">
        <v>0.64400000000000002</v>
      </c>
      <c r="AC160" s="2">
        <v>-0.63</v>
      </c>
      <c r="AD160" s="2">
        <v>1.51984472678309E-2</v>
      </c>
      <c r="AE160" s="2">
        <v>0.43451971034952303</v>
      </c>
      <c r="AF160" s="2">
        <v>78.400000000000006</v>
      </c>
      <c r="AG160" s="2">
        <v>121.6</v>
      </c>
      <c r="AH160" s="2">
        <v>26.39</v>
      </c>
      <c r="AI160" s="2">
        <v>17.149999999999999</v>
      </c>
      <c r="AJ160" s="2">
        <v>62.8</v>
      </c>
      <c r="AK160" s="2">
        <v>33.5</v>
      </c>
      <c r="AL160" s="2">
        <v>43.9</v>
      </c>
      <c r="AM160" s="2">
        <v>38.6</v>
      </c>
      <c r="AN160" s="2">
        <v>43</v>
      </c>
      <c r="AO160" s="2">
        <v>40</v>
      </c>
      <c r="AP160" s="2">
        <v>57</v>
      </c>
      <c r="AQ160" s="2">
        <v>71.3</v>
      </c>
      <c r="AR160" s="2">
        <v>62.4</v>
      </c>
      <c r="AS160" s="2">
        <v>55.6</v>
      </c>
      <c r="AT160" s="2">
        <v>67.3</v>
      </c>
      <c r="AU160" s="2">
        <v>53.7</v>
      </c>
      <c r="AV160" s="2">
        <v>78.099999999999994</v>
      </c>
      <c r="AW160" s="2">
        <v>69.099999999999994</v>
      </c>
      <c r="AX160" s="2">
        <v>82.6</v>
      </c>
      <c r="AY160" s="2">
        <v>57</v>
      </c>
      <c r="AZ160" s="2">
        <v>29.7</v>
      </c>
      <c r="BA160" s="2">
        <v>30.8</v>
      </c>
      <c r="BB160" s="2">
        <v>34.9</v>
      </c>
      <c r="BC160" s="2">
        <v>43</v>
      </c>
      <c r="BD160" s="2">
        <v>39.200000000000003</v>
      </c>
      <c r="BE160" s="2">
        <v>48.9</v>
      </c>
      <c r="BF160" s="2">
        <v>62.9</v>
      </c>
      <c r="BG160" s="2">
        <v>53.2</v>
      </c>
      <c r="BH160" s="2">
        <v>50.9</v>
      </c>
      <c r="BI160" s="2">
        <v>57</v>
      </c>
      <c r="BJ160" s="2">
        <v>46.3</v>
      </c>
      <c r="BK160" s="2">
        <v>47.1</v>
      </c>
      <c r="BL160" s="2">
        <v>68.5</v>
      </c>
      <c r="BM160" s="2">
        <v>64.8</v>
      </c>
      <c r="BN160" s="2">
        <v>1</v>
      </c>
      <c r="BO160" s="2" t="s">
        <v>81</v>
      </c>
    </row>
    <row r="161" spans="1:67" x14ac:dyDescent="0.25">
      <c r="A161" s="2" t="b">
        <v>0</v>
      </c>
      <c r="B161" s="3" t="s">
        <v>67</v>
      </c>
      <c r="C161" s="2" t="s">
        <v>68</v>
      </c>
      <c r="D161" s="2" t="s">
        <v>1494</v>
      </c>
      <c r="E161" s="2" t="s">
        <v>1495</v>
      </c>
      <c r="F161" s="2">
        <v>0</v>
      </c>
      <c r="G161" s="2">
        <v>16.722000000000001</v>
      </c>
      <c r="H161" s="2">
        <v>8</v>
      </c>
      <c r="I161" s="2">
        <v>2</v>
      </c>
      <c r="J161" s="2">
        <v>4</v>
      </c>
      <c r="K161" s="2">
        <v>2</v>
      </c>
      <c r="L161" s="2">
        <v>319</v>
      </c>
      <c r="M161" s="2">
        <v>34.4</v>
      </c>
      <c r="N161" s="2">
        <v>8.9499999999999993</v>
      </c>
      <c r="O161" s="2">
        <v>159</v>
      </c>
      <c r="P161" s="2">
        <v>2</v>
      </c>
      <c r="Q161" s="2" t="s">
        <v>81</v>
      </c>
      <c r="R161" s="2" t="s">
        <v>81</v>
      </c>
      <c r="S161" s="2" t="s">
        <v>81</v>
      </c>
      <c r="T161" s="2" t="s">
        <v>1496</v>
      </c>
      <c r="U161" s="2" t="s">
        <v>1497</v>
      </c>
      <c r="V161" s="2" t="s">
        <v>1498</v>
      </c>
      <c r="W161" s="2" t="s">
        <v>145</v>
      </c>
      <c r="X161" s="2" t="s">
        <v>81</v>
      </c>
      <c r="Y161" s="2" t="s">
        <v>81</v>
      </c>
      <c r="Z161" s="2" t="s">
        <v>81</v>
      </c>
      <c r="AA161" s="2">
        <v>0</v>
      </c>
      <c r="AB161" s="2">
        <v>0.81499999999999995</v>
      </c>
      <c r="AC161" s="2">
        <v>-0.28999999999999998</v>
      </c>
      <c r="AD161" s="2">
        <v>1.5716934767983901E-2</v>
      </c>
      <c r="AE161" s="2">
        <v>0.43537057183436301</v>
      </c>
      <c r="AF161" s="2">
        <v>89.8</v>
      </c>
      <c r="AG161" s="2">
        <v>110.2</v>
      </c>
      <c r="AH161" s="2">
        <v>19.350000000000001</v>
      </c>
      <c r="AI161" s="2">
        <v>7.45</v>
      </c>
      <c r="AJ161" s="2">
        <v>106.3</v>
      </c>
      <c r="AK161" s="2">
        <v>80.599999999999994</v>
      </c>
      <c r="AL161" s="2">
        <v>112.2</v>
      </c>
      <c r="AM161" s="2">
        <v>97</v>
      </c>
      <c r="AN161" s="2">
        <v>115.3</v>
      </c>
      <c r="AO161" s="2">
        <v>98.7</v>
      </c>
      <c r="AP161" s="2">
        <v>156.80000000000001</v>
      </c>
      <c r="AQ161" s="2">
        <v>130</v>
      </c>
      <c r="AR161" s="2">
        <v>120.9</v>
      </c>
      <c r="AS161" s="2">
        <v>119.8</v>
      </c>
      <c r="AT161" s="2">
        <v>130.30000000000001</v>
      </c>
      <c r="AU161" s="2">
        <v>136.9</v>
      </c>
      <c r="AV161" s="2">
        <v>144.19999999999999</v>
      </c>
      <c r="AW161" s="2">
        <v>138.4</v>
      </c>
      <c r="AX161" s="2">
        <v>148.1</v>
      </c>
      <c r="AY161" s="2">
        <v>96.5</v>
      </c>
      <c r="AZ161" s="2">
        <v>71.5</v>
      </c>
      <c r="BA161" s="2">
        <v>78.599999999999994</v>
      </c>
      <c r="BB161" s="2">
        <v>87.5</v>
      </c>
      <c r="BC161" s="2">
        <v>115.3</v>
      </c>
      <c r="BD161" s="2">
        <v>96.7</v>
      </c>
      <c r="BE161" s="2">
        <v>134.6</v>
      </c>
      <c r="BF161" s="2">
        <v>114.6</v>
      </c>
      <c r="BG161" s="2">
        <v>103.1</v>
      </c>
      <c r="BH161" s="2">
        <v>109.8</v>
      </c>
      <c r="BI161" s="2">
        <v>110.4</v>
      </c>
      <c r="BJ161" s="2">
        <v>118.2</v>
      </c>
      <c r="BK161" s="2">
        <v>87</v>
      </c>
      <c r="BL161" s="2">
        <v>137.19999999999999</v>
      </c>
      <c r="BM161" s="2">
        <v>116.2</v>
      </c>
      <c r="BN161" s="2">
        <v>1</v>
      </c>
      <c r="BO161" s="2" t="s">
        <v>81</v>
      </c>
    </row>
    <row r="162" spans="1:67" x14ac:dyDescent="0.25">
      <c r="A162" s="2" t="b">
        <v>0</v>
      </c>
      <c r="B162" s="3" t="s">
        <v>67</v>
      </c>
      <c r="C162" s="2" t="s">
        <v>68</v>
      </c>
      <c r="D162" s="2" t="s">
        <v>1593</v>
      </c>
      <c r="E162" s="2" t="s">
        <v>1594</v>
      </c>
      <c r="F162" s="2">
        <v>1E-3</v>
      </c>
      <c r="G162" s="2">
        <v>8.0519999999999996</v>
      </c>
      <c r="H162" s="2">
        <v>27</v>
      </c>
      <c r="I162" s="2">
        <v>2</v>
      </c>
      <c r="J162" s="2">
        <v>6</v>
      </c>
      <c r="K162" s="2">
        <v>2</v>
      </c>
      <c r="L162" s="2">
        <v>77</v>
      </c>
      <c r="M162" s="2">
        <v>8.5</v>
      </c>
      <c r="N162" s="2">
        <v>8.48</v>
      </c>
      <c r="O162" s="2">
        <v>26</v>
      </c>
      <c r="P162" s="2">
        <v>2</v>
      </c>
      <c r="Q162" s="2" t="s">
        <v>81</v>
      </c>
      <c r="R162" s="2" t="s">
        <v>81</v>
      </c>
      <c r="S162" s="2" t="s">
        <v>81</v>
      </c>
      <c r="T162" s="2" t="s">
        <v>81</v>
      </c>
      <c r="U162" s="2" t="s">
        <v>1595</v>
      </c>
      <c r="V162" s="2" t="s">
        <v>1596</v>
      </c>
      <c r="W162" s="2" t="s">
        <v>90</v>
      </c>
      <c r="X162" s="2" t="s">
        <v>204</v>
      </c>
      <c r="Y162" s="2" t="s">
        <v>81</v>
      </c>
      <c r="Z162" s="2" t="s">
        <v>81</v>
      </c>
      <c r="AA162" s="2">
        <v>1</v>
      </c>
      <c r="AB162" s="2">
        <v>1.8340000000000001</v>
      </c>
      <c r="AC162" s="2">
        <v>0.88</v>
      </c>
      <c r="AD162" s="2">
        <v>1.5784530966412399E-2</v>
      </c>
      <c r="AE162" s="2">
        <v>0.43537057183436301</v>
      </c>
      <c r="AF162" s="2">
        <v>129.4</v>
      </c>
      <c r="AG162" s="2">
        <v>70.599999999999994</v>
      </c>
      <c r="AH162" s="2">
        <v>40.6</v>
      </c>
      <c r="AI162" s="2">
        <v>18.57</v>
      </c>
      <c r="AJ162" s="2">
        <v>271.39999999999998</v>
      </c>
      <c r="AK162" s="2">
        <v>144.30000000000001</v>
      </c>
      <c r="AL162" s="2">
        <v>86.4</v>
      </c>
      <c r="AM162" s="2">
        <v>102.8</v>
      </c>
      <c r="AN162" s="2">
        <v>76</v>
      </c>
      <c r="AO162" s="2">
        <v>220.7</v>
      </c>
      <c r="AP162" s="2">
        <v>163.1</v>
      </c>
      <c r="AQ162" s="2">
        <v>168.1</v>
      </c>
      <c r="AR162" s="2">
        <v>185.4</v>
      </c>
      <c r="AS162" s="2">
        <v>88.4</v>
      </c>
      <c r="AT162" s="2">
        <v>94</v>
      </c>
      <c r="AU162" s="2">
        <v>84.8</v>
      </c>
      <c r="AV162" s="2">
        <v>89.5</v>
      </c>
      <c r="AW162" s="2">
        <v>128.30000000000001</v>
      </c>
      <c r="AX162" s="2">
        <v>79.400000000000006</v>
      </c>
      <c r="AY162" s="2">
        <v>246.4</v>
      </c>
      <c r="AZ162" s="2">
        <v>128</v>
      </c>
      <c r="BA162" s="2">
        <v>60.5</v>
      </c>
      <c r="BB162" s="2">
        <v>92.8</v>
      </c>
      <c r="BC162" s="2">
        <v>76</v>
      </c>
      <c r="BD162" s="2">
        <v>216.3</v>
      </c>
      <c r="BE162" s="2">
        <v>140</v>
      </c>
      <c r="BF162" s="2">
        <v>148.30000000000001</v>
      </c>
      <c r="BG162" s="2">
        <v>158</v>
      </c>
      <c r="BH162" s="2">
        <v>81</v>
      </c>
      <c r="BI162" s="2">
        <v>79.599999999999994</v>
      </c>
      <c r="BJ162" s="2">
        <v>73.2</v>
      </c>
      <c r="BK162" s="2">
        <v>54</v>
      </c>
      <c r="BL162" s="2">
        <v>127.2</v>
      </c>
      <c r="BM162" s="2">
        <v>62.3</v>
      </c>
      <c r="BN162" s="2">
        <v>1</v>
      </c>
      <c r="BO162" s="2" t="s">
        <v>81</v>
      </c>
    </row>
    <row r="163" spans="1:67" x14ac:dyDescent="0.25">
      <c r="A163" s="2" t="b">
        <v>0</v>
      </c>
      <c r="B163" s="3" t="s">
        <v>67</v>
      </c>
      <c r="C163" s="2" t="s">
        <v>68</v>
      </c>
      <c r="D163" s="2" t="s">
        <v>1092</v>
      </c>
      <c r="E163" s="2" t="s">
        <v>1093</v>
      </c>
      <c r="F163" s="2">
        <v>0</v>
      </c>
      <c r="G163" s="2">
        <v>30.183</v>
      </c>
      <c r="H163" s="2">
        <v>23</v>
      </c>
      <c r="I163" s="2">
        <v>6</v>
      </c>
      <c r="J163" s="2">
        <v>9</v>
      </c>
      <c r="K163" s="2">
        <v>6</v>
      </c>
      <c r="L163" s="2">
        <v>400</v>
      </c>
      <c r="M163" s="2">
        <v>43.3</v>
      </c>
      <c r="N163" s="2">
        <v>7.23</v>
      </c>
      <c r="O163" s="2">
        <v>253</v>
      </c>
      <c r="P163" s="2">
        <v>6</v>
      </c>
      <c r="Q163" s="2" t="s">
        <v>81</v>
      </c>
      <c r="R163" s="2" t="s">
        <v>81</v>
      </c>
      <c r="S163" s="2" t="s">
        <v>81</v>
      </c>
      <c r="T163" s="2" t="s">
        <v>81</v>
      </c>
      <c r="U163" s="2" t="s">
        <v>1094</v>
      </c>
      <c r="V163" s="2" t="s">
        <v>1095</v>
      </c>
      <c r="W163" s="2" t="s">
        <v>77</v>
      </c>
      <c r="X163" s="2" t="s">
        <v>81</v>
      </c>
      <c r="Y163" s="2" t="s">
        <v>81</v>
      </c>
      <c r="Z163" s="2" t="s">
        <v>81</v>
      </c>
      <c r="AA163" s="2">
        <v>0</v>
      </c>
      <c r="AB163" s="2">
        <v>0.79700000000000004</v>
      </c>
      <c r="AC163" s="2">
        <v>-0.33</v>
      </c>
      <c r="AD163" s="2">
        <v>1.5905598366711501E-2</v>
      </c>
      <c r="AE163" s="2">
        <v>0.43537057183436301</v>
      </c>
      <c r="AF163" s="2">
        <v>88.7</v>
      </c>
      <c r="AG163" s="2">
        <v>111.3</v>
      </c>
      <c r="AH163" s="2">
        <v>11.62</v>
      </c>
      <c r="AI163" s="2">
        <v>11.77</v>
      </c>
      <c r="AJ163" s="2">
        <v>150.4</v>
      </c>
      <c r="AK163" s="2">
        <v>176.9</v>
      </c>
      <c r="AL163" s="2">
        <v>180.4</v>
      </c>
      <c r="AM163" s="2">
        <v>226.1</v>
      </c>
      <c r="AN163" s="2">
        <v>188.3</v>
      </c>
      <c r="AO163" s="2">
        <v>209</v>
      </c>
      <c r="AP163" s="2">
        <v>202.8</v>
      </c>
      <c r="AQ163" s="2">
        <v>184.7</v>
      </c>
      <c r="AR163" s="2">
        <v>177.1</v>
      </c>
      <c r="AS163" s="2">
        <v>179.1</v>
      </c>
      <c r="AT163" s="2">
        <v>240.2</v>
      </c>
      <c r="AU163" s="2">
        <v>219.6</v>
      </c>
      <c r="AV163" s="2">
        <v>235.7</v>
      </c>
      <c r="AW163" s="2">
        <v>227.6</v>
      </c>
      <c r="AX163" s="2">
        <v>258.10000000000002</v>
      </c>
      <c r="AY163" s="2">
        <v>136.6</v>
      </c>
      <c r="AZ163" s="2">
        <v>156.9</v>
      </c>
      <c r="BA163" s="2">
        <v>126.3</v>
      </c>
      <c r="BB163" s="2">
        <v>204.1</v>
      </c>
      <c r="BC163" s="2">
        <v>188.3</v>
      </c>
      <c r="BD163" s="2">
        <v>204.8</v>
      </c>
      <c r="BE163" s="2">
        <v>174.1</v>
      </c>
      <c r="BF163" s="2">
        <v>162.9</v>
      </c>
      <c r="BG163" s="2">
        <v>151</v>
      </c>
      <c r="BH163" s="2">
        <v>164.1</v>
      </c>
      <c r="BI163" s="2">
        <v>203.5</v>
      </c>
      <c r="BJ163" s="2">
        <v>189.7</v>
      </c>
      <c r="BK163" s="2">
        <v>142.30000000000001</v>
      </c>
      <c r="BL163" s="2">
        <v>225.6</v>
      </c>
      <c r="BM163" s="2">
        <v>202.4</v>
      </c>
      <c r="BN163" s="2">
        <v>1</v>
      </c>
      <c r="BO163" s="2" t="s">
        <v>81</v>
      </c>
    </row>
    <row r="164" spans="1:67" x14ac:dyDescent="0.25">
      <c r="A164" s="2" t="b">
        <v>0</v>
      </c>
      <c r="B164" s="3" t="s">
        <v>67</v>
      </c>
      <c r="C164" s="2" t="s">
        <v>68</v>
      </c>
      <c r="D164" s="2" t="s">
        <v>1588</v>
      </c>
      <c r="E164" s="2" t="s">
        <v>1589</v>
      </c>
      <c r="F164" s="2">
        <v>0</v>
      </c>
      <c r="G164" s="2">
        <v>14.845000000000001</v>
      </c>
      <c r="H164" s="2">
        <v>22</v>
      </c>
      <c r="I164" s="2">
        <v>6</v>
      </c>
      <c r="J164" s="2">
        <v>7</v>
      </c>
      <c r="K164" s="2">
        <v>6</v>
      </c>
      <c r="L164" s="2">
        <v>288</v>
      </c>
      <c r="M164" s="2">
        <v>32.700000000000003</v>
      </c>
      <c r="N164" s="2">
        <v>6.99</v>
      </c>
      <c r="O164" s="2">
        <v>106</v>
      </c>
      <c r="P164" s="2">
        <v>6</v>
      </c>
      <c r="Q164" s="2" t="s">
        <v>160</v>
      </c>
      <c r="R164" s="2" t="s">
        <v>380</v>
      </c>
      <c r="S164" s="2" t="s">
        <v>955</v>
      </c>
      <c r="T164" s="2" t="s">
        <v>707</v>
      </c>
      <c r="U164" s="2" t="s">
        <v>1590</v>
      </c>
      <c r="V164" s="2" t="s">
        <v>1591</v>
      </c>
      <c r="W164" s="2" t="s">
        <v>117</v>
      </c>
      <c r="X164" s="2" t="s">
        <v>81</v>
      </c>
      <c r="Y164" s="2" t="s">
        <v>1592</v>
      </c>
      <c r="Z164" s="2" t="s">
        <v>81</v>
      </c>
      <c r="AA164" s="2">
        <v>0</v>
      </c>
      <c r="AB164" s="2">
        <v>0.72099999999999997</v>
      </c>
      <c r="AC164" s="2">
        <v>-0.47</v>
      </c>
      <c r="AD164" s="2">
        <v>1.62248709275397E-2</v>
      </c>
      <c r="AE164" s="2">
        <v>0.43537057183436301</v>
      </c>
      <c r="AF164" s="2">
        <v>83.8</v>
      </c>
      <c r="AG164" s="2">
        <v>116.2</v>
      </c>
      <c r="AH164" s="2">
        <v>30.7</v>
      </c>
      <c r="AI164" s="2">
        <v>21.23</v>
      </c>
      <c r="AJ164" s="2">
        <v>149.1</v>
      </c>
      <c r="AK164" s="2">
        <v>147.9</v>
      </c>
      <c r="AL164" s="2">
        <v>117</v>
      </c>
      <c r="AM164" s="2">
        <v>148.1</v>
      </c>
      <c r="AN164" s="2">
        <v>163.6</v>
      </c>
      <c r="AO164" s="2">
        <v>109.4</v>
      </c>
      <c r="AP164" s="2">
        <v>175.6</v>
      </c>
      <c r="AQ164" s="2">
        <v>102.1</v>
      </c>
      <c r="AR164" s="2">
        <v>258</v>
      </c>
      <c r="AS164" s="2">
        <v>264.7</v>
      </c>
      <c r="AT164" s="2">
        <v>264</v>
      </c>
      <c r="AU164" s="2">
        <v>166.5</v>
      </c>
      <c r="AV164" s="2">
        <v>227.1</v>
      </c>
      <c r="AW164" s="2">
        <v>185.6</v>
      </c>
      <c r="AX164" s="2">
        <v>170.2</v>
      </c>
      <c r="AY164" s="2">
        <v>135.4</v>
      </c>
      <c r="AZ164" s="2">
        <v>131.1</v>
      </c>
      <c r="BA164" s="2">
        <v>81.900000000000006</v>
      </c>
      <c r="BB164" s="2">
        <v>133.69999999999999</v>
      </c>
      <c r="BC164" s="2">
        <v>163.6</v>
      </c>
      <c r="BD164" s="2">
        <v>107.2</v>
      </c>
      <c r="BE164" s="2">
        <v>150.80000000000001</v>
      </c>
      <c r="BF164" s="2">
        <v>90.1</v>
      </c>
      <c r="BG164" s="2">
        <v>220</v>
      </c>
      <c r="BH164" s="2">
        <v>242.6</v>
      </c>
      <c r="BI164" s="2">
        <v>223.6</v>
      </c>
      <c r="BJ164" s="2">
        <v>143.80000000000001</v>
      </c>
      <c r="BK164" s="2">
        <v>137.1</v>
      </c>
      <c r="BL164" s="2">
        <v>183.9</v>
      </c>
      <c r="BM164" s="2">
        <v>133.5</v>
      </c>
      <c r="BN164" s="2">
        <v>1</v>
      </c>
      <c r="BO164" s="2" t="s">
        <v>81</v>
      </c>
    </row>
    <row r="165" spans="1:67" x14ac:dyDescent="0.25">
      <c r="A165" s="2" t="b">
        <v>0</v>
      </c>
      <c r="B165" s="4" t="s">
        <v>138</v>
      </c>
      <c r="C165" s="2" t="s">
        <v>68</v>
      </c>
      <c r="D165" s="2" t="s">
        <v>1814</v>
      </c>
      <c r="E165" s="2" t="s">
        <v>1815</v>
      </c>
      <c r="F165" s="2">
        <v>0.17599999999999999</v>
      </c>
      <c r="G165" s="2">
        <v>0.746</v>
      </c>
      <c r="H165" s="2">
        <v>2</v>
      </c>
      <c r="I165" s="2">
        <v>1</v>
      </c>
      <c r="J165" s="2">
        <v>1</v>
      </c>
      <c r="K165" s="2">
        <v>1</v>
      </c>
      <c r="L165" s="2">
        <v>433</v>
      </c>
      <c r="M165" s="2">
        <v>47.8</v>
      </c>
      <c r="N165" s="2">
        <v>8.73</v>
      </c>
      <c r="O165" s="2">
        <v>0</v>
      </c>
      <c r="P165" s="2">
        <v>1</v>
      </c>
      <c r="Q165" s="2" t="s">
        <v>328</v>
      </c>
      <c r="R165" s="2" t="s">
        <v>165</v>
      </c>
      <c r="S165" s="2" t="s">
        <v>184</v>
      </c>
      <c r="T165" s="2" t="s">
        <v>1816</v>
      </c>
      <c r="U165" s="2" t="s">
        <v>1817</v>
      </c>
      <c r="V165" s="2" t="s">
        <v>1818</v>
      </c>
      <c r="W165" s="2" t="s">
        <v>148</v>
      </c>
      <c r="X165" s="2" t="s">
        <v>81</v>
      </c>
      <c r="Y165" s="2" t="s">
        <v>1819</v>
      </c>
      <c r="Z165" s="2" t="s">
        <v>81</v>
      </c>
      <c r="AA165" s="2">
        <v>0</v>
      </c>
      <c r="AB165" s="2">
        <v>0.71599999999999997</v>
      </c>
      <c r="AC165" s="2">
        <v>-0.48</v>
      </c>
      <c r="AD165" s="2">
        <v>1.6672369765025001E-2</v>
      </c>
      <c r="AE165" s="2">
        <v>0.43537057183436301</v>
      </c>
      <c r="AF165" s="2">
        <v>83.4</v>
      </c>
      <c r="AG165" s="2">
        <v>116.6</v>
      </c>
      <c r="AH165" s="2">
        <v>28.32</v>
      </c>
      <c r="AI165" s="2">
        <v>29.88</v>
      </c>
      <c r="AJ165" s="2">
        <v>5.8</v>
      </c>
      <c r="AK165" s="2">
        <v>3.3</v>
      </c>
      <c r="AL165" s="2" t="s">
        <v>81</v>
      </c>
      <c r="AM165" s="2">
        <v>4.7</v>
      </c>
      <c r="AN165" s="2">
        <v>4.5999999999999996</v>
      </c>
      <c r="AO165" s="2">
        <v>2.5</v>
      </c>
      <c r="AP165" s="2">
        <v>6.6</v>
      </c>
      <c r="AQ165" s="2">
        <v>4.9000000000000004</v>
      </c>
      <c r="AR165" s="2">
        <v>4.4000000000000004</v>
      </c>
      <c r="AS165" s="2">
        <v>5.5</v>
      </c>
      <c r="AT165" s="2">
        <v>5</v>
      </c>
      <c r="AU165" s="2">
        <v>6.6</v>
      </c>
      <c r="AV165" s="2">
        <v>10.199999999999999</v>
      </c>
      <c r="AW165" s="2">
        <v>9.6</v>
      </c>
      <c r="AX165" s="2">
        <v>6.3</v>
      </c>
      <c r="AY165" s="2">
        <v>5.3</v>
      </c>
      <c r="AZ165" s="2">
        <v>2.9</v>
      </c>
      <c r="BA165" s="2" t="s">
        <v>81</v>
      </c>
      <c r="BB165" s="2">
        <v>4.2</v>
      </c>
      <c r="BC165" s="2">
        <v>4.5999999999999996</v>
      </c>
      <c r="BD165" s="2">
        <v>2.5</v>
      </c>
      <c r="BE165" s="2">
        <v>5.7</v>
      </c>
      <c r="BF165" s="2">
        <v>4.3</v>
      </c>
      <c r="BG165" s="2">
        <v>3.8</v>
      </c>
      <c r="BH165" s="2">
        <v>5</v>
      </c>
      <c r="BI165" s="2">
        <v>4.3</v>
      </c>
      <c r="BJ165" s="2">
        <v>5.7</v>
      </c>
      <c r="BK165" s="2">
        <v>6.1</v>
      </c>
      <c r="BL165" s="2">
        <v>9.5</v>
      </c>
      <c r="BM165" s="2">
        <v>5</v>
      </c>
      <c r="BN165" s="2">
        <v>1</v>
      </c>
      <c r="BO165" s="2" t="s">
        <v>81</v>
      </c>
    </row>
    <row r="166" spans="1:67" x14ac:dyDescent="0.25">
      <c r="A166" s="2" t="b">
        <v>0</v>
      </c>
      <c r="B166" s="3" t="s">
        <v>67</v>
      </c>
      <c r="C166" s="2" t="s">
        <v>68</v>
      </c>
      <c r="D166" s="2" t="s">
        <v>1887</v>
      </c>
      <c r="E166" s="2" t="s">
        <v>1888</v>
      </c>
      <c r="F166" s="2">
        <v>1E-3</v>
      </c>
      <c r="G166" s="2">
        <v>7.7290000000000001</v>
      </c>
      <c r="H166" s="2">
        <v>2</v>
      </c>
      <c r="I166" s="2">
        <v>3</v>
      </c>
      <c r="J166" s="2">
        <v>4</v>
      </c>
      <c r="K166" s="2">
        <v>2</v>
      </c>
      <c r="L166" s="2">
        <v>1270</v>
      </c>
      <c r="M166" s="2">
        <v>144.80000000000001</v>
      </c>
      <c r="N166" s="2">
        <v>6.89</v>
      </c>
      <c r="O166" s="2">
        <v>43</v>
      </c>
      <c r="P166" s="2">
        <v>3</v>
      </c>
      <c r="Q166" s="2" t="s">
        <v>81</v>
      </c>
      <c r="R166" s="2" t="s">
        <v>81</v>
      </c>
      <c r="S166" s="2" t="s">
        <v>81</v>
      </c>
      <c r="T166" s="2" t="s">
        <v>1889</v>
      </c>
      <c r="U166" s="2" t="s">
        <v>1890</v>
      </c>
      <c r="V166" s="2" t="s">
        <v>1891</v>
      </c>
      <c r="W166" s="2" t="s">
        <v>125</v>
      </c>
      <c r="X166" s="2" t="s">
        <v>81</v>
      </c>
      <c r="Y166" s="2" t="s">
        <v>81</v>
      </c>
      <c r="Z166" s="2" t="s">
        <v>81</v>
      </c>
      <c r="AA166" s="2">
        <v>0</v>
      </c>
      <c r="AB166" s="2">
        <v>0.79900000000000004</v>
      </c>
      <c r="AC166" s="2">
        <v>-0.32</v>
      </c>
      <c r="AD166" s="2">
        <v>1.6770320607395899E-2</v>
      </c>
      <c r="AE166" s="2">
        <v>0.43537057183436301</v>
      </c>
      <c r="AF166" s="2">
        <v>88.8</v>
      </c>
      <c r="AG166" s="2">
        <v>111.2</v>
      </c>
      <c r="AH166" s="2">
        <v>13.67</v>
      </c>
      <c r="AI166" s="2">
        <v>8.77</v>
      </c>
      <c r="AJ166" s="2">
        <v>18.5</v>
      </c>
      <c r="AK166" s="2">
        <v>20.3</v>
      </c>
      <c r="AL166" s="2">
        <v>19.7</v>
      </c>
      <c r="AM166" s="2">
        <v>22.8</v>
      </c>
      <c r="AN166" s="2">
        <v>17.2</v>
      </c>
      <c r="AO166" s="2">
        <v>13.9</v>
      </c>
      <c r="AP166" s="2">
        <v>21.6</v>
      </c>
      <c r="AQ166" s="2">
        <v>18.2</v>
      </c>
      <c r="AR166" s="2">
        <v>18.399999999999999</v>
      </c>
      <c r="AS166" s="2">
        <v>18.899999999999999</v>
      </c>
      <c r="AT166" s="2">
        <v>23.7</v>
      </c>
      <c r="AU166" s="2">
        <v>23.5</v>
      </c>
      <c r="AV166" s="2">
        <v>22.7</v>
      </c>
      <c r="AW166" s="2">
        <v>23.7</v>
      </c>
      <c r="AX166" s="2">
        <v>21</v>
      </c>
      <c r="AY166" s="2">
        <v>16.8</v>
      </c>
      <c r="AZ166" s="2">
        <v>18</v>
      </c>
      <c r="BA166" s="2">
        <v>13.8</v>
      </c>
      <c r="BB166" s="2">
        <v>20.6</v>
      </c>
      <c r="BC166" s="2">
        <v>17.2</v>
      </c>
      <c r="BD166" s="2">
        <v>13.6</v>
      </c>
      <c r="BE166" s="2">
        <v>18.5</v>
      </c>
      <c r="BF166" s="2">
        <v>16</v>
      </c>
      <c r="BG166" s="2">
        <v>15.7</v>
      </c>
      <c r="BH166" s="2">
        <v>17.3</v>
      </c>
      <c r="BI166" s="2">
        <v>20.100000000000001</v>
      </c>
      <c r="BJ166" s="2">
        <v>20.3</v>
      </c>
      <c r="BK166" s="2">
        <v>13.7</v>
      </c>
      <c r="BL166" s="2">
        <v>23.5</v>
      </c>
      <c r="BM166" s="2">
        <v>16.5</v>
      </c>
      <c r="BN166" s="2">
        <v>1</v>
      </c>
      <c r="BO166" s="2" t="s">
        <v>81</v>
      </c>
    </row>
    <row r="167" spans="1:67" x14ac:dyDescent="0.25">
      <c r="A167" s="2" t="b">
        <v>0</v>
      </c>
      <c r="B167" s="3" t="s">
        <v>67</v>
      </c>
      <c r="C167" s="2" t="s">
        <v>68</v>
      </c>
      <c r="D167" s="2" t="s">
        <v>1768</v>
      </c>
      <c r="E167" s="2" t="s">
        <v>1769</v>
      </c>
      <c r="F167" s="2">
        <v>0</v>
      </c>
      <c r="G167" s="2">
        <v>40.268000000000001</v>
      </c>
      <c r="H167" s="2">
        <v>29</v>
      </c>
      <c r="I167" s="2">
        <v>3</v>
      </c>
      <c r="J167" s="2">
        <v>85</v>
      </c>
      <c r="K167" s="2">
        <v>3</v>
      </c>
      <c r="L167" s="2">
        <v>140</v>
      </c>
      <c r="M167" s="2">
        <v>14</v>
      </c>
      <c r="N167" s="2">
        <v>9.0399999999999991</v>
      </c>
      <c r="O167" s="2">
        <v>2297</v>
      </c>
      <c r="P167" s="2">
        <v>3</v>
      </c>
      <c r="Q167" s="2" t="s">
        <v>1071</v>
      </c>
      <c r="R167" s="2" t="s">
        <v>326</v>
      </c>
      <c r="S167" s="2" t="s">
        <v>81</v>
      </c>
      <c r="T167" s="2" t="s">
        <v>81</v>
      </c>
      <c r="U167" s="2" t="s">
        <v>1770</v>
      </c>
      <c r="V167" s="2" t="s">
        <v>1771</v>
      </c>
      <c r="W167" s="2" t="s">
        <v>90</v>
      </c>
      <c r="X167" s="2" t="s">
        <v>81</v>
      </c>
      <c r="Y167" s="2" t="s">
        <v>1772</v>
      </c>
      <c r="Z167" s="2" t="s">
        <v>81</v>
      </c>
      <c r="AA167" s="2">
        <v>0</v>
      </c>
      <c r="AB167" s="2">
        <v>1.2210000000000001</v>
      </c>
      <c r="AC167" s="2">
        <v>0.28999999999999998</v>
      </c>
      <c r="AD167" s="2">
        <v>1.6811768468940301E-2</v>
      </c>
      <c r="AE167" s="2">
        <v>0.43537057183436301</v>
      </c>
      <c r="AF167" s="2">
        <v>110</v>
      </c>
      <c r="AG167" s="2">
        <v>90</v>
      </c>
      <c r="AH167" s="2">
        <v>24.59</v>
      </c>
      <c r="AI167" s="2">
        <v>10.16</v>
      </c>
      <c r="AJ167" s="2">
        <v>6276.6</v>
      </c>
      <c r="AK167" s="2">
        <v>3779.2</v>
      </c>
      <c r="AL167" s="2">
        <v>3977.8</v>
      </c>
      <c r="AM167" s="2">
        <v>3431.9</v>
      </c>
      <c r="AN167" s="2">
        <v>3286.1</v>
      </c>
      <c r="AO167" s="2">
        <v>6250.8</v>
      </c>
      <c r="AP167" s="2">
        <v>4285.7</v>
      </c>
      <c r="AQ167" s="2">
        <v>5169.6000000000004</v>
      </c>
      <c r="AR167" s="2">
        <v>4972.6000000000004</v>
      </c>
      <c r="AS167" s="2">
        <v>3768.7</v>
      </c>
      <c r="AT167" s="2">
        <v>3981</v>
      </c>
      <c r="AU167" s="2">
        <v>3507.3</v>
      </c>
      <c r="AV167" s="2">
        <v>3162.6</v>
      </c>
      <c r="AW167" s="2">
        <v>3512.2</v>
      </c>
      <c r="AX167" s="2">
        <v>3038.1</v>
      </c>
      <c r="AY167" s="2">
        <v>5698</v>
      </c>
      <c r="AZ167" s="2">
        <v>3351</v>
      </c>
      <c r="BA167" s="2">
        <v>2784.9</v>
      </c>
      <c r="BB167" s="2">
        <v>3098.2</v>
      </c>
      <c r="BC167" s="2">
        <v>3286.1</v>
      </c>
      <c r="BD167" s="2">
        <v>6125.6</v>
      </c>
      <c r="BE167" s="2">
        <v>3678.8</v>
      </c>
      <c r="BF167" s="2">
        <v>4559.6000000000004</v>
      </c>
      <c r="BG167" s="2">
        <v>4239.3</v>
      </c>
      <c r="BH167" s="2">
        <v>3453.7</v>
      </c>
      <c r="BI167" s="2">
        <v>3372.1</v>
      </c>
      <c r="BJ167" s="2">
        <v>3029.2</v>
      </c>
      <c r="BK167" s="2">
        <v>1909.1</v>
      </c>
      <c r="BL167" s="2">
        <v>3481.4</v>
      </c>
      <c r="BM167" s="2">
        <v>2383.1</v>
      </c>
      <c r="BN167" s="2">
        <v>1</v>
      </c>
      <c r="BO167" s="2" t="s">
        <v>81</v>
      </c>
    </row>
    <row r="168" spans="1:67" x14ac:dyDescent="0.25">
      <c r="A168" s="2" t="b">
        <v>0</v>
      </c>
      <c r="B168" s="3" t="s">
        <v>67</v>
      </c>
      <c r="C168" s="2" t="s">
        <v>68</v>
      </c>
      <c r="D168" s="2" t="s">
        <v>823</v>
      </c>
      <c r="E168" s="2" t="s">
        <v>824</v>
      </c>
      <c r="F168" s="2">
        <v>0</v>
      </c>
      <c r="G168" s="2">
        <v>12.967000000000001</v>
      </c>
      <c r="H168" s="2">
        <v>22</v>
      </c>
      <c r="I168" s="2">
        <v>3</v>
      </c>
      <c r="J168" s="2">
        <v>7</v>
      </c>
      <c r="K168" s="2">
        <v>3</v>
      </c>
      <c r="L168" s="2">
        <v>131</v>
      </c>
      <c r="M168" s="2">
        <v>13.9</v>
      </c>
      <c r="N168" s="2">
        <v>9.7899999999999991</v>
      </c>
      <c r="O168" s="2">
        <v>80</v>
      </c>
      <c r="P168" s="2">
        <v>3</v>
      </c>
      <c r="Q168" s="2" t="s">
        <v>160</v>
      </c>
      <c r="R168" s="2" t="s">
        <v>169</v>
      </c>
      <c r="S168" s="2" t="s">
        <v>445</v>
      </c>
      <c r="T168" s="2" t="s">
        <v>825</v>
      </c>
      <c r="U168" s="2" t="s">
        <v>826</v>
      </c>
      <c r="V168" s="2" t="s">
        <v>827</v>
      </c>
      <c r="W168" s="2" t="s">
        <v>181</v>
      </c>
      <c r="X168" s="2" t="s">
        <v>81</v>
      </c>
      <c r="Y168" s="2" t="s">
        <v>828</v>
      </c>
      <c r="Z168" s="2" t="s">
        <v>81</v>
      </c>
      <c r="AA168" s="2">
        <v>0</v>
      </c>
      <c r="AB168" s="2">
        <v>0.77400000000000002</v>
      </c>
      <c r="AC168" s="2">
        <v>-0.37</v>
      </c>
      <c r="AD168" s="2">
        <v>1.6889435077657299E-2</v>
      </c>
      <c r="AE168" s="2">
        <v>0.43667460967142802</v>
      </c>
      <c r="AF168" s="2">
        <v>87.3</v>
      </c>
      <c r="AG168" s="2">
        <v>112.7</v>
      </c>
      <c r="AH168" s="2">
        <v>12.45</v>
      </c>
      <c r="AI168" s="2">
        <v>14.96</v>
      </c>
      <c r="AJ168" s="2">
        <v>122.4</v>
      </c>
      <c r="AK168" s="2">
        <v>112</v>
      </c>
      <c r="AL168" s="2">
        <v>100.8</v>
      </c>
      <c r="AM168" s="2">
        <v>92.7</v>
      </c>
      <c r="AN168" s="2">
        <v>84.8</v>
      </c>
      <c r="AO168" s="2">
        <v>106.1</v>
      </c>
      <c r="AP168" s="2">
        <v>123.2</v>
      </c>
      <c r="AQ168" s="2">
        <v>109.2</v>
      </c>
      <c r="AR168" s="2">
        <v>95.4</v>
      </c>
      <c r="AS168" s="2">
        <v>127.1</v>
      </c>
      <c r="AT168" s="2">
        <v>140.6</v>
      </c>
      <c r="AU168" s="2">
        <v>157</v>
      </c>
      <c r="AV168" s="2">
        <v>138</v>
      </c>
      <c r="AW168" s="2">
        <v>97.4</v>
      </c>
      <c r="AX168" s="2">
        <v>136</v>
      </c>
      <c r="AY168" s="2">
        <v>111.2</v>
      </c>
      <c r="AZ168" s="2">
        <v>99.3</v>
      </c>
      <c r="BA168" s="2">
        <v>70.599999999999994</v>
      </c>
      <c r="BB168" s="2">
        <v>83.7</v>
      </c>
      <c r="BC168" s="2">
        <v>84.8</v>
      </c>
      <c r="BD168" s="2">
        <v>104</v>
      </c>
      <c r="BE168" s="2">
        <v>105.7</v>
      </c>
      <c r="BF168" s="2">
        <v>96.3</v>
      </c>
      <c r="BG168" s="2">
        <v>81.3</v>
      </c>
      <c r="BH168" s="2">
        <v>116.4</v>
      </c>
      <c r="BI168" s="2">
        <v>119.1</v>
      </c>
      <c r="BJ168" s="2">
        <v>135.6</v>
      </c>
      <c r="BK168" s="2">
        <v>83.3</v>
      </c>
      <c r="BL168" s="2">
        <v>96.6</v>
      </c>
      <c r="BM168" s="2">
        <v>106.6</v>
      </c>
      <c r="BN168" s="2">
        <v>1</v>
      </c>
      <c r="BO168" s="2" t="s">
        <v>81</v>
      </c>
    </row>
    <row r="169" spans="1:67" x14ac:dyDescent="0.25">
      <c r="A169" s="2" t="b">
        <v>0</v>
      </c>
      <c r="B169" s="3" t="s">
        <v>67</v>
      </c>
      <c r="C169" s="2" t="s">
        <v>68</v>
      </c>
      <c r="D169" s="2" t="s">
        <v>795</v>
      </c>
      <c r="E169" s="2" t="s">
        <v>796</v>
      </c>
      <c r="F169" s="2">
        <v>0</v>
      </c>
      <c r="G169" s="2">
        <v>216.01400000000001</v>
      </c>
      <c r="H169" s="2">
        <v>44</v>
      </c>
      <c r="I169" s="2">
        <v>26</v>
      </c>
      <c r="J169" s="2">
        <v>110</v>
      </c>
      <c r="K169" s="2">
        <v>1</v>
      </c>
      <c r="L169" s="2">
        <v>806</v>
      </c>
      <c r="M169" s="2">
        <v>86.4</v>
      </c>
      <c r="N169" s="2">
        <v>7.87</v>
      </c>
      <c r="O169" s="2">
        <v>3027</v>
      </c>
      <c r="P169" s="2">
        <v>26</v>
      </c>
      <c r="Q169" s="2" t="s">
        <v>81</v>
      </c>
      <c r="R169" s="2" t="s">
        <v>81</v>
      </c>
      <c r="S169" s="2" t="s">
        <v>81</v>
      </c>
      <c r="T169" s="2" t="s">
        <v>797</v>
      </c>
      <c r="U169" s="2" t="s">
        <v>798</v>
      </c>
      <c r="V169" s="2" t="s">
        <v>799</v>
      </c>
      <c r="W169" s="2" t="s">
        <v>77</v>
      </c>
      <c r="X169" s="2" t="s">
        <v>81</v>
      </c>
      <c r="Y169" s="2" t="s">
        <v>81</v>
      </c>
      <c r="Z169" s="2" t="s">
        <v>81</v>
      </c>
      <c r="AA169" s="2">
        <v>0</v>
      </c>
      <c r="AB169" s="2">
        <v>0.749</v>
      </c>
      <c r="AC169" s="2">
        <v>-0.42</v>
      </c>
      <c r="AD169" s="2">
        <v>1.7014426744546899E-2</v>
      </c>
      <c r="AE169" s="2">
        <v>0.43667460967142802</v>
      </c>
      <c r="AF169" s="2">
        <v>85.6</v>
      </c>
      <c r="AG169" s="2">
        <v>114.4</v>
      </c>
      <c r="AH169" s="2">
        <v>14.32</v>
      </c>
      <c r="AI169" s="2">
        <v>16.739999999999998</v>
      </c>
      <c r="AJ169" s="2">
        <v>52</v>
      </c>
      <c r="AK169" s="2">
        <v>52.5</v>
      </c>
      <c r="AL169" s="2">
        <v>75.599999999999994</v>
      </c>
      <c r="AM169" s="2">
        <v>53</v>
      </c>
      <c r="AN169" s="2">
        <v>47.8</v>
      </c>
      <c r="AO169" s="2">
        <v>57</v>
      </c>
      <c r="AP169" s="2">
        <v>60</v>
      </c>
      <c r="AQ169" s="2">
        <v>55</v>
      </c>
      <c r="AR169" s="2">
        <v>63</v>
      </c>
      <c r="AS169" s="2">
        <v>74.3</v>
      </c>
      <c r="AT169" s="2">
        <v>77.2</v>
      </c>
      <c r="AU169" s="2">
        <v>92.5</v>
      </c>
      <c r="AV169" s="2">
        <v>59.5</v>
      </c>
      <c r="AW169" s="2">
        <v>60.4</v>
      </c>
      <c r="AX169" s="2">
        <v>72.599999999999994</v>
      </c>
      <c r="AY169" s="2">
        <v>47.2</v>
      </c>
      <c r="AZ169" s="2">
        <v>46.5</v>
      </c>
      <c r="BA169" s="2">
        <v>52.9</v>
      </c>
      <c r="BB169" s="2">
        <v>47.9</v>
      </c>
      <c r="BC169" s="2">
        <v>47.8</v>
      </c>
      <c r="BD169" s="2">
        <v>55.9</v>
      </c>
      <c r="BE169" s="2">
        <v>51.5</v>
      </c>
      <c r="BF169" s="2">
        <v>48.5</v>
      </c>
      <c r="BG169" s="2">
        <v>53.7</v>
      </c>
      <c r="BH169" s="2">
        <v>68.099999999999994</v>
      </c>
      <c r="BI169" s="2">
        <v>65.400000000000006</v>
      </c>
      <c r="BJ169" s="2">
        <v>79.900000000000006</v>
      </c>
      <c r="BK169" s="2">
        <v>35.9</v>
      </c>
      <c r="BL169" s="2">
        <v>59.8</v>
      </c>
      <c r="BM169" s="2">
        <v>56.9</v>
      </c>
      <c r="BN169" s="2">
        <v>1</v>
      </c>
      <c r="BO169" s="2" t="s">
        <v>81</v>
      </c>
    </row>
    <row r="170" spans="1:67" x14ac:dyDescent="0.25">
      <c r="A170" s="2" t="b">
        <v>0</v>
      </c>
      <c r="B170" s="4" t="s">
        <v>138</v>
      </c>
      <c r="C170" s="2" t="s">
        <v>68</v>
      </c>
      <c r="D170" s="2" t="s">
        <v>1668</v>
      </c>
      <c r="E170" s="2" t="s">
        <v>1669</v>
      </c>
      <c r="F170" s="2">
        <v>0.129</v>
      </c>
      <c r="G170" s="2">
        <v>1.073</v>
      </c>
      <c r="H170" s="2">
        <v>2</v>
      </c>
      <c r="I170" s="2">
        <v>1</v>
      </c>
      <c r="J170" s="2">
        <v>1</v>
      </c>
      <c r="K170" s="2">
        <v>1</v>
      </c>
      <c r="L170" s="2">
        <v>376</v>
      </c>
      <c r="M170" s="2">
        <v>43.2</v>
      </c>
      <c r="N170" s="2">
        <v>7.93</v>
      </c>
      <c r="O170" s="2">
        <v>0</v>
      </c>
      <c r="P170" s="2">
        <v>1</v>
      </c>
      <c r="Q170" s="2" t="s">
        <v>81</v>
      </c>
      <c r="R170" s="2" t="s">
        <v>81</v>
      </c>
      <c r="S170" s="2" t="s">
        <v>81</v>
      </c>
      <c r="T170" s="2" t="s">
        <v>81</v>
      </c>
      <c r="U170" s="2" t="s">
        <v>1670</v>
      </c>
      <c r="V170" s="2" t="s">
        <v>1671</v>
      </c>
      <c r="W170" s="2" t="s">
        <v>117</v>
      </c>
      <c r="X170" s="2" t="s">
        <v>81</v>
      </c>
      <c r="Y170" s="2" t="s">
        <v>81</v>
      </c>
      <c r="Z170" s="2" t="s">
        <v>81</v>
      </c>
      <c r="AA170" s="2">
        <v>0</v>
      </c>
      <c r="AB170" s="2">
        <v>0.79900000000000004</v>
      </c>
      <c r="AC170" s="2">
        <v>-0.32</v>
      </c>
      <c r="AD170" s="2">
        <v>1.76155796267175E-2</v>
      </c>
      <c r="AE170" s="2">
        <v>0.44303845001030001</v>
      </c>
      <c r="AF170" s="2">
        <v>88.8</v>
      </c>
      <c r="AG170" s="2">
        <v>111.2</v>
      </c>
      <c r="AH170" s="2">
        <v>16.3</v>
      </c>
      <c r="AI170" s="2">
        <v>18.809999999999999</v>
      </c>
      <c r="AJ170" s="2">
        <v>8.9</v>
      </c>
      <c r="AK170" s="2">
        <v>7.9</v>
      </c>
      <c r="AL170" s="2">
        <v>12</v>
      </c>
      <c r="AM170" s="2">
        <v>9.1999999999999993</v>
      </c>
      <c r="AN170" s="2">
        <v>11.6</v>
      </c>
      <c r="AO170" s="2">
        <v>10.9</v>
      </c>
      <c r="AP170" s="2">
        <v>10.4</v>
      </c>
      <c r="AQ170" s="2">
        <v>11.3</v>
      </c>
      <c r="AR170" s="2">
        <v>13.5</v>
      </c>
      <c r="AS170" s="2">
        <v>15.7</v>
      </c>
      <c r="AT170" s="2">
        <v>10.199999999999999</v>
      </c>
      <c r="AU170" s="2">
        <v>12.8</v>
      </c>
      <c r="AV170" s="2">
        <v>13.5</v>
      </c>
      <c r="AW170" s="2">
        <v>13.8</v>
      </c>
      <c r="AX170" s="2">
        <v>18</v>
      </c>
      <c r="AY170" s="2">
        <v>8.1</v>
      </c>
      <c r="AZ170" s="2">
        <v>7</v>
      </c>
      <c r="BA170" s="2">
        <v>8.4</v>
      </c>
      <c r="BB170" s="2">
        <v>8.3000000000000007</v>
      </c>
      <c r="BC170" s="2">
        <v>11.6</v>
      </c>
      <c r="BD170" s="2">
        <v>10.7</v>
      </c>
      <c r="BE170" s="2">
        <v>9</v>
      </c>
      <c r="BF170" s="2">
        <v>10</v>
      </c>
      <c r="BG170" s="2">
        <v>11.5</v>
      </c>
      <c r="BH170" s="2">
        <v>14.4</v>
      </c>
      <c r="BI170" s="2">
        <v>8.6999999999999993</v>
      </c>
      <c r="BJ170" s="2">
        <v>11.1</v>
      </c>
      <c r="BK170" s="2">
        <v>8.1999999999999993</v>
      </c>
      <c r="BL170" s="2">
        <v>13.6</v>
      </c>
      <c r="BM170" s="2">
        <v>14.1</v>
      </c>
      <c r="BN170" s="2">
        <v>1</v>
      </c>
      <c r="BO170" s="2" t="s">
        <v>81</v>
      </c>
    </row>
    <row r="171" spans="1:67" x14ac:dyDescent="0.25">
      <c r="A171" s="2" t="b">
        <v>0</v>
      </c>
      <c r="B171" s="4" t="s">
        <v>138</v>
      </c>
      <c r="C171" s="2" t="s">
        <v>68</v>
      </c>
      <c r="D171" s="2" t="s">
        <v>500</v>
      </c>
      <c r="E171" s="2" t="s">
        <v>501</v>
      </c>
      <c r="F171" s="2">
        <v>0.214</v>
      </c>
      <c r="G171" s="2">
        <v>0.58099999999999996</v>
      </c>
      <c r="H171" s="2">
        <v>2</v>
      </c>
      <c r="I171" s="2">
        <v>1</v>
      </c>
      <c r="J171" s="2">
        <v>1</v>
      </c>
      <c r="K171" s="2">
        <v>1</v>
      </c>
      <c r="L171" s="2">
        <v>631</v>
      </c>
      <c r="M171" s="2">
        <v>67.2</v>
      </c>
      <c r="N171" s="2">
        <v>6.28</v>
      </c>
      <c r="O171" s="2">
        <v>0</v>
      </c>
      <c r="P171" s="2">
        <v>1</v>
      </c>
      <c r="Q171" s="2" t="s">
        <v>482</v>
      </c>
      <c r="R171" s="2" t="s">
        <v>161</v>
      </c>
      <c r="S171" s="2" t="s">
        <v>362</v>
      </c>
      <c r="T171" s="2" t="s">
        <v>502</v>
      </c>
      <c r="U171" s="2" t="s">
        <v>503</v>
      </c>
      <c r="V171" s="2" t="s">
        <v>504</v>
      </c>
      <c r="W171" s="2" t="s">
        <v>112</v>
      </c>
      <c r="X171" s="2" t="s">
        <v>505</v>
      </c>
      <c r="Y171" s="2" t="s">
        <v>506</v>
      </c>
      <c r="Z171" s="2" t="s">
        <v>81</v>
      </c>
      <c r="AA171" s="2">
        <v>2</v>
      </c>
      <c r="AB171" s="2">
        <v>0.73099999999999998</v>
      </c>
      <c r="AC171" s="2">
        <v>-0.45</v>
      </c>
      <c r="AD171" s="2">
        <v>1.7672459204047E-2</v>
      </c>
      <c r="AE171" s="2">
        <v>0.44364869441909399</v>
      </c>
      <c r="AF171" s="2">
        <v>84.4</v>
      </c>
      <c r="AG171" s="2">
        <v>115.6</v>
      </c>
      <c r="AH171" s="2">
        <v>20.64</v>
      </c>
      <c r="AI171" s="2">
        <v>14.93</v>
      </c>
      <c r="AJ171" s="2">
        <v>10.8</v>
      </c>
      <c r="AK171" s="2">
        <v>11.4</v>
      </c>
      <c r="AL171" s="2">
        <v>11.4</v>
      </c>
      <c r="AM171" s="2">
        <v>8.9</v>
      </c>
      <c r="AN171" s="2">
        <v>13.8</v>
      </c>
      <c r="AO171" s="2">
        <v>13.8</v>
      </c>
      <c r="AP171" s="2">
        <v>11.2</v>
      </c>
      <c r="AQ171" s="2">
        <v>17.8</v>
      </c>
      <c r="AR171" s="2">
        <v>11.4</v>
      </c>
      <c r="AS171" s="2">
        <v>13.2</v>
      </c>
      <c r="AT171" s="2">
        <v>13</v>
      </c>
      <c r="AU171" s="2">
        <v>18.399999999999999</v>
      </c>
      <c r="AV171" s="2">
        <v>16.899999999999999</v>
      </c>
      <c r="AW171" s="2">
        <v>17.399999999999999</v>
      </c>
      <c r="AX171" s="2">
        <v>14.4</v>
      </c>
      <c r="AY171" s="2">
        <v>9.8000000000000007</v>
      </c>
      <c r="AZ171" s="2">
        <v>10.1</v>
      </c>
      <c r="BA171" s="2">
        <v>8</v>
      </c>
      <c r="BB171" s="2">
        <v>8.1</v>
      </c>
      <c r="BC171" s="2">
        <v>13.8</v>
      </c>
      <c r="BD171" s="2">
        <v>13.5</v>
      </c>
      <c r="BE171" s="2">
        <v>9.6</v>
      </c>
      <c r="BF171" s="2">
        <v>15.7</v>
      </c>
      <c r="BG171" s="2">
        <v>9.6999999999999993</v>
      </c>
      <c r="BH171" s="2">
        <v>12.1</v>
      </c>
      <c r="BI171" s="2">
        <v>11</v>
      </c>
      <c r="BJ171" s="2">
        <v>15.9</v>
      </c>
      <c r="BK171" s="2">
        <v>10.199999999999999</v>
      </c>
      <c r="BL171" s="2">
        <v>17.2</v>
      </c>
      <c r="BM171" s="2">
        <v>11.3</v>
      </c>
      <c r="BN171" s="2">
        <v>1</v>
      </c>
      <c r="BO171" s="2" t="s">
        <v>81</v>
      </c>
    </row>
    <row r="172" spans="1:67" x14ac:dyDescent="0.25">
      <c r="A172" s="2" t="b">
        <v>0</v>
      </c>
      <c r="B172" s="3" t="s">
        <v>67</v>
      </c>
      <c r="C172" s="2" t="s">
        <v>68</v>
      </c>
      <c r="D172" s="2" t="s">
        <v>1529</v>
      </c>
      <c r="E172" s="2" t="s">
        <v>1530</v>
      </c>
      <c r="F172" s="2">
        <v>0</v>
      </c>
      <c r="G172" s="2">
        <v>19.393999999999998</v>
      </c>
      <c r="H172" s="2">
        <v>26</v>
      </c>
      <c r="I172" s="2">
        <v>3</v>
      </c>
      <c r="J172" s="2">
        <v>11</v>
      </c>
      <c r="K172" s="2">
        <v>3</v>
      </c>
      <c r="L172" s="2">
        <v>108</v>
      </c>
      <c r="M172" s="2">
        <v>12.7</v>
      </c>
      <c r="N172" s="2">
        <v>5.27</v>
      </c>
      <c r="O172" s="2">
        <v>218</v>
      </c>
      <c r="P172" s="2">
        <v>3</v>
      </c>
      <c r="Q172" s="2" t="s">
        <v>316</v>
      </c>
      <c r="R172" s="2" t="s">
        <v>81</v>
      </c>
      <c r="S172" s="2" t="s">
        <v>122</v>
      </c>
      <c r="T172" s="2" t="s">
        <v>1531</v>
      </c>
      <c r="U172" s="2" t="s">
        <v>1532</v>
      </c>
      <c r="V172" s="2" t="s">
        <v>1533</v>
      </c>
      <c r="W172" s="2" t="s">
        <v>90</v>
      </c>
      <c r="X172" s="2" t="s">
        <v>81</v>
      </c>
      <c r="Y172" s="2" t="s">
        <v>81</v>
      </c>
      <c r="Z172" s="2" t="s">
        <v>81</v>
      </c>
      <c r="AA172" s="2">
        <v>0</v>
      </c>
      <c r="AB172" s="2">
        <v>1.651</v>
      </c>
      <c r="AC172" s="2">
        <v>0.72</v>
      </c>
      <c r="AD172" s="2">
        <v>1.79178521230288E-2</v>
      </c>
      <c r="AE172" s="2">
        <v>0.44364869441909399</v>
      </c>
      <c r="AF172" s="2">
        <v>124.6</v>
      </c>
      <c r="AG172" s="2">
        <v>75.400000000000006</v>
      </c>
      <c r="AH172" s="2">
        <v>41.22</v>
      </c>
      <c r="AI172" s="2">
        <v>28.6</v>
      </c>
      <c r="AJ172" s="2">
        <v>563.70000000000005</v>
      </c>
      <c r="AK172" s="2">
        <v>283.5</v>
      </c>
      <c r="AL172" s="2">
        <v>217.5</v>
      </c>
      <c r="AM172" s="2">
        <v>230</v>
      </c>
      <c r="AN172" s="2">
        <v>150.69999999999999</v>
      </c>
      <c r="AO172" s="2">
        <v>489.8</v>
      </c>
      <c r="AP172" s="2">
        <v>318.60000000000002</v>
      </c>
      <c r="AQ172" s="2">
        <v>279.39999999999998</v>
      </c>
      <c r="AR172" s="2">
        <v>395.1</v>
      </c>
      <c r="AS172" s="2">
        <v>175.4</v>
      </c>
      <c r="AT172" s="2">
        <v>252.3</v>
      </c>
      <c r="AU172" s="2">
        <v>148.9</v>
      </c>
      <c r="AV172" s="2">
        <v>140.30000000000001</v>
      </c>
      <c r="AW172" s="2">
        <v>270.39999999999998</v>
      </c>
      <c r="AX172" s="2">
        <v>168.1</v>
      </c>
      <c r="AY172" s="2">
        <v>511.8</v>
      </c>
      <c r="AZ172" s="2">
        <v>251.4</v>
      </c>
      <c r="BA172" s="2">
        <v>152.19999999999999</v>
      </c>
      <c r="BB172" s="2">
        <v>207.7</v>
      </c>
      <c r="BC172" s="2">
        <v>150.69999999999999</v>
      </c>
      <c r="BD172" s="2">
        <v>480</v>
      </c>
      <c r="BE172" s="2">
        <v>273.39999999999998</v>
      </c>
      <c r="BF172" s="2">
        <v>246.4</v>
      </c>
      <c r="BG172" s="2">
        <v>336.9</v>
      </c>
      <c r="BH172" s="2">
        <v>160.80000000000001</v>
      </c>
      <c r="BI172" s="2">
        <v>213.7</v>
      </c>
      <c r="BJ172" s="2">
        <v>128.6</v>
      </c>
      <c r="BK172" s="2">
        <v>84.7</v>
      </c>
      <c r="BL172" s="2">
        <v>268.10000000000002</v>
      </c>
      <c r="BM172" s="2">
        <v>131.9</v>
      </c>
      <c r="BN172" s="2">
        <v>1</v>
      </c>
      <c r="BO172" s="2" t="s">
        <v>81</v>
      </c>
    </row>
    <row r="173" spans="1:67" x14ac:dyDescent="0.25">
      <c r="A173" s="2" t="b">
        <v>0</v>
      </c>
      <c r="B173" s="3" t="s">
        <v>67</v>
      </c>
      <c r="C173" s="2" t="s">
        <v>68</v>
      </c>
      <c r="D173" s="2" t="s">
        <v>1470</v>
      </c>
      <c r="E173" s="2" t="s">
        <v>1471</v>
      </c>
      <c r="F173" s="2">
        <v>1E-3</v>
      </c>
      <c r="G173" s="2">
        <v>6.681</v>
      </c>
      <c r="H173" s="2">
        <v>16</v>
      </c>
      <c r="I173" s="2">
        <v>2</v>
      </c>
      <c r="J173" s="2">
        <v>3</v>
      </c>
      <c r="K173" s="2">
        <v>2</v>
      </c>
      <c r="L173" s="2">
        <v>158</v>
      </c>
      <c r="M173" s="2">
        <v>17.2</v>
      </c>
      <c r="N173" s="2">
        <v>7.46</v>
      </c>
      <c r="O173" s="2">
        <v>45</v>
      </c>
      <c r="P173" s="2">
        <v>2</v>
      </c>
      <c r="Q173" s="2" t="s">
        <v>81</v>
      </c>
      <c r="R173" s="2" t="s">
        <v>81</v>
      </c>
      <c r="S173" s="2" t="s">
        <v>81</v>
      </c>
      <c r="T173" s="2" t="s">
        <v>81</v>
      </c>
      <c r="U173" s="2" t="s">
        <v>1472</v>
      </c>
      <c r="V173" s="2" t="s">
        <v>1473</v>
      </c>
      <c r="W173" s="2" t="s">
        <v>77</v>
      </c>
      <c r="X173" s="2" t="s">
        <v>81</v>
      </c>
      <c r="Y173" s="2" t="s">
        <v>81</v>
      </c>
      <c r="Z173" s="2" t="s">
        <v>81</v>
      </c>
      <c r="AA173" s="2">
        <v>0</v>
      </c>
      <c r="AB173" s="2">
        <v>0.81299999999999994</v>
      </c>
      <c r="AC173" s="2">
        <v>-0.3</v>
      </c>
      <c r="AD173" s="2">
        <v>1.8402735008425802E-2</v>
      </c>
      <c r="AE173" s="2">
        <v>0.44499143568567001</v>
      </c>
      <c r="AF173" s="2">
        <v>89.7</v>
      </c>
      <c r="AG173" s="2">
        <v>110.3</v>
      </c>
      <c r="AH173" s="2">
        <v>18.89</v>
      </c>
      <c r="AI173" s="2">
        <v>7.15</v>
      </c>
      <c r="AJ173" s="2">
        <v>52.5</v>
      </c>
      <c r="AK173" s="2">
        <v>60.9</v>
      </c>
      <c r="AL173" s="2">
        <v>71.2</v>
      </c>
      <c r="AM173" s="2">
        <v>63</v>
      </c>
      <c r="AN173" s="2">
        <v>56.8</v>
      </c>
      <c r="AO173" s="2">
        <v>46.7</v>
      </c>
      <c r="AP173" s="2">
        <v>82.1</v>
      </c>
      <c r="AQ173" s="2">
        <v>76.5</v>
      </c>
      <c r="AR173" s="2">
        <v>78.2</v>
      </c>
      <c r="AS173" s="2">
        <v>73.900000000000006</v>
      </c>
      <c r="AT173" s="2">
        <v>77.5</v>
      </c>
      <c r="AU173" s="2">
        <v>77.400000000000006</v>
      </c>
      <c r="AV173" s="2">
        <v>71.5</v>
      </c>
      <c r="AW173" s="2">
        <v>83.6</v>
      </c>
      <c r="AX173" s="2">
        <v>86.2</v>
      </c>
      <c r="AY173" s="2">
        <v>47.6</v>
      </c>
      <c r="AZ173" s="2">
        <v>54</v>
      </c>
      <c r="BA173" s="2">
        <v>49.9</v>
      </c>
      <c r="BB173" s="2">
        <v>56.9</v>
      </c>
      <c r="BC173" s="2">
        <v>56.8</v>
      </c>
      <c r="BD173" s="2">
        <v>45.7</v>
      </c>
      <c r="BE173" s="2">
        <v>70.5</v>
      </c>
      <c r="BF173" s="2">
        <v>67.400000000000006</v>
      </c>
      <c r="BG173" s="2">
        <v>66.7</v>
      </c>
      <c r="BH173" s="2">
        <v>67.7</v>
      </c>
      <c r="BI173" s="2">
        <v>65.7</v>
      </c>
      <c r="BJ173" s="2">
        <v>66.8</v>
      </c>
      <c r="BK173" s="2">
        <v>43.2</v>
      </c>
      <c r="BL173" s="2">
        <v>82.9</v>
      </c>
      <c r="BM173" s="2">
        <v>67.599999999999994</v>
      </c>
      <c r="BN173" s="2">
        <v>1</v>
      </c>
      <c r="BO173" s="2" t="s">
        <v>81</v>
      </c>
    </row>
    <row r="174" spans="1:67" x14ac:dyDescent="0.25">
      <c r="A174" s="2" t="b">
        <v>0</v>
      </c>
      <c r="B174" s="4" t="s">
        <v>138</v>
      </c>
      <c r="C174" s="2" t="s">
        <v>68</v>
      </c>
      <c r="D174" s="2" t="s">
        <v>417</v>
      </c>
      <c r="E174" s="2" t="s">
        <v>418</v>
      </c>
      <c r="F174" s="2">
        <v>0.28399999999999997</v>
      </c>
      <c r="G174" s="2">
        <v>0.35199999999999998</v>
      </c>
      <c r="H174" s="2">
        <v>3</v>
      </c>
      <c r="I174" s="2">
        <v>1</v>
      </c>
      <c r="J174" s="2">
        <v>1</v>
      </c>
      <c r="K174" s="2">
        <v>1</v>
      </c>
      <c r="L174" s="2">
        <v>297</v>
      </c>
      <c r="M174" s="2">
        <v>33.1</v>
      </c>
      <c r="N174" s="2">
        <v>6.73</v>
      </c>
      <c r="O174" s="2">
        <v>0</v>
      </c>
      <c r="P174" s="2">
        <v>1</v>
      </c>
      <c r="Q174" s="2" t="s">
        <v>81</v>
      </c>
      <c r="R174" s="2" t="s">
        <v>81</v>
      </c>
      <c r="S174" s="2" t="s">
        <v>168</v>
      </c>
      <c r="T174" s="2" t="s">
        <v>419</v>
      </c>
      <c r="U174" s="2" t="s">
        <v>420</v>
      </c>
      <c r="V174" s="2" t="s">
        <v>421</v>
      </c>
      <c r="W174" s="2" t="s">
        <v>180</v>
      </c>
      <c r="X174" s="2" t="s">
        <v>422</v>
      </c>
      <c r="Y174" s="2" t="s">
        <v>423</v>
      </c>
      <c r="Z174" s="2" t="s">
        <v>81</v>
      </c>
      <c r="AA174" s="2">
        <v>4</v>
      </c>
      <c r="AB174" s="2">
        <v>1.82</v>
      </c>
      <c r="AC174" s="2">
        <v>0.86</v>
      </c>
      <c r="AD174" s="2">
        <v>1.8597422955625401E-2</v>
      </c>
      <c r="AE174" s="2">
        <v>0.44915797679831798</v>
      </c>
      <c r="AF174" s="2">
        <v>129.1</v>
      </c>
      <c r="AG174" s="2">
        <v>70.900000000000006</v>
      </c>
      <c r="AH174" s="2">
        <v>53.41</v>
      </c>
      <c r="AI174" s="2">
        <v>33.68</v>
      </c>
      <c r="AJ174" s="2">
        <v>122.5</v>
      </c>
      <c r="AK174" s="2">
        <v>66.7</v>
      </c>
      <c r="AL174" s="2">
        <v>74.900000000000006</v>
      </c>
      <c r="AM174" s="2">
        <v>105.3</v>
      </c>
      <c r="AN174" s="2">
        <v>92</v>
      </c>
      <c r="AO174" s="2">
        <v>309.39999999999998</v>
      </c>
      <c r="AP174" s="2">
        <v>142.19999999999999</v>
      </c>
      <c r="AQ174" s="2">
        <v>185.5</v>
      </c>
      <c r="AR174" s="2">
        <v>159.30000000000001</v>
      </c>
      <c r="AS174" s="2">
        <v>65.900000000000006</v>
      </c>
      <c r="AT174" s="2">
        <v>71.400000000000006</v>
      </c>
      <c r="AU174" s="2">
        <v>68.2</v>
      </c>
      <c r="AV174" s="2">
        <v>60</v>
      </c>
      <c r="AW174" s="2">
        <v>129.1</v>
      </c>
      <c r="AX174" s="2">
        <v>66.400000000000006</v>
      </c>
      <c r="AY174" s="2">
        <v>111.2</v>
      </c>
      <c r="AZ174" s="2">
        <v>59.1</v>
      </c>
      <c r="BA174" s="2">
        <v>52.5</v>
      </c>
      <c r="BB174" s="2">
        <v>95.1</v>
      </c>
      <c r="BC174" s="2">
        <v>92</v>
      </c>
      <c r="BD174" s="2">
        <v>303.2</v>
      </c>
      <c r="BE174" s="2">
        <v>122</v>
      </c>
      <c r="BF174" s="2">
        <v>163.6</v>
      </c>
      <c r="BG174" s="2">
        <v>135.80000000000001</v>
      </c>
      <c r="BH174" s="2">
        <v>60.4</v>
      </c>
      <c r="BI174" s="2">
        <v>60.5</v>
      </c>
      <c r="BJ174" s="2">
        <v>58.9</v>
      </c>
      <c r="BK174" s="2">
        <v>36.200000000000003</v>
      </c>
      <c r="BL174" s="2">
        <v>128</v>
      </c>
      <c r="BM174" s="2">
        <v>52.1</v>
      </c>
      <c r="BN174" s="2">
        <v>1</v>
      </c>
      <c r="BO174" s="2" t="s">
        <v>81</v>
      </c>
    </row>
    <row r="175" spans="1:67" x14ac:dyDescent="0.25">
      <c r="A175" s="2" t="b">
        <v>0</v>
      </c>
      <c r="B175" s="4" t="s">
        <v>138</v>
      </c>
      <c r="C175" s="2" t="s">
        <v>68</v>
      </c>
      <c r="D175" s="2" t="s">
        <v>1079</v>
      </c>
      <c r="E175" s="2" t="s">
        <v>1080</v>
      </c>
      <c r="F175" s="2">
        <v>0.247</v>
      </c>
      <c r="G175" s="2">
        <v>0.45600000000000002</v>
      </c>
      <c r="H175" s="2">
        <v>1</v>
      </c>
      <c r="I175" s="2">
        <v>1</v>
      </c>
      <c r="J175" s="2">
        <v>1</v>
      </c>
      <c r="K175" s="2">
        <v>1</v>
      </c>
      <c r="L175" s="2">
        <v>996</v>
      </c>
      <c r="M175" s="2">
        <v>112</v>
      </c>
      <c r="N175" s="2">
        <v>6.93</v>
      </c>
      <c r="O175" s="2">
        <v>0</v>
      </c>
      <c r="P175" s="2">
        <v>1</v>
      </c>
      <c r="Q175" s="2" t="s">
        <v>81</v>
      </c>
      <c r="R175" s="2" t="s">
        <v>81</v>
      </c>
      <c r="S175" s="2" t="s">
        <v>81</v>
      </c>
      <c r="T175" s="2" t="s">
        <v>1081</v>
      </c>
      <c r="U175" s="2" t="s">
        <v>1082</v>
      </c>
      <c r="V175" s="2" t="s">
        <v>1083</v>
      </c>
      <c r="W175" s="2" t="s">
        <v>117</v>
      </c>
      <c r="X175" s="2" t="s">
        <v>81</v>
      </c>
      <c r="Y175" s="2" t="s">
        <v>81</v>
      </c>
      <c r="Z175" s="2" t="s">
        <v>81</v>
      </c>
      <c r="AA175" s="2">
        <v>0</v>
      </c>
      <c r="AB175" s="2">
        <v>0.79500000000000004</v>
      </c>
      <c r="AC175" s="2">
        <v>-0.33</v>
      </c>
      <c r="AD175" s="2">
        <v>1.8998883784422799E-2</v>
      </c>
      <c r="AE175" s="2">
        <v>0.45303341955691201</v>
      </c>
      <c r="AF175" s="2">
        <v>88.6</v>
      </c>
      <c r="AG175" s="2">
        <v>111.4</v>
      </c>
      <c r="AH175" s="2">
        <v>19.03</v>
      </c>
      <c r="AI175" s="2">
        <v>17.309999999999999</v>
      </c>
      <c r="AJ175" s="2">
        <v>10.4</v>
      </c>
      <c r="AK175" s="2">
        <v>9.6</v>
      </c>
      <c r="AL175" s="2">
        <v>14.9</v>
      </c>
      <c r="AM175" s="2">
        <v>9.9</v>
      </c>
      <c r="AN175" s="2">
        <v>12.2</v>
      </c>
      <c r="AO175" s="2">
        <v>13.6</v>
      </c>
      <c r="AP175" s="2">
        <v>12.1</v>
      </c>
      <c r="AQ175" s="2">
        <v>10.9</v>
      </c>
      <c r="AR175" s="2">
        <v>8</v>
      </c>
      <c r="AS175" s="2">
        <v>13.2</v>
      </c>
      <c r="AT175" s="2">
        <v>14.2</v>
      </c>
      <c r="AU175" s="2">
        <v>12.7</v>
      </c>
      <c r="AV175" s="2">
        <v>19.2</v>
      </c>
      <c r="AW175" s="2">
        <v>12.5</v>
      </c>
      <c r="AX175" s="2">
        <v>14.4</v>
      </c>
      <c r="AY175" s="2">
        <v>9.4</v>
      </c>
      <c r="AZ175" s="2">
        <v>8.5</v>
      </c>
      <c r="BA175" s="2">
        <v>10.5</v>
      </c>
      <c r="BB175" s="2">
        <v>8.9</v>
      </c>
      <c r="BC175" s="2">
        <v>12.2</v>
      </c>
      <c r="BD175" s="2">
        <v>13.3</v>
      </c>
      <c r="BE175" s="2">
        <v>10.4</v>
      </c>
      <c r="BF175" s="2">
        <v>9.6</v>
      </c>
      <c r="BG175" s="2">
        <v>6.8</v>
      </c>
      <c r="BH175" s="2">
        <v>12.1</v>
      </c>
      <c r="BI175" s="2">
        <v>12</v>
      </c>
      <c r="BJ175" s="2">
        <v>10.9</v>
      </c>
      <c r="BK175" s="2">
        <v>11.6</v>
      </c>
      <c r="BL175" s="2">
        <v>12.4</v>
      </c>
      <c r="BM175" s="2">
        <v>11.3</v>
      </c>
      <c r="BN175" s="2">
        <v>1</v>
      </c>
      <c r="BO175" s="2" t="s">
        <v>81</v>
      </c>
    </row>
    <row r="176" spans="1:67" x14ac:dyDescent="0.25">
      <c r="A176" s="2" t="b">
        <v>0</v>
      </c>
      <c r="B176" s="3" t="s">
        <v>67</v>
      </c>
      <c r="C176" s="2" t="s">
        <v>68</v>
      </c>
      <c r="D176" s="2" t="s">
        <v>1067</v>
      </c>
      <c r="E176" s="2" t="s">
        <v>1068</v>
      </c>
      <c r="F176" s="2">
        <v>0</v>
      </c>
      <c r="G176" s="2">
        <v>13.757999999999999</v>
      </c>
      <c r="H176" s="2">
        <v>11</v>
      </c>
      <c r="I176" s="2">
        <v>3</v>
      </c>
      <c r="J176" s="2">
        <v>6</v>
      </c>
      <c r="K176" s="2">
        <v>3</v>
      </c>
      <c r="L176" s="2">
        <v>378</v>
      </c>
      <c r="M176" s="2">
        <v>42.4</v>
      </c>
      <c r="N176" s="2">
        <v>8.7899999999999991</v>
      </c>
      <c r="O176" s="2">
        <v>257</v>
      </c>
      <c r="P176" s="2">
        <v>3</v>
      </c>
      <c r="Q176" s="2" t="s">
        <v>81</v>
      </c>
      <c r="R176" s="2" t="s">
        <v>81</v>
      </c>
      <c r="S176" s="2" t="s">
        <v>81</v>
      </c>
      <c r="T176" s="2" t="s">
        <v>363</v>
      </c>
      <c r="U176" s="2" t="s">
        <v>1069</v>
      </c>
      <c r="V176" s="2" t="s">
        <v>1070</v>
      </c>
      <c r="W176" s="2" t="s">
        <v>112</v>
      </c>
      <c r="X176" s="2" t="s">
        <v>81</v>
      </c>
      <c r="Y176" s="2" t="s">
        <v>81</v>
      </c>
      <c r="Z176" s="2" t="s">
        <v>81</v>
      </c>
      <c r="AA176" s="2">
        <v>0</v>
      </c>
      <c r="AB176" s="2">
        <v>1.6759999999999999</v>
      </c>
      <c r="AC176" s="2">
        <v>0.75</v>
      </c>
      <c r="AD176" s="2">
        <v>1.9028757981389002E-2</v>
      </c>
      <c r="AE176" s="2">
        <v>0.45303341955691201</v>
      </c>
      <c r="AF176" s="2">
        <v>125.3</v>
      </c>
      <c r="AG176" s="2">
        <v>74.7</v>
      </c>
      <c r="AH176" s="2">
        <v>12.26</v>
      </c>
      <c r="AI176" s="2">
        <v>34.630000000000003</v>
      </c>
      <c r="AJ176" s="2">
        <v>7.8</v>
      </c>
      <c r="AK176" s="2">
        <v>11</v>
      </c>
      <c r="AL176" s="2">
        <v>8.9</v>
      </c>
      <c r="AM176" s="2">
        <v>8.1999999999999993</v>
      </c>
      <c r="AN176" s="2">
        <v>10.1</v>
      </c>
      <c r="AO176" s="2">
        <v>10.199999999999999</v>
      </c>
      <c r="AP176" s="2">
        <v>8</v>
      </c>
      <c r="AQ176" s="2">
        <v>8.5</v>
      </c>
      <c r="AR176" s="2">
        <v>9</v>
      </c>
      <c r="AS176" s="2">
        <v>4.4000000000000004</v>
      </c>
      <c r="AT176" s="2">
        <v>4.4000000000000004</v>
      </c>
      <c r="AU176" s="2">
        <v>6.4</v>
      </c>
      <c r="AV176" s="2">
        <v>9.4</v>
      </c>
      <c r="AW176" s="2">
        <v>7.3</v>
      </c>
      <c r="AX176" s="2">
        <v>4.2</v>
      </c>
      <c r="AY176" s="2">
        <v>7.1</v>
      </c>
      <c r="AZ176" s="2">
        <v>9.6999999999999993</v>
      </c>
      <c r="BA176" s="2">
        <v>6.2</v>
      </c>
      <c r="BB176" s="2">
        <v>7.4</v>
      </c>
      <c r="BC176" s="2">
        <v>10.1</v>
      </c>
      <c r="BD176" s="2">
        <v>10</v>
      </c>
      <c r="BE176" s="2">
        <v>6.9</v>
      </c>
      <c r="BF176" s="2">
        <v>7.5</v>
      </c>
      <c r="BG176" s="2">
        <v>7.7</v>
      </c>
      <c r="BH176" s="2">
        <v>4</v>
      </c>
      <c r="BI176" s="2">
        <v>3.7</v>
      </c>
      <c r="BJ176" s="2">
        <v>5.5</v>
      </c>
      <c r="BK176" s="2">
        <v>5.7</v>
      </c>
      <c r="BL176" s="2">
        <v>7.2</v>
      </c>
      <c r="BM176" s="2">
        <v>3.3</v>
      </c>
      <c r="BN176" s="2">
        <v>1</v>
      </c>
      <c r="BO176" s="2" t="s">
        <v>81</v>
      </c>
    </row>
    <row r="177" spans="1:67" x14ac:dyDescent="0.25">
      <c r="A177" s="2" t="b">
        <v>0</v>
      </c>
      <c r="B177" s="3" t="s">
        <v>67</v>
      </c>
      <c r="C177" s="2" t="s">
        <v>68</v>
      </c>
      <c r="D177" s="2" t="s">
        <v>195</v>
      </c>
      <c r="E177" s="2" t="s">
        <v>196</v>
      </c>
      <c r="F177" s="2">
        <v>0</v>
      </c>
      <c r="G177" s="2">
        <v>28.634</v>
      </c>
      <c r="H177" s="2">
        <v>17</v>
      </c>
      <c r="I177" s="2">
        <v>6</v>
      </c>
      <c r="J177" s="2">
        <v>15</v>
      </c>
      <c r="K177" s="2">
        <v>6</v>
      </c>
      <c r="L177" s="2">
        <v>374</v>
      </c>
      <c r="M177" s="2">
        <v>40.9</v>
      </c>
      <c r="N177" s="2">
        <v>4.97</v>
      </c>
      <c r="O177" s="2">
        <v>225</v>
      </c>
      <c r="P177" s="2">
        <v>6</v>
      </c>
      <c r="Q177" s="2" t="s">
        <v>81</v>
      </c>
      <c r="R177" s="2" t="s">
        <v>165</v>
      </c>
      <c r="S177" s="2" t="s">
        <v>122</v>
      </c>
      <c r="T177" s="2" t="s">
        <v>197</v>
      </c>
      <c r="U177" s="2" t="s">
        <v>198</v>
      </c>
      <c r="V177" s="2" t="s">
        <v>199</v>
      </c>
      <c r="W177" s="2" t="s">
        <v>77</v>
      </c>
      <c r="X177" s="2" t="s">
        <v>200</v>
      </c>
      <c r="Y177" s="2" t="s">
        <v>201</v>
      </c>
      <c r="Z177" s="2" t="s">
        <v>81</v>
      </c>
      <c r="AA177" s="2">
        <v>1</v>
      </c>
      <c r="AB177" s="2">
        <v>1.3149999999999999</v>
      </c>
      <c r="AC177" s="2">
        <v>0.4</v>
      </c>
      <c r="AD177" s="2">
        <v>1.90897895996727E-2</v>
      </c>
      <c r="AE177" s="2">
        <v>0.45394795884529698</v>
      </c>
      <c r="AF177" s="2">
        <v>113.6</v>
      </c>
      <c r="AG177" s="2">
        <v>86.4</v>
      </c>
      <c r="AH177" s="2">
        <v>16.93</v>
      </c>
      <c r="AI177" s="2">
        <v>8.44</v>
      </c>
      <c r="AJ177" s="2">
        <v>373</v>
      </c>
      <c r="AK177" s="2">
        <v>305.10000000000002</v>
      </c>
      <c r="AL177" s="2">
        <v>334.5</v>
      </c>
      <c r="AM177" s="2">
        <v>452.2</v>
      </c>
      <c r="AN177" s="2">
        <v>387.3</v>
      </c>
      <c r="AO177" s="2">
        <v>534.79999999999995</v>
      </c>
      <c r="AP177" s="2">
        <v>439.4</v>
      </c>
      <c r="AQ177" s="2">
        <v>445</v>
      </c>
      <c r="AR177" s="2">
        <v>443.1</v>
      </c>
      <c r="AS177" s="2">
        <v>317.7</v>
      </c>
      <c r="AT177" s="2">
        <v>342.8</v>
      </c>
      <c r="AU177" s="2">
        <v>328.5</v>
      </c>
      <c r="AV177" s="2">
        <v>323.10000000000002</v>
      </c>
      <c r="AW177" s="2">
        <v>396.9</v>
      </c>
      <c r="AX177" s="2">
        <v>339.6</v>
      </c>
      <c r="AY177" s="2">
        <v>338.6</v>
      </c>
      <c r="AZ177" s="2">
        <v>270.5</v>
      </c>
      <c r="BA177" s="2">
        <v>234.2</v>
      </c>
      <c r="BB177" s="2">
        <v>408.2</v>
      </c>
      <c r="BC177" s="2">
        <v>387.3</v>
      </c>
      <c r="BD177" s="2">
        <v>524.1</v>
      </c>
      <c r="BE177" s="2">
        <v>377.1</v>
      </c>
      <c r="BF177" s="2">
        <v>392.5</v>
      </c>
      <c r="BG177" s="2">
        <v>377.8</v>
      </c>
      <c r="BH177" s="2">
        <v>291.2</v>
      </c>
      <c r="BI177" s="2">
        <v>290.39999999999998</v>
      </c>
      <c r="BJ177" s="2">
        <v>283.7</v>
      </c>
      <c r="BK177" s="2">
        <v>195</v>
      </c>
      <c r="BL177" s="2">
        <v>393.5</v>
      </c>
      <c r="BM177" s="2">
        <v>266.39999999999998</v>
      </c>
      <c r="BN177" s="2">
        <v>1</v>
      </c>
      <c r="BO177" s="2" t="s">
        <v>81</v>
      </c>
    </row>
    <row r="178" spans="1:67" x14ac:dyDescent="0.25">
      <c r="A178" s="2" t="b">
        <v>0</v>
      </c>
      <c r="B178" s="4" t="s">
        <v>138</v>
      </c>
      <c r="C178" s="2" t="s">
        <v>68</v>
      </c>
      <c r="D178" s="2" t="s">
        <v>844</v>
      </c>
      <c r="E178" s="2" t="s">
        <v>845</v>
      </c>
      <c r="F178" s="2">
        <v>0.27700000000000002</v>
      </c>
      <c r="G178" s="2">
        <v>0.373</v>
      </c>
      <c r="H178" s="2">
        <v>2</v>
      </c>
      <c r="I178" s="2">
        <v>1</v>
      </c>
      <c r="J178" s="2">
        <v>1</v>
      </c>
      <c r="K178" s="2">
        <v>1</v>
      </c>
      <c r="L178" s="2">
        <v>577</v>
      </c>
      <c r="M178" s="2">
        <v>65.8</v>
      </c>
      <c r="N178" s="2">
        <v>6.16</v>
      </c>
      <c r="O178" s="2">
        <v>0</v>
      </c>
      <c r="P178" s="2">
        <v>1</v>
      </c>
      <c r="Q178" s="2" t="s">
        <v>81</v>
      </c>
      <c r="R178" s="2" t="s">
        <v>81</v>
      </c>
      <c r="S178" s="2" t="s">
        <v>81</v>
      </c>
      <c r="T178" s="2" t="s">
        <v>846</v>
      </c>
      <c r="U178" s="2" t="s">
        <v>847</v>
      </c>
      <c r="V178" s="2" t="s">
        <v>848</v>
      </c>
      <c r="W178" s="2" t="s">
        <v>141</v>
      </c>
      <c r="X178" s="2" t="s">
        <v>81</v>
      </c>
      <c r="Y178" s="2" t="s">
        <v>81</v>
      </c>
      <c r="Z178" s="2" t="s">
        <v>81</v>
      </c>
      <c r="AA178" s="2">
        <v>0</v>
      </c>
      <c r="AB178" s="2">
        <v>1.2909999999999999</v>
      </c>
      <c r="AC178" s="2">
        <v>0.37</v>
      </c>
      <c r="AD178" s="2">
        <v>1.9290158784442801E-2</v>
      </c>
      <c r="AE178" s="2">
        <v>0.45458897435977202</v>
      </c>
      <c r="AF178" s="2">
        <v>112.7</v>
      </c>
      <c r="AG178" s="2">
        <v>87.3</v>
      </c>
      <c r="AH178" s="2">
        <v>13.57</v>
      </c>
      <c r="AI178" s="2">
        <v>22.84</v>
      </c>
      <c r="AJ178" s="2">
        <v>20.2</v>
      </c>
      <c r="AK178" s="2">
        <v>20.2</v>
      </c>
      <c r="AL178" s="2">
        <v>18.5</v>
      </c>
      <c r="AM178" s="2">
        <v>15.1</v>
      </c>
      <c r="AN178" s="2">
        <v>22.9</v>
      </c>
      <c r="AO178" s="2">
        <v>21.9</v>
      </c>
      <c r="AP178" s="2">
        <v>16.8</v>
      </c>
      <c r="AQ178" s="2">
        <v>18</v>
      </c>
      <c r="AR178" s="2">
        <v>16.8</v>
      </c>
      <c r="AS178" s="2">
        <v>11.7</v>
      </c>
      <c r="AT178" s="2">
        <v>15.1</v>
      </c>
      <c r="AU178" s="2">
        <v>13.7</v>
      </c>
      <c r="AV178" s="2">
        <v>14.9</v>
      </c>
      <c r="AW178" s="2">
        <v>18.7</v>
      </c>
      <c r="AX178" s="2">
        <v>9.4</v>
      </c>
      <c r="AY178" s="2">
        <v>18.399999999999999</v>
      </c>
      <c r="AZ178" s="2">
        <v>17.899999999999999</v>
      </c>
      <c r="BA178" s="2">
        <v>12.9</v>
      </c>
      <c r="BB178" s="2">
        <v>13.6</v>
      </c>
      <c r="BC178" s="2">
        <v>22.9</v>
      </c>
      <c r="BD178" s="2">
        <v>21.4</v>
      </c>
      <c r="BE178" s="2">
        <v>14.4</v>
      </c>
      <c r="BF178" s="2">
        <v>15.8</v>
      </c>
      <c r="BG178" s="2">
        <v>14.3</v>
      </c>
      <c r="BH178" s="2">
        <v>10.7</v>
      </c>
      <c r="BI178" s="2">
        <v>12.8</v>
      </c>
      <c r="BJ178" s="2">
        <v>11.8</v>
      </c>
      <c r="BK178" s="2">
        <v>9</v>
      </c>
      <c r="BL178" s="2">
        <v>18.5</v>
      </c>
      <c r="BM178" s="2">
        <v>7.4</v>
      </c>
      <c r="BN178" s="2">
        <v>1</v>
      </c>
      <c r="BO178" s="2" t="s">
        <v>81</v>
      </c>
    </row>
    <row r="179" spans="1:67" x14ac:dyDescent="0.25">
      <c r="A179" s="2" t="b">
        <v>0</v>
      </c>
      <c r="B179" s="3" t="s">
        <v>67</v>
      </c>
      <c r="C179" s="2" t="s">
        <v>68</v>
      </c>
      <c r="D179" s="2" t="s">
        <v>849</v>
      </c>
      <c r="E179" s="2" t="s">
        <v>850</v>
      </c>
      <c r="F179" s="2">
        <v>0</v>
      </c>
      <c r="G179" s="2">
        <v>67.063999999999993</v>
      </c>
      <c r="H179" s="2">
        <v>75</v>
      </c>
      <c r="I179" s="2">
        <v>6</v>
      </c>
      <c r="J179" s="2">
        <v>21</v>
      </c>
      <c r="K179" s="2">
        <v>5</v>
      </c>
      <c r="L179" s="2">
        <v>115</v>
      </c>
      <c r="M179" s="2">
        <v>11.7</v>
      </c>
      <c r="N179" s="2">
        <v>4.54</v>
      </c>
      <c r="O179" s="2">
        <v>653</v>
      </c>
      <c r="P179" s="2">
        <v>6</v>
      </c>
      <c r="Q179" s="2" t="s">
        <v>160</v>
      </c>
      <c r="R179" s="2" t="s">
        <v>375</v>
      </c>
      <c r="S179" s="2" t="s">
        <v>272</v>
      </c>
      <c r="T179" s="2" t="s">
        <v>851</v>
      </c>
      <c r="U179" s="2" t="s">
        <v>852</v>
      </c>
      <c r="V179" s="2" t="s">
        <v>853</v>
      </c>
      <c r="W179" s="2" t="s">
        <v>90</v>
      </c>
      <c r="X179" s="2" t="s">
        <v>283</v>
      </c>
      <c r="Y179" s="2" t="s">
        <v>854</v>
      </c>
      <c r="Z179" s="2" t="s">
        <v>580</v>
      </c>
      <c r="AA179" s="2">
        <v>4</v>
      </c>
      <c r="AB179" s="2">
        <v>1.488</v>
      </c>
      <c r="AC179" s="2">
        <v>0.56999999999999995</v>
      </c>
      <c r="AD179" s="2">
        <v>1.9391431576345299E-2</v>
      </c>
      <c r="AE179" s="2">
        <v>0.45572134863846597</v>
      </c>
      <c r="AF179" s="2">
        <v>119.6</v>
      </c>
      <c r="AG179" s="2">
        <v>80.400000000000006</v>
      </c>
      <c r="AH179" s="2">
        <v>67.19</v>
      </c>
      <c r="AI179" s="2">
        <v>23.27</v>
      </c>
      <c r="AJ179" s="2">
        <v>336.4</v>
      </c>
      <c r="AK179" s="2">
        <v>281.8</v>
      </c>
      <c r="AL179" s="2">
        <v>225.9</v>
      </c>
      <c r="AM179" s="2">
        <v>668.9</v>
      </c>
      <c r="AN179" s="2">
        <v>420.8</v>
      </c>
      <c r="AO179" s="2">
        <v>1201.7</v>
      </c>
      <c r="AP179" s="2">
        <v>387.1</v>
      </c>
      <c r="AQ179" s="2">
        <v>273</v>
      </c>
      <c r="AR179" s="2">
        <v>322.8</v>
      </c>
      <c r="AS179" s="2">
        <v>238.5</v>
      </c>
      <c r="AT179" s="2">
        <v>214.1</v>
      </c>
      <c r="AU179" s="2">
        <v>183.8</v>
      </c>
      <c r="AV179" s="2">
        <v>242.8</v>
      </c>
      <c r="AW179" s="2">
        <v>344.9</v>
      </c>
      <c r="AX179" s="2">
        <v>213.5</v>
      </c>
      <c r="AY179" s="2">
        <v>305.39999999999998</v>
      </c>
      <c r="AZ179" s="2">
        <v>249.8</v>
      </c>
      <c r="BA179" s="2">
        <v>158.19999999999999</v>
      </c>
      <c r="BB179" s="2">
        <v>603.79999999999995</v>
      </c>
      <c r="BC179" s="2">
        <v>420.8</v>
      </c>
      <c r="BD179" s="2">
        <v>1177.5999999999999</v>
      </c>
      <c r="BE179" s="2">
        <v>332.3</v>
      </c>
      <c r="BF179" s="2">
        <v>240.8</v>
      </c>
      <c r="BG179" s="2">
        <v>275.2</v>
      </c>
      <c r="BH179" s="2">
        <v>218.6</v>
      </c>
      <c r="BI179" s="2">
        <v>181.4</v>
      </c>
      <c r="BJ179" s="2">
        <v>158.69999999999999</v>
      </c>
      <c r="BK179" s="2">
        <v>146.6</v>
      </c>
      <c r="BL179" s="2">
        <v>341.8</v>
      </c>
      <c r="BM179" s="2">
        <v>167.5</v>
      </c>
      <c r="BN179" s="2">
        <v>1</v>
      </c>
      <c r="BO179" s="2" t="s">
        <v>81</v>
      </c>
    </row>
    <row r="180" spans="1:67" x14ac:dyDescent="0.25">
      <c r="A180" s="2" t="b">
        <v>0</v>
      </c>
      <c r="B180" s="3" t="s">
        <v>67</v>
      </c>
      <c r="C180" s="2" t="s">
        <v>68</v>
      </c>
      <c r="D180" s="2" t="s">
        <v>765</v>
      </c>
      <c r="E180" s="2" t="s">
        <v>766</v>
      </c>
      <c r="F180" s="2">
        <v>0</v>
      </c>
      <c r="G180" s="2">
        <v>32.151000000000003</v>
      </c>
      <c r="H180" s="2">
        <v>16</v>
      </c>
      <c r="I180" s="2">
        <v>6</v>
      </c>
      <c r="J180" s="2">
        <v>10</v>
      </c>
      <c r="K180" s="2">
        <v>6</v>
      </c>
      <c r="L180" s="2">
        <v>443</v>
      </c>
      <c r="M180" s="2">
        <v>50.4</v>
      </c>
      <c r="N180" s="2">
        <v>8.1199999999999992</v>
      </c>
      <c r="O180" s="2">
        <v>209</v>
      </c>
      <c r="P180" s="2">
        <v>6</v>
      </c>
      <c r="Q180" s="2" t="s">
        <v>150</v>
      </c>
      <c r="R180" s="2" t="s">
        <v>326</v>
      </c>
      <c r="S180" s="2" t="s">
        <v>81</v>
      </c>
      <c r="T180" s="2" t="s">
        <v>767</v>
      </c>
      <c r="U180" s="2" t="s">
        <v>768</v>
      </c>
      <c r="V180" s="2" t="s">
        <v>769</v>
      </c>
      <c r="W180" s="2" t="s">
        <v>98</v>
      </c>
      <c r="X180" s="2" t="s">
        <v>81</v>
      </c>
      <c r="Y180" s="2" t="s">
        <v>770</v>
      </c>
      <c r="Z180" s="2" t="s">
        <v>81</v>
      </c>
      <c r="AA180" s="2">
        <v>0</v>
      </c>
      <c r="AB180" s="2">
        <v>1.2390000000000001</v>
      </c>
      <c r="AC180" s="2">
        <v>0.31</v>
      </c>
      <c r="AD180" s="2">
        <v>1.9587541982315802E-2</v>
      </c>
      <c r="AE180" s="2">
        <v>0.456508609849684</v>
      </c>
      <c r="AF180" s="2">
        <v>110.7</v>
      </c>
      <c r="AG180" s="2">
        <v>89.3</v>
      </c>
      <c r="AH180" s="2">
        <v>16.62</v>
      </c>
      <c r="AI180" s="2">
        <v>9.23</v>
      </c>
      <c r="AJ180" s="2">
        <v>154.1</v>
      </c>
      <c r="AK180" s="2">
        <v>227.4</v>
      </c>
      <c r="AL180" s="2">
        <v>222.4</v>
      </c>
      <c r="AM180" s="2">
        <v>260.5</v>
      </c>
      <c r="AN180" s="2">
        <v>179.7</v>
      </c>
      <c r="AO180" s="2">
        <v>266.5</v>
      </c>
      <c r="AP180" s="2">
        <v>206.9</v>
      </c>
      <c r="AQ180" s="2">
        <v>243</v>
      </c>
      <c r="AR180" s="2">
        <v>210.9</v>
      </c>
      <c r="AS180" s="2">
        <v>168.4</v>
      </c>
      <c r="AT180" s="2">
        <v>195.7</v>
      </c>
      <c r="AU180" s="2">
        <v>157.5</v>
      </c>
      <c r="AV180" s="2">
        <v>198.9</v>
      </c>
      <c r="AW180" s="2">
        <v>188</v>
      </c>
      <c r="AX180" s="2">
        <v>171.5</v>
      </c>
      <c r="AY180" s="2">
        <v>139.9</v>
      </c>
      <c r="AZ180" s="2">
        <v>201.6</v>
      </c>
      <c r="BA180" s="2">
        <v>155.69999999999999</v>
      </c>
      <c r="BB180" s="2">
        <v>235.1</v>
      </c>
      <c r="BC180" s="2">
        <v>179.7</v>
      </c>
      <c r="BD180" s="2">
        <v>261.2</v>
      </c>
      <c r="BE180" s="2">
        <v>177.6</v>
      </c>
      <c r="BF180" s="2">
        <v>214.4</v>
      </c>
      <c r="BG180" s="2">
        <v>179.8</v>
      </c>
      <c r="BH180" s="2">
        <v>154.30000000000001</v>
      </c>
      <c r="BI180" s="2">
        <v>165.8</v>
      </c>
      <c r="BJ180" s="2">
        <v>136.1</v>
      </c>
      <c r="BK180" s="2">
        <v>120.1</v>
      </c>
      <c r="BL180" s="2">
        <v>186.4</v>
      </c>
      <c r="BM180" s="2">
        <v>134.5</v>
      </c>
      <c r="BN180" s="2">
        <v>1</v>
      </c>
      <c r="BO180" s="2" t="s">
        <v>81</v>
      </c>
    </row>
    <row r="181" spans="1:67" x14ac:dyDescent="0.25">
      <c r="A181" s="2" t="b">
        <v>0</v>
      </c>
      <c r="B181" s="4" t="s">
        <v>138</v>
      </c>
      <c r="C181" s="2" t="s">
        <v>68</v>
      </c>
      <c r="D181" s="2" t="s">
        <v>987</v>
      </c>
      <c r="E181" s="2" t="s">
        <v>988</v>
      </c>
      <c r="F181" s="2">
        <v>9.1999999999999998E-2</v>
      </c>
      <c r="G181" s="2">
        <v>1.4670000000000001</v>
      </c>
      <c r="H181" s="2">
        <v>2</v>
      </c>
      <c r="I181" s="2">
        <v>1</v>
      </c>
      <c r="J181" s="2">
        <v>1</v>
      </c>
      <c r="K181" s="2">
        <v>1</v>
      </c>
      <c r="L181" s="2">
        <v>503</v>
      </c>
      <c r="M181" s="2">
        <v>56.4</v>
      </c>
      <c r="N181" s="2">
        <v>9.14</v>
      </c>
      <c r="O181" s="2">
        <v>0</v>
      </c>
      <c r="P181" s="2">
        <v>1</v>
      </c>
      <c r="Q181" s="2" t="s">
        <v>81</v>
      </c>
      <c r="R181" s="2" t="s">
        <v>81</v>
      </c>
      <c r="S181" s="2" t="s">
        <v>81</v>
      </c>
      <c r="T181" s="2" t="s">
        <v>989</v>
      </c>
      <c r="U181" s="2" t="s">
        <v>990</v>
      </c>
      <c r="V181" s="2" t="s">
        <v>991</v>
      </c>
      <c r="W181" s="2" t="s">
        <v>144</v>
      </c>
      <c r="X181" s="2" t="s">
        <v>81</v>
      </c>
      <c r="Y181" s="2" t="s">
        <v>81</v>
      </c>
      <c r="Z181" s="2" t="s">
        <v>81</v>
      </c>
      <c r="AA181" s="2">
        <v>0</v>
      </c>
      <c r="AB181" s="2">
        <v>1.3140000000000001</v>
      </c>
      <c r="AC181" s="2">
        <v>0.39</v>
      </c>
      <c r="AD181" s="2">
        <v>1.9932209047608802E-2</v>
      </c>
      <c r="AE181" s="2">
        <v>0.456508609849684</v>
      </c>
      <c r="AF181" s="2">
        <v>113.6</v>
      </c>
      <c r="AG181" s="2">
        <v>86.4</v>
      </c>
      <c r="AH181" s="2">
        <v>18.41</v>
      </c>
      <c r="AI181" s="2">
        <v>7.03</v>
      </c>
      <c r="AJ181" s="2">
        <v>24.6</v>
      </c>
      <c r="AK181" s="2">
        <v>35.4</v>
      </c>
      <c r="AL181" s="2">
        <v>41.8</v>
      </c>
      <c r="AM181" s="2">
        <v>39.299999999999997</v>
      </c>
      <c r="AN181" s="2">
        <v>49</v>
      </c>
      <c r="AO181" s="2">
        <v>38.5</v>
      </c>
      <c r="AP181" s="2">
        <v>30.5</v>
      </c>
      <c r="AQ181" s="2">
        <v>40.5</v>
      </c>
      <c r="AR181" s="2">
        <v>39.4</v>
      </c>
      <c r="AS181" s="2">
        <v>31.2</v>
      </c>
      <c r="AT181" s="2">
        <v>32.4</v>
      </c>
      <c r="AU181" s="2">
        <v>28.6</v>
      </c>
      <c r="AV181" s="2">
        <v>28.7</v>
      </c>
      <c r="AW181" s="2">
        <v>33.4</v>
      </c>
      <c r="AX181" s="2">
        <v>28.6</v>
      </c>
      <c r="AY181" s="2">
        <v>22.4</v>
      </c>
      <c r="AZ181" s="2">
        <v>31.3</v>
      </c>
      <c r="BA181" s="2">
        <v>29.3</v>
      </c>
      <c r="BB181" s="2">
        <v>35.5</v>
      </c>
      <c r="BC181" s="2">
        <v>49</v>
      </c>
      <c r="BD181" s="2">
        <v>37.700000000000003</v>
      </c>
      <c r="BE181" s="2">
        <v>26.2</v>
      </c>
      <c r="BF181" s="2">
        <v>35.700000000000003</v>
      </c>
      <c r="BG181" s="2">
        <v>33.6</v>
      </c>
      <c r="BH181" s="2">
        <v>28.6</v>
      </c>
      <c r="BI181" s="2">
        <v>27.5</v>
      </c>
      <c r="BJ181" s="2">
        <v>24.7</v>
      </c>
      <c r="BK181" s="2">
        <v>17.3</v>
      </c>
      <c r="BL181" s="2">
        <v>33.1</v>
      </c>
      <c r="BM181" s="2">
        <v>22.4</v>
      </c>
      <c r="BN181" s="2">
        <v>1</v>
      </c>
      <c r="BO181" s="2" t="s">
        <v>81</v>
      </c>
    </row>
    <row r="182" spans="1:67" x14ac:dyDescent="0.25">
      <c r="A182" s="2" t="b">
        <v>0</v>
      </c>
      <c r="B182" s="3" t="s">
        <v>67</v>
      </c>
      <c r="C182" s="2" t="s">
        <v>68</v>
      </c>
      <c r="D182" s="2" t="s">
        <v>1320</v>
      </c>
      <c r="E182" s="2" t="s">
        <v>1321</v>
      </c>
      <c r="F182" s="2">
        <v>0</v>
      </c>
      <c r="G182" s="2">
        <v>9.5920000000000005</v>
      </c>
      <c r="H182" s="2">
        <v>5</v>
      </c>
      <c r="I182" s="2">
        <v>3</v>
      </c>
      <c r="J182" s="2">
        <v>3</v>
      </c>
      <c r="K182" s="2">
        <v>3</v>
      </c>
      <c r="L182" s="2">
        <v>697</v>
      </c>
      <c r="M182" s="2">
        <v>76.599999999999994</v>
      </c>
      <c r="N182" s="2">
        <v>9.4700000000000006</v>
      </c>
      <c r="O182" s="2">
        <v>84</v>
      </c>
      <c r="P182" s="2">
        <v>3</v>
      </c>
      <c r="Q182" s="2" t="s">
        <v>81</v>
      </c>
      <c r="R182" s="2" t="s">
        <v>81</v>
      </c>
      <c r="S182" s="2" t="s">
        <v>81</v>
      </c>
      <c r="T182" s="2" t="s">
        <v>1322</v>
      </c>
      <c r="U182" s="2" t="s">
        <v>1323</v>
      </c>
      <c r="V182" s="2" t="s">
        <v>1324</v>
      </c>
      <c r="W182" s="2" t="s">
        <v>170</v>
      </c>
      <c r="X182" s="2" t="s">
        <v>81</v>
      </c>
      <c r="Y182" s="2" t="s">
        <v>81</v>
      </c>
      <c r="Z182" s="2" t="s">
        <v>81</v>
      </c>
      <c r="AA182" s="2">
        <v>0</v>
      </c>
      <c r="AB182" s="2">
        <v>0.63400000000000001</v>
      </c>
      <c r="AC182" s="2">
        <v>-0.66</v>
      </c>
      <c r="AD182" s="2">
        <v>2.0834950546496599E-2</v>
      </c>
      <c r="AE182" s="2">
        <v>0.456508609849684</v>
      </c>
      <c r="AF182" s="2">
        <v>77.599999999999994</v>
      </c>
      <c r="AG182" s="2">
        <v>122.4</v>
      </c>
      <c r="AH182" s="2">
        <v>28.13</v>
      </c>
      <c r="AI182" s="2">
        <v>31.06</v>
      </c>
      <c r="AJ182" s="2">
        <v>18.7</v>
      </c>
      <c r="AK182" s="2">
        <v>33.9</v>
      </c>
      <c r="AL182" s="2">
        <v>38.9</v>
      </c>
      <c r="AM182" s="2">
        <v>50.9</v>
      </c>
      <c r="AN182" s="2">
        <v>54.4</v>
      </c>
      <c r="AO182" s="2">
        <v>44.7</v>
      </c>
      <c r="AP182" s="2">
        <v>50.3</v>
      </c>
      <c r="AQ182" s="2">
        <v>31.6</v>
      </c>
      <c r="AR182" s="2">
        <v>38.200000000000003</v>
      </c>
      <c r="AS182" s="2">
        <v>58.8</v>
      </c>
      <c r="AT182" s="2">
        <v>43.8</v>
      </c>
      <c r="AU182" s="2">
        <v>64.2</v>
      </c>
      <c r="AV182" s="2">
        <v>92.7</v>
      </c>
      <c r="AW182" s="2">
        <v>41.6</v>
      </c>
      <c r="AX182" s="2">
        <v>76.5</v>
      </c>
      <c r="AY182" s="2">
        <v>16.899999999999999</v>
      </c>
      <c r="AZ182" s="2">
        <v>30</v>
      </c>
      <c r="BA182" s="2">
        <v>27.3</v>
      </c>
      <c r="BB182" s="2">
        <v>46</v>
      </c>
      <c r="BC182" s="2">
        <v>54.4</v>
      </c>
      <c r="BD182" s="2">
        <v>43.8</v>
      </c>
      <c r="BE182" s="2">
        <v>43.2</v>
      </c>
      <c r="BF182" s="2">
        <v>27.9</v>
      </c>
      <c r="BG182" s="2">
        <v>32.6</v>
      </c>
      <c r="BH182" s="2">
        <v>53.9</v>
      </c>
      <c r="BI182" s="2">
        <v>37.1</v>
      </c>
      <c r="BJ182" s="2">
        <v>55.4</v>
      </c>
      <c r="BK182" s="2">
        <v>56</v>
      </c>
      <c r="BL182" s="2">
        <v>41.3</v>
      </c>
      <c r="BM182" s="2">
        <v>60</v>
      </c>
      <c r="BN182" s="2">
        <v>1</v>
      </c>
      <c r="BO182" s="2" t="s">
        <v>81</v>
      </c>
    </row>
    <row r="183" spans="1:67" x14ac:dyDescent="0.25">
      <c r="A183" s="2" t="b">
        <v>0</v>
      </c>
      <c r="B183" s="3" t="s">
        <v>67</v>
      </c>
      <c r="C183" s="2" t="s">
        <v>68</v>
      </c>
      <c r="D183" s="2" t="s">
        <v>714</v>
      </c>
      <c r="E183" s="2" t="s">
        <v>715</v>
      </c>
      <c r="F183" s="2">
        <v>0</v>
      </c>
      <c r="G183" s="2">
        <v>17.733000000000001</v>
      </c>
      <c r="H183" s="2">
        <v>29</v>
      </c>
      <c r="I183" s="2">
        <v>2</v>
      </c>
      <c r="J183" s="2">
        <v>13</v>
      </c>
      <c r="K183" s="2">
        <v>2</v>
      </c>
      <c r="L183" s="2">
        <v>63</v>
      </c>
      <c r="M183" s="2">
        <v>7.3</v>
      </c>
      <c r="N183" s="2">
        <v>11</v>
      </c>
      <c r="O183" s="2">
        <v>313</v>
      </c>
      <c r="P183" s="2">
        <v>2</v>
      </c>
      <c r="Q183" s="2" t="s">
        <v>284</v>
      </c>
      <c r="R183" s="2" t="s">
        <v>326</v>
      </c>
      <c r="S183" s="2" t="s">
        <v>235</v>
      </c>
      <c r="T183" s="2" t="s">
        <v>716</v>
      </c>
      <c r="U183" s="2" t="s">
        <v>717</v>
      </c>
      <c r="V183" s="2" t="s">
        <v>718</v>
      </c>
      <c r="W183" s="2" t="s">
        <v>90</v>
      </c>
      <c r="X183" s="2" t="s">
        <v>719</v>
      </c>
      <c r="Y183" s="2" t="s">
        <v>720</v>
      </c>
      <c r="Z183" s="2" t="s">
        <v>81</v>
      </c>
      <c r="AA183" s="2">
        <v>7</v>
      </c>
      <c r="AB183" s="2">
        <v>1.234</v>
      </c>
      <c r="AC183" s="2">
        <v>0.3</v>
      </c>
      <c r="AD183" s="2">
        <v>2.08669010301493E-2</v>
      </c>
      <c r="AE183" s="2">
        <v>0.45670523846793598</v>
      </c>
      <c r="AF183" s="2">
        <v>110.5</v>
      </c>
      <c r="AG183" s="2">
        <v>89.5</v>
      </c>
      <c r="AH183" s="2">
        <v>12.8</v>
      </c>
      <c r="AI183" s="2">
        <v>11.56</v>
      </c>
      <c r="AJ183" s="2">
        <v>866.9</v>
      </c>
      <c r="AK183" s="2">
        <v>862.9</v>
      </c>
      <c r="AL183" s="2">
        <v>889.8</v>
      </c>
      <c r="AM183" s="2">
        <v>1189.2</v>
      </c>
      <c r="AN183" s="2">
        <v>1060.2</v>
      </c>
      <c r="AO183" s="2">
        <v>1148</v>
      </c>
      <c r="AP183" s="2">
        <v>1115.2</v>
      </c>
      <c r="AQ183" s="2">
        <v>1136.2</v>
      </c>
      <c r="AR183" s="2">
        <v>959.1</v>
      </c>
      <c r="AS183" s="2">
        <v>767.6</v>
      </c>
      <c r="AT183" s="2">
        <v>764.2</v>
      </c>
      <c r="AU183" s="2">
        <v>1020.9</v>
      </c>
      <c r="AV183" s="2">
        <v>816.8</v>
      </c>
      <c r="AW183" s="2">
        <v>903</v>
      </c>
      <c r="AX183" s="2">
        <v>911.5</v>
      </c>
      <c r="AY183" s="2">
        <v>787</v>
      </c>
      <c r="AZ183" s="2">
        <v>765.1</v>
      </c>
      <c r="BA183" s="2">
        <v>623</v>
      </c>
      <c r="BB183" s="2">
        <v>1073.5</v>
      </c>
      <c r="BC183" s="2">
        <v>1060.2</v>
      </c>
      <c r="BD183" s="2">
        <v>1125</v>
      </c>
      <c r="BE183" s="2">
        <v>957.3</v>
      </c>
      <c r="BF183" s="2">
        <v>1002.2</v>
      </c>
      <c r="BG183" s="2">
        <v>817.7</v>
      </c>
      <c r="BH183" s="2">
        <v>703.5</v>
      </c>
      <c r="BI183" s="2">
        <v>647.4</v>
      </c>
      <c r="BJ183" s="2">
        <v>881.8</v>
      </c>
      <c r="BK183" s="2">
        <v>493.1</v>
      </c>
      <c r="BL183" s="2">
        <v>895.1</v>
      </c>
      <c r="BM183" s="2">
        <v>715</v>
      </c>
      <c r="BN183" s="2">
        <v>1</v>
      </c>
      <c r="BO183" s="2" t="s">
        <v>81</v>
      </c>
    </row>
    <row r="184" spans="1:67" x14ac:dyDescent="0.25">
      <c r="A184" s="2" t="b">
        <v>0</v>
      </c>
      <c r="B184" s="5" t="s">
        <v>126</v>
      </c>
      <c r="C184" s="2" t="s">
        <v>68</v>
      </c>
      <c r="D184" s="2" t="s">
        <v>771</v>
      </c>
      <c r="E184" s="2" t="s">
        <v>772</v>
      </c>
      <c r="F184" s="2">
        <v>1.2E-2</v>
      </c>
      <c r="G184" s="2">
        <v>4.1230000000000002</v>
      </c>
      <c r="H184" s="2">
        <v>2</v>
      </c>
      <c r="I184" s="2">
        <v>1</v>
      </c>
      <c r="J184" s="2">
        <v>1</v>
      </c>
      <c r="K184" s="2">
        <v>1</v>
      </c>
      <c r="L184" s="2">
        <v>618</v>
      </c>
      <c r="M184" s="2">
        <v>65.3</v>
      </c>
      <c r="N184" s="2">
        <v>6.73</v>
      </c>
      <c r="O184" s="2">
        <v>49</v>
      </c>
      <c r="P184" s="2">
        <v>1</v>
      </c>
      <c r="Q184" s="2" t="s">
        <v>81</v>
      </c>
      <c r="R184" s="2" t="s">
        <v>81</v>
      </c>
      <c r="S184" s="2" t="s">
        <v>81</v>
      </c>
      <c r="T184" s="2" t="s">
        <v>773</v>
      </c>
      <c r="U184" s="2" t="s">
        <v>774</v>
      </c>
      <c r="V184" s="2" t="s">
        <v>775</v>
      </c>
      <c r="W184" s="2" t="s">
        <v>77</v>
      </c>
      <c r="X184" s="2" t="s">
        <v>81</v>
      </c>
      <c r="Y184" s="2" t="s">
        <v>81</v>
      </c>
      <c r="Z184" s="2" t="s">
        <v>81</v>
      </c>
      <c r="AA184" s="2">
        <v>0</v>
      </c>
      <c r="AB184" s="2">
        <v>0.65300000000000002</v>
      </c>
      <c r="AC184" s="2">
        <v>-0.61</v>
      </c>
      <c r="AD184" s="2">
        <v>2.0911605019173302E-2</v>
      </c>
      <c r="AE184" s="2">
        <v>0.45718509012506298</v>
      </c>
      <c r="AF184" s="2">
        <v>79</v>
      </c>
      <c r="AG184" s="2">
        <v>121</v>
      </c>
      <c r="AH184" s="2">
        <v>29.08</v>
      </c>
      <c r="AI184" s="2">
        <v>26.52</v>
      </c>
      <c r="AJ184" s="2">
        <v>12</v>
      </c>
      <c r="AK184" s="2">
        <v>13.8</v>
      </c>
      <c r="AL184" s="2">
        <v>16.3</v>
      </c>
      <c r="AM184" s="2">
        <v>18.100000000000001</v>
      </c>
      <c r="AN184" s="2">
        <v>29</v>
      </c>
      <c r="AO184" s="2">
        <v>16.5</v>
      </c>
      <c r="AP184" s="2">
        <v>20.6</v>
      </c>
      <c r="AQ184" s="2">
        <v>25.7</v>
      </c>
      <c r="AR184" s="2">
        <v>23.8</v>
      </c>
      <c r="AS184" s="2">
        <v>26</v>
      </c>
      <c r="AT184" s="2">
        <v>19.899999999999999</v>
      </c>
      <c r="AU184" s="2">
        <v>21.9</v>
      </c>
      <c r="AV184" s="2">
        <v>40</v>
      </c>
      <c r="AW184" s="2">
        <v>29.3</v>
      </c>
      <c r="AX184" s="2">
        <v>34</v>
      </c>
      <c r="AY184" s="2">
        <v>10.9</v>
      </c>
      <c r="AZ184" s="2">
        <v>12.2</v>
      </c>
      <c r="BA184" s="2">
        <v>11.4</v>
      </c>
      <c r="BB184" s="2">
        <v>16.3</v>
      </c>
      <c r="BC184" s="2">
        <v>29</v>
      </c>
      <c r="BD184" s="2">
        <v>16.2</v>
      </c>
      <c r="BE184" s="2">
        <v>17.7</v>
      </c>
      <c r="BF184" s="2">
        <v>22.7</v>
      </c>
      <c r="BG184" s="2">
        <v>20.3</v>
      </c>
      <c r="BH184" s="2">
        <v>23.9</v>
      </c>
      <c r="BI184" s="2">
        <v>16.899999999999999</v>
      </c>
      <c r="BJ184" s="2">
        <v>18.899999999999999</v>
      </c>
      <c r="BK184" s="2">
        <v>24.1</v>
      </c>
      <c r="BL184" s="2">
        <v>29.1</v>
      </c>
      <c r="BM184" s="2">
        <v>26.7</v>
      </c>
      <c r="BN184" s="2">
        <v>1</v>
      </c>
      <c r="BO184" s="2" t="s">
        <v>81</v>
      </c>
    </row>
    <row r="185" spans="1:67" x14ac:dyDescent="0.25">
      <c r="A185" s="2" t="b">
        <v>0</v>
      </c>
      <c r="B185" s="5" t="s">
        <v>126</v>
      </c>
      <c r="C185" s="2" t="s">
        <v>68</v>
      </c>
      <c r="D185" s="2" t="s">
        <v>1781</v>
      </c>
      <c r="E185" s="2" t="s">
        <v>1782</v>
      </c>
      <c r="F185" s="2">
        <v>4.7E-2</v>
      </c>
      <c r="G185" s="2">
        <v>2.1429999999999998</v>
      </c>
      <c r="H185" s="2">
        <v>2</v>
      </c>
      <c r="I185" s="2">
        <v>1</v>
      </c>
      <c r="J185" s="2">
        <v>1</v>
      </c>
      <c r="K185" s="2">
        <v>1</v>
      </c>
      <c r="L185" s="2">
        <v>369</v>
      </c>
      <c r="M185" s="2">
        <v>40.6</v>
      </c>
      <c r="N185" s="2">
        <v>6.4</v>
      </c>
      <c r="O185" s="2">
        <v>30</v>
      </c>
      <c r="P185" s="2">
        <v>1</v>
      </c>
      <c r="Q185" s="2" t="s">
        <v>81</v>
      </c>
      <c r="R185" s="2" t="s">
        <v>81</v>
      </c>
      <c r="S185" s="2" t="s">
        <v>81</v>
      </c>
      <c r="T185" s="2" t="s">
        <v>81</v>
      </c>
      <c r="U185" s="2" t="s">
        <v>81</v>
      </c>
      <c r="V185" s="2" t="s">
        <v>81</v>
      </c>
      <c r="W185" s="2" t="s">
        <v>81</v>
      </c>
      <c r="X185" s="2" t="s">
        <v>81</v>
      </c>
      <c r="Y185" s="2" t="s">
        <v>81</v>
      </c>
      <c r="Z185" s="2" t="s">
        <v>81</v>
      </c>
      <c r="AA185" s="2">
        <v>0</v>
      </c>
      <c r="AB185" s="2">
        <v>0.66500000000000004</v>
      </c>
      <c r="AC185" s="2">
        <v>-0.59</v>
      </c>
      <c r="AD185" s="2">
        <v>2.1203617130960101E-2</v>
      </c>
      <c r="AE185" s="2">
        <v>0.45811705777984302</v>
      </c>
      <c r="AF185" s="2">
        <v>79.900000000000006</v>
      </c>
      <c r="AG185" s="2">
        <v>120.1</v>
      </c>
      <c r="AH185" s="2">
        <v>33.869999999999997</v>
      </c>
      <c r="AI185" s="2">
        <v>18.940000000000001</v>
      </c>
      <c r="AJ185" s="2">
        <v>12.4</v>
      </c>
      <c r="AK185" s="2">
        <v>14</v>
      </c>
      <c r="AL185" s="2">
        <v>29.2</v>
      </c>
      <c r="AM185" s="2">
        <v>22.4</v>
      </c>
      <c r="AN185" s="2">
        <v>14.4</v>
      </c>
      <c r="AO185" s="2">
        <v>23.5</v>
      </c>
      <c r="AP185" s="2">
        <v>18.600000000000001</v>
      </c>
      <c r="AQ185" s="2">
        <v>11.4</v>
      </c>
      <c r="AR185" s="2">
        <v>26.3</v>
      </c>
      <c r="AS185" s="2">
        <v>20.7</v>
      </c>
      <c r="AT185" s="2">
        <v>20.6</v>
      </c>
      <c r="AU185" s="2">
        <v>27.3</v>
      </c>
      <c r="AV185" s="2">
        <v>33</v>
      </c>
      <c r="AW185" s="2">
        <v>28.7</v>
      </c>
      <c r="AX185" s="2">
        <v>29.8</v>
      </c>
      <c r="AY185" s="2">
        <v>11.2</v>
      </c>
      <c r="AZ185" s="2">
        <v>12.4</v>
      </c>
      <c r="BA185" s="2">
        <v>20.399999999999999</v>
      </c>
      <c r="BB185" s="2">
        <v>20.2</v>
      </c>
      <c r="BC185" s="2">
        <v>14.4</v>
      </c>
      <c r="BD185" s="2">
        <v>23</v>
      </c>
      <c r="BE185" s="2">
        <v>16</v>
      </c>
      <c r="BF185" s="2">
        <v>10.1</v>
      </c>
      <c r="BG185" s="2">
        <v>22.4</v>
      </c>
      <c r="BH185" s="2">
        <v>19</v>
      </c>
      <c r="BI185" s="2">
        <v>17.399999999999999</v>
      </c>
      <c r="BJ185" s="2">
        <v>23.6</v>
      </c>
      <c r="BK185" s="2">
        <v>19.899999999999999</v>
      </c>
      <c r="BL185" s="2">
        <v>28.5</v>
      </c>
      <c r="BM185" s="2">
        <v>23.4</v>
      </c>
      <c r="BN185" s="2">
        <v>1</v>
      </c>
      <c r="BO185" s="2" t="s">
        <v>81</v>
      </c>
    </row>
    <row r="186" spans="1:67" x14ac:dyDescent="0.25">
      <c r="A186" s="2" t="b">
        <v>0</v>
      </c>
      <c r="B186" s="3" t="s">
        <v>67</v>
      </c>
      <c r="C186" s="2" t="s">
        <v>68</v>
      </c>
      <c r="D186" s="2" t="s">
        <v>1399</v>
      </c>
      <c r="E186" s="2" t="s">
        <v>1400</v>
      </c>
      <c r="F186" s="2">
        <v>0</v>
      </c>
      <c r="G186" s="2">
        <v>14.035</v>
      </c>
      <c r="H186" s="2">
        <v>22</v>
      </c>
      <c r="I186" s="2">
        <v>5</v>
      </c>
      <c r="J186" s="2">
        <v>6</v>
      </c>
      <c r="K186" s="2">
        <v>5</v>
      </c>
      <c r="L186" s="2">
        <v>224</v>
      </c>
      <c r="M186" s="2">
        <v>26.1</v>
      </c>
      <c r="N186" s="2">
        <v>6.42</v>
      </c>
      <c r="O186" s="2">
        <v>83</v>
      </c>
      <c r="P186" s="2">
        <v>5</v>
      </c>
      <c r="Q186" s="2" t="s">
        <v>81</v>
      </c>
      <c r="R186" s="2" t="s">
        <v>81</v>
      </c>
      <c r="S186" s="2" t="s">
        <v>81</v>
      </c>
      <c r="T186" s="2" t="s">
        <v>1401</v>
      </c>
      <c r="U186" s="2" t="s">
        <v>1402</v>
      </c>
      <c r="V186" s="2" t="s">
        <v>1403</v>
      </c>
      <c r="W186" s="2" t="s">
        <v>112</v>
      </c>
      <c r="X186" s="2" t="s">
        <v>81</v>
      </c>
      <c r="Y186" s="2" t="s">
        <v>81</v>
      </c>
      <c r="Z186" s="2" t="s">
        <v>81</v>
      </c>
      <c r="AA186" s="2">
        <v>0</v>
      </c>
      <c r="AB186" s="2">
        <v>1.2669999999999999</v>
      </c>
      <c r="AC186" s="2">
        <v>0.34</v>
      </c>
      <c r="AD186" s="2">
        <v>2.1229753207038501E-2</v>
      </c>
      <c r="AE186" s="2">
        <v>0.45811705777984302</v>
      </c>
      <c r="AF186" s="2">
        <v>111.8</v>
      </c>
      <c r="AG186" s="2">
        <v>88.2</v>
      </c>
      <c r="AH186" s="2">
        <v>20.21</v>
      </c>
      <c r="AI186" s="2">
        <v>15</v>
      </c>
      <c r="AJ186" s="2">
        <v>228.4</v>
      </c>
      <c r="AK186" s="2">
        <v>159.69999999999999</v>
      </c>
      <c r="AL186" s="2">
        <v>143.19999999999999</v>
      </c>
      <c r="AM186" s="2">
        <v>227.2</v>
      </c>
      <c r="AN186" s="2">
        <v>173.7</v>
      </c>
      <c r="AO186" s="2">
        <v>275.7</v>
      </c>
      <c r="AP186" s="2">
        <v>195.7</v>
      </c>
      <c r="AQ186" s="2">
        <v>205.9</v>
      </c>
      <c r="AR186" s="2">
        <v>187.8</v>
      </c>
      <c r="AS186" s="2">
        <v>139.80000000000001</v>
      </c>
      <c r="AT186" s="2">
        <v>156.80000000000001</v>
      </c>
      <c r="AU186" s="2">
        <v>200.1</v>
      </c>
      <c r="AV186" s="2">
        <v>132.9</v>
      </c>
      <c r="AW186" s="2">
        <v>152</v>
      </c>
      <c r="AX186" s="2">
        <v>159.80000000000001</v>
      </c>
      <c r="AY186" s="2">
        <v>207.3</v>
      </c>
      <c r="AZ186" s="2">
        <v>141.6</v>
      </c>
      <c r="BA186" s="2">
        <v>100.3</v>
      </c>
      <c r="BB186" s="2">
        <v>205.1</v>
      </c>
      <c r="BC186" s="2">
        <v>173.7</v>
      </c>
      <c r="BD186" s="2">
        <v>270.2</v>
      </c>
      <c r="BE186" s="2">
        <v>168</v>
      </c>
      <c r="BF186" s="2">
        <v>181.6</v>
      </c>
      <c r="BG186" s="2">
        <v>160.1</v>
      </c>
      <c r="BH186" s="2">
        <v>128.1</v>
      </c>
      <c r="BI186" s="2">
        <v>132.80000000000001</v>
      </c>
      <c r="BJ186" s="2">
        <v>172.8</v>
      </c>
      <c r="BK186" s="2">
        <v>80.2</v>
      </c>
      <c r="BL186" s="2">
        <v>150.69999999999999</v>
      </c>
      <c r="BM186" s="2">
        <v>125.3</v>
      </c>
      <c r="BN186" s="2">
        <v>1</v>
      </c>
      <c r="BO186" s="2" t="s">
        <v>81</v>
      </c>
    </row>
    <row r="187" spans="1:67" x14ac:dyDescent="0.25">
      <c r="A187" s="2" t="b">
        <v>0</v>
      </c>
      <c r="B187" s="4" t="s">
        <v>138</v>
      </c>
      <c r="C187" s="2" t="s">
        <v>68</v>
      </c>
      <c r="D187" s="2" t="s">
        <v>1641</v>
      </c>
      <c r="E187" s="2" t="s">
        <v>1642</v>
      </c>
      <c r="F187" s="2">
        <v>0.16800000000000001</v>
      </c>
      <c r="G187" s="2">
        <v>0.79900000000000004</v>
      </c>
      <c r="H187" s="2">
        <v>1</v>
      </c>
      <c r="I187" s="2">
        <v>1</v>
      </c>
      <c r="J187" s="2">
        <v>2</v>
      </c>
      <c r="K187" s="2">
        <v>1</v>
      </c>
      <c r="L187" s="2">
        <v>1223</v>
      </c>
      <c r="M187" s="2">
        <v>133.30000000000001</v>
      </c>
      <c r="N187" s="2">
        <v>5.67</v>
      </c>
      <c r="O187" s="2">
        <v>0</v>
      </c>
      <c r="P187" s="2">
        <v>1</v>
      </c>
      <c r="Q187" s="2" t="s">
        <v>81</v>
      </c>
      <c r="R187" s="2" t="s">
        <v>81</v>
      </c>
      <c r="S187" s="2" t="s">
        <v>81</v>
      </c>
      <c r="T187" s="2" t="s">
        <v>1643</v>
      </c>
      <c r="U187" s="2" t="s">
        <v>1644</v>
      </c>
      <c r="V187" s="2" t="s">
        <v>1645</v>
      </c>
      <c r="W187" s="2" t="s">
        <v>112</v>
      </c>
      <c r="X187" s="2" t="s">
        <v>81</v>
      </c>
      <c r="Y187" s="2" t="s">
        <v>81</v>
      </c>
      <c r="Z187" s="2" t="s">
        <v>81</v>
      </c>
      <c r="AA187" s="2">
        <v>0</v>
      </c>
      <c r="AB187" s="2">
        <v>1.569</v>
      </c>
      <c r="AC187" s="2">
        <v>0.65</v>
      </c>
      <c r="AD187" s="2">
        <v>2.1245044200091299E-2</v>
      </c>
      <c r="AE187" s="2">
        <v>0.45811705777984302</v>
      </c>
      <c r="AF187" s="2">
        <v>122.1</v>
      </c>
      <c r="AG187" s="2">
        <v>77.900000000000006</v>
      </c>
      <c r="AH187" s="2">
        <v>25.94</v>
      </c>
      <c r="AI187" s="2">
        <v>29.29</v>
      </c>
      <c r="AJ187" s="2">
        <v>158.1</v>
      </c>
      <c r="AK187" s="2">
        <v>189.5</v>
      </c>
      <c r="AL187" s="2">
        <v>98.5</v>
      </c>
      <c r="AM187" s="2">
        <v>134.9</v>
      </c>
      <c r="AN187" s="2">
        <v>110.7</v>
      </c>
      <c r="AO187" s="2">
        <v>186.9</v>
      </c>
      <c r="AP187" s="2">
        <v>104</v>
      </c>
      <c r="AQ187" s="2">
        <v>104.8</v>
      </c>
      <c r="AR187" s="2">
        <v>138.69999999999999</v>
      </c>
      <c r="AS187" s="2">
        <v>90.7</v>
      </c>
      <c r="AT187" s="2">
        <v>112.3</v>
      </c>
      <c r="AU187" s="2">
        <v>79.099999999999994</v>
      </c>
      <c r="AV187" s="2">
        <v>81.599999999999994</v>
      </c>
      <c r="AW187" s="2">
        <v>119.6</v>
      </c>
      <c r="AX187" s="2">
        <v>47.5</v>
      </c>
      <c r="AY187" s="2">
        <v>143.5</v>
      </c>
      <c r="AZ187" s="2">
        <v>168</v>
      </c>
      <c r="BA187" s="2">
        <v>69</v>
      </c>
      <c r="BB187" s="2">
        <v>121.8</v>
      </c>
      <c r="BC187" s="2">
        <v>110.7</v>
      </c>
      <c r="BD187" s="2">
        <v>183.1</v>
      </c>
      <c r="BE187" s="2">
        <v>89.3</v>
      </c>
      <c r="BF187" s="2">
        <v>92.4</v>
      </c>
      <c r="BG187" s="2">
        <v>118.2</v>
      </c>
      <c r="BH187" s="2">
        <v>83.2</v>
      </c>
      <c r="BI187" s="2">
        <v>95.2</v>
      </c>
      <c r="BJ187" s="2">
        <v>68.3</v>
      </c>
      <c r="BK187" s="2">
        <v>49.2</v>
      </c>
      <c r="BL187" s="2">
        <v>118.6</v>
      </c>
      <c r="BM187" s="2">
        <v>37.299999999999997</v>
      </c>
      <c r="BN187" s="2">
        <v>1</v>
      </c>
      <c r="BO187" s="2" t="s">
        <v>81</v>
      </c>
    </row>
    <row r="188" spans="1:67" x14ac:dyDescent="0.25">
      <c r="A188" s="2" t="b">
        <v>0</v>
      </c>
      <c r="B188" s="3" t="s">
        <v>67</v>
      </c>
      <c r="C188" s="2" t="s">
        <v>68</v>
      </c>
      <c r="D188" s="2" t="s">
        <v>1810</v>
      </c>
      <c r="E188" s="2" t="s">
        <v>1811</v>
      </c>
      <c r="F188" s="2">
        <v>6.0000000000000001E-3</v>
      </c>
      <c r="G188" s="2">
        <v>5.0469999999999997</v>
      </c>
      <c r="H188" s="2">
        <v>8</v>
      </c>
      <c r="I188" s="2">
        <v>2</v>
      </c>
      <c r="J188" s="2">
        <v>2</v>
      </c>
      <c r="K188" s="2">
        <v>2</v>
      </c>
      <c r="L188" s="2">
        <v>309</v>
      </c>
      <c r="M188" s="2">
        <v>34.5</v>
      </c>
      <c r="N188" s="2">
        <v>5.85</v>
      </c>
      <c r="O188" s="2">
        <v>55</v>
      </c>
      <c r="P188" s="2">
        <v>2</v>
      </c>
      <c r="Q188" s="2" t="s">
        <v>81</v>
      </c>
      <c r="R188" s="2" t="s">
        <v>81</v>
      </c>
      <c r="S188" s="2" t="s">
        <v>81</v>
      </c>
      <c r="T188" s="2" t="s">
        <v>956</v>
      </c>
      <c r="U188" s="2" t="s">
        <v>1812</v>
      </c>
      <c r="V188" s="2" t="s">
        <v>1813</v>
      </c>
      <c r="W188" s="2" t="s">
        <v>140</v>
      </c>
      <c r="X188" s="2" t="s">
        <v>81</v>
      </c>
      <c r="Y188" s="2" t="s">
        <v>81</v>
      </c>
      <c r="Z188" s="2" t="s">
        <v>81</v>
      </c>
      <c r="AA188" s="2">
        <v>0</v>
      </c>
      <c r="AB188" s="2">
        <v>1.845</v>
      </c>
      <c r="AC188" s="2">
        <v>0.88</v>
      </c>
      <c r="AD188" s="2">
        <v>2.1405947821129701E-2</v>
      </c>
      <c r="AE188" s="2">
        <v>0.45811705777984302</v>
      </c>
      <c r="AF188" s="2">
        <v>129.69999999999999</v>
      </c>
      <c r="AG188" s="2">
        <v>70.3</v>
      </c>
      <c r="AH188" s="2">
        <v>48.6</v>
      </c>
      <c r="AI188" s="2">
        <v>36.06</v>
      </c>
      <c r="AJ188" s="2">
        <v>30.8</v>
      </c>
      <c r="AK188" s="2">
        <v>24.3</v>
      </c>
      <c r="AL188" s="2">
        <v>12.8</v>
      </c>
      <c r="AM188" s="2">
        <v>7.9</v>
      </c>
      <c r="AN188" s="2">
        <v>17.3</v>
      </c>
      <c r="AO188" s="2">
        <v>14.7</v>
      </c>
      <c r="AP188" s="2">
        <v>14.8</v>
      </c>
      <c r="AQ188" s="2">
        <v>8.9</v>
      </c>
      <c r="AR188" s="2">
        <v>9.3000000000000007</v>
      </c>
      <c r="AS188" s="2">
        <v>7.4</v>
      </c>
      <c r="AT188" s="2">
        <v>14.2</v>
      </c>
      <c r="AU188" s="2">
        <v>5.6</v>
      </c>
      <c r="AV188" s="2">
        <v>6.3</v>
      </c>
      <c r="AW188" s="2">
        <v>10.199999999999999</v>
      </c>
      <c r="AX188" s="2">
        <v>8.6</v>
      </c>
      <c r="AY188" s="2">
        <v>28</v>
      </c>
      <c r="AZ188" s="2">
        <v>21.6</v>
      </c>
      <c r="BA188" s="2">
        <v>9</v>
      </c>
      <c r="BB188" s="2">
        <v>7.1</v>
      </c>
      <c r="BC188" s="2">
        <v>17.3</v>
      </c>
      <c r="BD188" s="2">
        <v>14.4</v>
      </c>
      <c r="BE188" s="2">
        <v>12.7</v>
      </c>
      <c r="BF188" s="2">
        <v>7.9</v>
      </c>
      <c r="BG188" s="2">
        <v>7.9</v>
      </c>
      <c r="BH188" s="2">
        <v>6.8</v>
      </c>
      <c r="BI188" s="2">
        <v>12</v>
      </c>
      <c r="BJ188" s="2">
        <v>4.8</v>
      </c>
      <c r="BK188" s="2">
        <v>3.8</v>
      </c>
      <c r="BL188" s="2">
        <v>10.1</v>
      </c>
      <c r="BM188" s="2">
        <v>6.7</v>
      </c>
      <c r="BN188" s="2">
        <v>1</v>
      </c>
      <c r="BO188" s="2" t="s">
        <v>81</v>
      </c>
    </row>
    <row r="189" spans="1:67" x14ac:dyDescent="0.25">
      <c r="A189" s="2" t="b">
        <v>0</v>
      </c>
      <c r="B189" s="4" t="s">
        <v>138</v>
      </c>
      <c r="C189" s="2" t="s">
        <v>68</v>
      </c>
      <c r="D189" s="2" t="s">
        <v>1325</v>
      </c>
      <c r="E189" s="2" t="s">
        <v>1326</v>
      </c>
      <c r="F189" s="2">
        <v>7.6999999999999999E-2</v>
      </c>
      <c r="G189" s="2">
        <v>1.671</v>
      </c>
      <c r="H189" s="2">
        <v>2</v>
      </c>
      <c r="I189" s="2">
        <v>1</v>
      </c>
      <c r="J189" s="2">
        <v>1</v>
      </c>
      <c r="K189" s="2">
        <v>1</v>
      </c>
      <c r="L189" s="2">
        <v>435</v>
      </c>
      <c r="M189" s="2">
        <v>48.4</v>
      </c>
      <c r="N189" s="2">
        <v>6.99</v>
      </c>
      <c r="O189" s="2">
        <v>25</v>
      </c>
      <c r="P189" s="2">
        <v>1</v>
      </c>
      <c r="Q189" s="2" t="s">
        <v>81</v>
      </c>
      <c r="R189" s="2" t="s">
        <v>81</v>
      </c>
      <c r="S189" s="2" t="s">
        <v>81</v>
      </c>
      <c r="T189" s="2" t="s">
        <v>1084</v>
      </c>
      <c r="U189" s="2" t="s">
        <v>1327</v>
      </c>
      <c r="V189" s="2" t="s">
        <v>1328</v>
      </c>
      <c r="W189" s="2" t="s">
        <v>140</v>
      </c>
      <c r="X189" s="2" t="s">
        <v>81</v>
      </c>
      <c r="Y189" s="2" t="s">
        <v>81</v>
      </c>
      <c r="Z189" s="2" t="s">
        <v>81</v>
      </c>
      <c r="AA189" s="2">
        <v>0</v>
      </c>
      <c r="AB189" s="2">
        <v>0.80100000000000005</v>
      </c>
      <c r="AC189" s="2">
        <v>-0.32</v>
      </c>
      <c r="AD189" s="2">
        <v>2.18973764168101E-2</v>
      </c>
      <c r="AE189" s="2">
        <v>0.458747750193507</v>
      </c>
      <c r="AF189" s="2">
        <v>89</v>
      </c>
      <c r="AG189" s="2">
        <v>111</v>
      </c>
      <c r="AH189" s="2">
        <v>28.62</v>
      </c>
      <c r="AI189" s="2">
        <v>14.27</v>
      </c>
      <c r="AJ189" s="2">
        <v>15.8</v>
      </c>
      <c r="AK189" s="2">
        <v>18.5</v>
      </c>
      <c r="AL189" s="2">
        <v>15.6</v>
      </c>
      <c r="AM189" s="2">
        <v>27.5</v>
      </c>
      <c r="AN189" s="2">
        <v>27.6</v>
      </c>
      <c r="AO189" s="2">
        <v>17.100000000000001</v>
      </c>
      <c r="AP189" s="2">
        <v>31.1</v>
      </c>
      <c r="AQ189" s="2">
        <v>32.299999999999997</v>
      </c>
      <c r="AR189" s="2">
        <v>25.5</v>
      </c>
      <c r="AS189" s="2">
        <v>28</v>
      </c>
      <c r="AT189" s="2">
        <v>24.1</v>
      </c>
      <c r="AU189" s="2">
        <v>32.200000000000003</v>
      </c>
      <c r="AV189" s="2">
        <v>37.1</v>
      </c>
      <c r="AW189" s="2">
        <v>32.1</v>
      </c>
      <c r="AX189" s="2">
        <v>31.6</v>
      </c>
      <c r="AY189" s="2">
        <v>14.4</v>
      </c>
      <c r="AZ189" s="2">
        <v>16.399999999999999</v>
      </c>
      <c r="BA189" s="2">
        <v>10.9</v>
      </c>
      <c r="BB189" s="2">
        <v>24.8</v>
      </c>
      <c r="BC189" s="2">
        <v>27.6</v>
      </c>
      <c r="BD189" s="2">
        <v>16.7</v>
      </c>
      <c r="BE189" s="2">
        <v>26.7</v>
      </c>
      <c r="BF189" s="2">
        <v>28.5</v>
      </c>
      <c r="BG189" s="2">
        <v>21.7</v>
      </c>
      <c r="BH189" s="2">
        <v>25.6</v>
      </c>
      <c r="BI189" s="2">
        <v>20.399999999999999</v>
      </c>
      <c r="BJ189" s="2">
        <v>27.8</v>
      </c>
      <c r="BK189" s="2">
        <v>22.4</v>
      </c>
      <c r="BL189" s="2">
        <v>31.8</v>
      </c>
      <c r="BM189" s="2">
        <v>24.8</v>
      </c>
      <c r="BN189" s="2">
        <v>1</v>
      </c>
      <c r="BO189" s="2" t="s">
        <v>81</v>
      </c>
    </row>
    <row r="190" spans="1:67" x14ac:dyDescent="0.25">
      <c r="A190" s="2" t="b">
        <v>0</v>
      </c>
      <c r="B190" s="5" t="s">
        <v>126</v>
      </c>
      <c r="C190" s="2" t="s">
        <v>68</v>
      </c>
      <c r="D190" s="2" t="s">
        <v>266</v>
      </c>
      <c r="E190" s="2" t="s">
        <v>267</v>
      </c>
      <c r="F190" s="2">
        <v>3.9E-2</v>
      </c>
      <c r="G190" s="2">
        <v>2.4870000000000001</v>
      </c>
      <c r="H190" s="2">
        <v>7</v>
      </c>
      <c r="I190" s="2">
        <v>2</v>
      </c>
      <c r="J190" s="2">
        <v>3</v>
      </c>
      <c r="K190" s="2">
        <v>2</v>
      </c>
      <c r="L190" s="2">
        <v>261</v>
      </c>
      <c r="M190" s="2">
        <v>28.1</v>
      </c>
      <c r="N190" s="2">
        <v>6.64</v>
      </c>
      <c r="O190" s="2">
        <v>0</v>
      </c>
      <c r="P190" s="2">
        <v>2</v>
      </c>
      <c r="Q190" s="2" t="s">
        <v>81</v>
      </c>
      <c r="R190" s="2" t="s">
        <v>81</v>
      </c>
      <c r="S190" s="2" t="s">
        <v>81</v>
      </c>
      <c r="T190" s="2" t="s">
        <v>268</v>
      </c>
      <c r="U190" s="2" t="s">
        <v>269</v>
      </c>
      <c r="V190" s="2" t="s">
        <v>270</v>
      </c>
      <c r="W190" s="2" t="s">
        <v>144</v>
      </c>
      <c r="X190" s="2" t="s">
        <v>81</v>
      </c>
      <c r="Y190" s="2" t="s">
        <v>81</v>
      </c>
      <c r="Z190" s="2" t="s">
        <v>81</v>
      </c>
      <c r="AA190" s="2">
        <v>0</v>
      </c>
      <c r="AB190" s="2">
        <v>1.3480000000000001</v>
      </c>
      <c r="AC190" s="2">
        <v>0.43</v>
      </c>
      <c r="AD190" s="2">
        <v>2.2549552850571801E-2</v>
      </c>
      <c r="AE190" s="2">
        <v>0.46239811517738899</v>
      </c>
      <c r="AF190" s="2">
        <v>114.8</v>
      </c>
      <c r="AG190" s="2">
        <v>85.2</v>
      </c>
      <c r="AH190" s="2">
        <v>29.02</v>
      </c>
      <c r="AI190" s="2">
        <v>20.239999999999998</v>
      </c>
      <c r="AJ190" s="2">
        <v>78</v>
      </c>
      <c r="AK190" s="2">
        <v>47</v>
      </c>
      <c r="AL190" s="2">
        <v>39.5</v>
      </c>
      <c r="AM190" s="2">
        <v>50</v>
      </c>
      <c r="AN190" s="2">
        <v>37.4</v>
      </c>
      <c r="AO190" s="2">
        <v>78.2</v>
      </c>
      <c r="AP190" s="2">
        <v>48.2</v>
      </c>
      <c r="AQ190" s="2">
        <v>47.5</v>
      </c>
      <c r="AR190" s="2">
        <v>45.1</v>
      </c>
      <c r="AS190" s="2">
        <v>37.299999999999997</v>
      </c>
      <c r="AT190" s="2">
        <v>47.6</v>
      </c>
      <c r="AU190" s="2">
        <v>29.1</v>
      </c>
      <c r="AV190" s="2">
        <v>32.9</v>
      </c>
      <c r="AW190" s="2">
        <v>46.4</v>
      </c>
      <c r="AX190" s="2">
        <v>33.200000000000003</v>
      </c>
      <c r="AY190" s="2">
        <v>70.8</v>
      </c>
      <c r="AZ190" s="2">
        <v>41.7</v>
      </c>
      <c r="BA190" s="2">
        <v>27.6</v>
      </c>
      <c r="BB190" s="2">
        <v>45.1</v>
      </c>
      <c r="BC190" s="2">
        <v>37.4</v>
      </c>
      <c r="BD190" s="2">
        <v>76.599999999999994</v>
      </c>
      <c r="BE190" s="2">
        <v>41.4</v>
      </c>
      <c r="BF190" s="2">
        <v>41.9</v>
      </c>
      <c r="BG190" s="2">
        <v>38.4</v>
      </c>
      <c r="BH190" s="2">
        <v>34.200000000000003</v>
      </c>
      <c r="BI190" s="2">
        <v>40.299999999999997</v>
      </c>
      <c r="BJ190" s="2">
        <v>25.1</v>
      </c>
      <c r="BK190" s="2">
        <v>19.8</v>
      </c>
      <c r="BL190" s="2">
        <v>46</v>
      </c>
      <c r="BM190" s="2">
        <v>26.1</v>
      </c>
      <c r="BN190" s="2">
        <v>1</v>
      </c>
      <c r="BO190" s="2" t="s">
        <v>81</v>
      </c>
    </row>
    <row r="191" spans="1:67" x14ac:dyDescent="0.25">
      <c r="A191" s="2" t="b">
        <v>0</v>
      </c>
      <c r="B191" s="3" t="s">
        <v>67</v>
      </c>
      <c r="C191" s="2" t="s">
        <v>68</v>
      </c>
      <c r="D191" s="2" t="s">
        <v>1045</v>
      </c>
      <c r="E191" s="2" t="s">
        <v>1046</v>
      </c>
      <c r="F191" s="2">
        <v>0</v>
      </c>
      <c r="G191" s="2">
        <v>12.438000000000001</v>
      </c>
      <c r="H191" s="2">
        <v>11</v>
      </c>
      <c r="I191" s="2">
        <v>1</v>
      </c>
      <c r="J191" s="2">
        <v>3</v>
      </c>
      <c r="K191" s="2">
        <v>1</v>
      </c>
      <c r="L191" s="2">
        <v>218</v>
      </c>
      <c r="M191" s="2">
        <v>21.7</v>
      </c>
      <c r="N191" s="2">
        <v>6.57</v>
      </c>
      <c r="O191" s="2">
        <v>193</v>
      </c>
      <c r="P191" s="2">
        <v>1</v>
      </c>
      <c r="Q191" s="2" t="s">
        <v>81</v>
      </c>
      <c r="R191" s="2" t="s">
        <v>81</v>
      </c>
      <c r="S191" s="2" t="s">
        <v>81</v>
      </c>
      <c r="T191" s="2" t="s">
        <v>1047</v>
      </c>
      <c r="U191" s="2" t="s">
        <v>1048</v>
      </c>
      <c r="V191" s="2" t="s">
        <v>1049</v>
      </c>
      <c r="W191" s="2" t="s">
        <v>148</v>
      </c>
      <c r="X191" s="2" t="s">
        <v>81</v>
      </c>
      <c r="Y191" s="2" t="s">
        <v>81</v>
      </c>
      <c r="Z191" s="2" t="s">
        <v>81</v>
      </c>
      <c r="AA191" s="2">
        <v>0</v>
      </c>
      <c r="AB191" s="2">
        <v>1.2969999999999999</v>
      </c>
      <c r="AC191" s="2">
        <v>0.38</v>
      </c>
      <c r="AD191" s="2">
        <v>2.2557951184345001E-2</v>
      </c>
      <c r="AE191" s="2">
        <v>0.46239811517738899</v>
      </c>
      <c r="AF191" s="2">
        <v>112.9</v>
      </c>
      <c r="AG191" s="2">
        <v>87.1</v>
      </c>
      <c r="AH191" s="2">
        <v>28.44</v>
      </c>
      <c r="AI191" s="2">
        <v>25.01</v>
      </c>
      <c r="AJ191" s="2">
        <v>10.7</v>
      </c>
      <c r="AK191" s="2">
        <v>7</v>
      </c>
      <c r="AL191" s="2">
        <v>7.1</v>
      </c>
      <c r="AM191" s="2">
        <v>5.6</v>
      </c>
      <c r="AN191" s="2">
        <v>4.8</v>
      </c>
      <c r="AO191" s="2">
        <v>7.7</v>
      </c>
      <c r="AP191" s="2">
        <v>6.7</v>
      </c>
      <c r="AQ191" s="2">
        <v>9.1</v>
      </c>
      <c r="AR191" s="2">
        <v>11.3</v>
      </c>
      <c r="AS191" s="2">
        <v>5.6</v>
      </c>
      <c r="AT191" s="2">
        <v>3.5</v>
      </c>
      <c r="AU191" s="2">
        <v>4</v>
      </c>
      <c r="AV191" s="2">
        <v>7</v>
      </c>
      <c r="AW191" s="2">
        <v>6.2</v>
      </c>
      <c r="AX191" s="2">
        <v>5.3</v>
      </c>
      <c r="AY191" s="2">
        <v>9.6999999999999993</v>
      </c>
      <c r="AZ191" s="2">
        <v>6.2</v>
      </c>
      <c r="BA191" s="2">
        <v>5</v>
      </c>
      <c r="BB191" s="2">
        <v>5</v>
      </c>
      <c r="BC191" s="2">
        <v>4.8</v>
      </c>
      <c r="BD191" s="2">
        <v>7.5</v>
      </c>
      <c r="BE191" s="2">
        <v>5.8</v>
      </c>
      <c r="BF191" s="2">
        <v>8</v>
      </c>
      <c r="BG191" s="2">
        <v>9.6999999999999993</v>
      </c>
      <c r="BH191" s="2">
        <v>5.2</v>
      </c>
      <c r="BI191" s="2">
        <v>3</v>
      </c>
      <c r="BJ191" s="2">
        <v>3.5</v>
      </c>
      <c r="BK191" s="2">
        <v>4.2</v>
      </c>
      <c r="BL191" s="2">
        <v>6.2</v>
      </c>
      <c r="BM191" s="2">
        <v>4.2</v>
      </c>
      <c r="BN191" s="2">
        <v>1</v>
      </c>
      <c r="BO191" s="2" t="s">
        <v>81</v>
      </c>
    </row>
    <row r="192" spans="1:67" x14ac:dyDescent="0.25">
      <c r="A192" s="2" t="b">
        <v>0</v>
      </c>
      <c r="B192" s="4" t="s">
        <v>138</v>
      </c>
      <c r="C192" s="2" t="s">
        <v>68</v>
      </c>
      <c r="D192" s="2" t="s">
        <v>1340</v>
      </c>
      <c r="E192" s="2" t="s">
        <v>1341</v>
      </c>
      <c r="F192" s="2">
        <v>0.17699999999999999</v>
      </c>
      <c r="G192" s="2">
        <v>0.73499999999999999</v>
      </c>
      <c r="H192" s="2">
        <v>16</v>
      </c>
      <c r="I192" s="2">
        <v>1</v>
      </c>
      <c r="J192" s="2">
        <v>1</v>
      </c>
      <c r="K192" s="2">
        <v>1</v>
      </c>
      <c r="L192" s="2">
        <v>186</v>
      </c>
      <c r="M192" s="2">
        <v>21.6</v>
      </c>
      <c r="N192" s="2">
        <v>8.0299999999999994</v>
      </c>
      <c r="O192" s="2">
        <v>0</v>
      </c>
      <c r="P192" s="2">
        <v>1</v>
      </c>
      <c r="Q192" s="2" t="s">
        <v>81</v>
      </c>
      <c r="R192" s="2" t="s">
        <v>169</v>
      </c>
      <c r="S192" s="2" t="s">
        <v>81</v>
      </c>
      <c r="T192" s="2" t="s">
        <v>1342</v>
      </c>
      <c r="U192" s="2" t="s">
        <v>1343</v>
      </c>
      <c r="V192" s="2" t="s">
        <v>1344</v>
      </c>
      <c r="W192" s="2" t="s">
        <v>148</v>
      </c>
      <c r="X192" s="2" t="s">
        <v>81</v>
      </c>
      <c r="Y192" s="2" t="s">
        <v>81</v>
      </c>
      <c r="Z192" s="2" t="s">
        <v>81</v>
      </c>
      <c r="AA192" s="2">
        <v>0</v>
      </c>
      <c r="AB192" s="2">
        <v>0.745</v>
      </c>
      <c r="AC192" s="2">
        <v>-0.42</v>
      </c>
      <c r="AD192" s="2">
        <v>2.2587328657738E-2</v>
      </c>
      <c r="AE192" s="2">
        <v>0.46239811517738899</v>
      </c>
      <c r="AF192" s="2">
        <v>85.4</v>
      </c>
      <c r="AG192" s="2">
        <v>114.6</v>
      </c>
      <c r="AH192" s="2">
        <v>29.31</v>
      </c>
      <c r="AI192" s="2">
        <v>14.72</v>
      </c>
      <c r="AJ192" s="2">
        <v>5.9</v>
      </c>
      <c r="AK192" s="2">
        <v>4.2</v>
      </c>
      <c r="AL192" s="2">
        <v>5.2</v>
      </c>
      <c r="AM192" s="2">
        <v>5.0999999999999996</v>
      </c>
      <c r="AN192" s="2">
        <v>3.9</v>
      </c>
      <c r="AO192" s="2">
        <v>7.4</v>
      </c>
      <c r="AP192" s="2">
        <v>7.6</v>
      </c>
      <c r="AQ192" s="2">
        <v>4.9000000000000004</v>
      </c>
      <c r="AR192" s="2">
        <v>3</v>
      </c>
      <c r="AS192" s="2" t="s">
        <v>81</v>
      </c>
      <c r="AT192" s="2" t="s">
        <v>81</v>
      </c>
      <c r="AU192" s="2">
        <v>7.1</v>
      </c>
      <c r="AV192" s="2">
        <v>6.6</v>
      </c>
      <c r="AW192" s="2">
        <v>6</v>
      </c>
      <c r="AX192" s="2">
        <v>8.4</v>
      </c>
      <c r="AY192" s="2">
        <v>5.3</v>
      </c>
      <c r="AZ192" s="2">
        <v>3.7</v>
      </c>
      <c r="BA192" s="2">
        <v>3.6</v>
      </c>
      <c r="BB192" s="2">
        <v>4.5999999999999996</v>
      </c>
      <c r="BC192" s="2">
        <v>3.9</v>
      </c>
      <c r="BD192" s="2">
        <v>7.3</v>
      </c>
      <c r="BE192" s="2">
        <v>6.5</v>
      </c>
      <c r="BF192" s="2">
        <v>4.3</v>
      </c>
      <c r="BG192" s="2">
        <v>2.6</v>
      </c>
      <c r="BH192" s="2" t="s">
        <v>81</v>
      </c>
      <c r="BI192" s="2" t="s">
        <v>81</v>
      </c>
      <c r="BJ192" s="2">
        <v>6.2</v>
      </c>
      <c r="BK192" s="2">
        <v>4</v>
      </c>
      <c r="BL192" s="2">
        <v>5.9</v>
      </c>
      <c r="BM192" s="2">
        <v>6.6</v>
      </c>
      <c r="BN192" s="2">
        <v>1</v>
      </c>
      <c r="BO192" s="2" t="s">
        <v>81</v>
      </c>
    </row>
    <row r="193" spans="1:67" x14ac:dyDescent="0.25">
      <c r="A193" s="2" t="b">
        <v>0</v>
      </c>
      <c r="B193" s="3" t="s">
        <v>67</v>
      </c>
      <c r="C193" s="2" t="s">
        <v>68</v>
      </c>
      <c r="D193" s="2" t="s">
        <v>1672</v>
      </c>
      <c r="E193" s="2" t="s">
        <v>1673</v>
      </c>
      <c r="F193" s="2">
        <v>0</v>
      </c>
      <c r="G193" s="2">
        <v>20.199000000000002</v>
      </c>
      <c r="H193" s="2">
        <v>12</v>
      </c>
      <c r="I193" s="2">
        <v>7</v>
      </c>
      <c r="J193" s="2">
        <v>14</v>
      </c>
      <c r="K193" s="2">
        <v>5</v>
      </c>
      <c r="L193" s="2">
        <v>582</v>
      </c>
      <c r="M193" s="2">
        <v>62.3</v>
      </c>
      <c r="N193" s="2">
        <v>7.97</v>
      </c>
      <c r="O193" s="2">
        <v>169</v>
      </c>
      <c r="P193" s="2">
        <v>7</v>
      </c>
      <c r="Q193" s="2" t="s">
        <v>81</v>
      </c>
      <c r="R193" s="2" t="s">
        <v>81</v>
      </c>
      <c r="S193" s="2" t="s">
        <v>162</v>
      </c>
      <c r="T193" s="2" t="s">
        <v>449</v>
      </c>
      <c r="U193" s="2" t="s">
        <v>1674</v>
      </c>
      <c r="V193" s="2" t="s">
        <v>1675</v>
      </c>
      <c r="W193" s="2" t="s">
        <v>98</v>
      </c>
      <c r="X193" s="2" t="s">
        <v>81</v>
      </c>
      <c r="Y193" s="2" t="s">
        <v>81</v>
      </c>
      <c r="Z193" s="2" t="s">
        <v>81</v>
      </c>
      <c r="AA193" s="2">
        <v>0</v>
      </c>
      <c r="AB193" s="2">
        <v>0.80400000000000005</v>
      </c>
      <c r="AC193" s="2">
        <v>-0.32</v>
      </c>
      <c r="AD193" s="2">
        <v>2.2998673550693301E-2</v>
      </c>
      <c r="AE193" s="2">
        <v>0.46577535636974299</v>
      </c>
      <c r="AF193" s="2">
        <v>89.1</v>
      </c>
      <c r="AG193" s="2">
        <v>110.9</v>
      </c>
      <c r="AH193" s="2">
        <v>22.54</v>
      </c>
      <c r="AI193" s="2">
        <v>17.68</v>
      </c>
      <c r="AJ193" s="2">
        <v>51.5</v>
      </c>
      <c r="AK193" s="2">
        <v>32.6</v>
      </c>
      <c r="AL193" s="2">
        <v>49</v>
      </c>
      <c r="AM193" s="2">
        <v>58.2</v>
      </c>
      <c r="AN193" s="2">
        <v>62.6</v>
      </c>
      <c r="AO193" s="2">
        <v>60.8</v>
      </c>
      <c r="AP193" s="2">
        <v>74.2</v>
      </c>
      <c r="AQ193" s="2">
        <v>63.7</v>
      </c>
      <c r="AR193" s="2">
        <v>75.599999999999994</v>
      </c>
      <c r="AS193" s="2">
        <v>65.7</v>
      </c>
      <c r="AT193" s="2">
        <v>61.9</v>
      </c>
      <c r="AU193" s="2">
        <v>68.2</v>
      </c>
      <c r="AV193" s="2">
        <v>90</v>
      </c>
      <c r="AW193" s="2">
        <v>83.9</v>
      </c>
      <c r="AX193" s="2">
        <v>93.8</v>
      </c>
      <c r="AY193" s="2">
        <v>46.8</v>
      </c>
      <c r="AZ193" s="2">
        <v>28.9</v>
      </c>
      <c r="BA193" s="2">
        <v>34.299999999999997</v>
      </c>
      <c r="BB193" s="2">
        <v>52.5</v>
      </c>
      <c r="BC193" s="2">
        <v>62.6</v>
      </c>
      <c r="BD193" s="2">
        <v>59.6</v>
      </c>
      <c r="BE193" s="2">
        <v>63.7</v>
      </c>
      <c r="BF193" s="2">
        <v>56.2</v>
      </c>
      <c r="BG193" s="2">
        <v>64.5</v>
      </c>
      <c r="BH193" s="2">
        <v>60.2</v>
      </c>
      <c r="BI193" s="2">
        <v>52.4</v>
      </c>
      <c r="BJ193" s="2">
        <v>58.9</v>
      </c>
      <c r="BK193" s="2">
        <v>54.3</v>
      </c>
      <c r="BL193" s="2">
        <v>83.2</v>
      </c>
      <c r="BM193" s="2">
        <v>73.599999999999994</v>
      </c>
      <c r="BN193" s="2">
        <v>1</v>
      </c>
      <c r="BO193" s="2" t="s">
        <v>81</v>
      </c>
    </row>
    <row r="194" spans="1:67" x14ac:dyDescent="0.25">
      <c r="A194" s="2" t="b">
        <v>0</v>
      </c>
      <c r="B194" s="5" t="s">
        <v>126</v>
      </c>
      <c r="C194" s="2" t="s">
        <v>68</v>
      </c>
      <c r="D194" s="2" t="s">
        <v>1720</v>
      </c>
      <c r="E194" s="2" t="s">
        <v>1721</v>
      </c>
      <c r="F194" s="2">
        <v>2.5999999999999999E-2</v>
      </c>
      <c r="G194" s="2">
        <v>3.1219999999999999</v>
      </c>
      <c r="H194" s="2">
        <v>1</v>
      </c>
      <c r="I194" s="2">
        <v>1</v>
      </c>
      <c r="J194" s="2">
        <v>2</v>
      </c>
      <c r="K194" s="2">
        <v>1</v>
      </c>
      <c r="L194" s="2">
        <v>685</v>
      </c>
      <c r="M194" s="2">
        <v>77.3</v>
      </c>
      <c r="N194" s="2">
        <v>8.09</v>
      </c>
      <c r="O194" s="2">
        <v>35</v>
      </c>
      <c r="P194" s="2">
        <v>1</v>
      </c>
      <c r="Q194" s="2" t="s">
        <v>81</v>
      </c>
      <c r="R194" s="2" t="s">
        <v>81</v>
      </c>
      <c r="S194" s="2" t="s">
        <v>81</v>
      </c>
      <c r="T194" s="2" t="s">
        <v>1722</v>
      </c>
      <c r="U194" s="2" t="s">
        <v>1723</v>
      </c>
      <c r="V194" s="2" t="s">
        <v>1724</v>
      </c>
      <c r="W194" s="2" t="s">
        <v>125</v>
      </c>
      <c r="X194" s="2" t="s">
        <v>81</v>
      </c>
      <c r="Y194" s="2" t="s">
        <v>81</v>
      </c>
      <c r="Z194" s="2" t="s">
        <v>81</v>
      </c>
      <c r="AA194" s="2">
        <v>0</v>
      </c>
      <c r="AB194" s="2">
        <v>0.63700000000000001</v>
      </c>
      <c r="AC194" s="2">
        <v>-0.65</v>
      </c>
      <c r="AD194" s="2">
        <v>2.3356780392878699E-2</v>
      </c>
      <c r="AE194" s="2">
        <v>0.46681075471393602</v>
      </c>
      <c r="AF194" s="2">
        <v>77.8</v>
      </c>
      <c r="AG194" s="2">
        <v>122.2</v>
      </c>
      <c r="AH194" s="2">
        <v>25.72</v>
      </c>
      <c r="AI194" s="2">
        <v>24</v>
      </c>
      <c r="AJ194" s="2">
        <v>7.3</v>
      </c>
      <c r="AK194" s="2">
        <v>6.1</v>
      </c>
      <c r="AL194" s="2">
        <v>9.1</v>
      </c>
      <c r="AM194" s="2">
        <v>7.3</v>
      </c>
      <c r="AN194" s="2">
        <v>9.6999999999999993</v>
      </c>
      <c r="AO194" s="2">
        <v>8</v>
      </c>
      <c r="AP194" s="2">
        <v>13.8</v>
      </c>
      <c r="AQ194" s="2">
        <v>8.9</v>
      </c>
      <c r="AR194" s="2">
        <v>7.6</v>
      </c>
      <c r="AS194" s="2">
        <v>11.2</v>
      </c>
      <c r="AT194" s="2">
        <v>7.5</v>
      </c>
      <c r="AU194" s="2">
        <v>12.2</v>
      </c>
      <c r="AV194" s="2">
        <v>14.5</v>
      </c>
      <c r="AW194" s="2">
        <v>12.9</v>
      </c>
      <c r="AX194" s="2">
        <v>16.2</v>
      </c>
      <c r="AY194" s="2">
        <v>6.7</v>
      </c>
      <c r="AZ194" s="2">
        <v>5.4</v>
      </c>
      <c r="BA194" s="2">
        <v>6.4</v>
      </c>
      <c r="BB194" s="2">
        <v>6.6</v>
      </c>
      <c r="BC194" s="2">
        <v>9.6999999999999993</v>
      </c>
      <c r="BD194" s="2">
        <v>7.8</v>
      </c>
      <c r="BE194" s="2">
        <v>11.9</v>
      </c>
      <c r="BF194" s="2">
        <v>7.8</v>
      </c>
      <c r="BG194" s="2">
        <v>6.5</v>
      </c>
      <c r="BH194" s="2">
        <v>10.3</v>
      </c>
      <c r="BI194" s="2">
        <v>6.3</v>
      </c>
      <c r="BJ194" s="2">
        <v>10.6</v>
      </c>
      <c r="BK194" s="2">
        <v>8.8000000000000007</v>
      </c>
      <c r="BL194" s="2">
        <v>12.8</v>
      </c>
      <c r="BM194" s="2">
        <v>12.7</v>
      </c>
      <c r="BN194" s="2">
        <v>1</v>
      </c>
      <c r="BO194" s="2" t="s">
        <v>81</v>
      </c>
    </row>
    <row r="195" spans="1:67" x14ac:dyDescent="0.25">
      <c r="A195" s="2" t="b">
        <v>0</v>
      </c>
      <c r="B195" s="3" t="s">
        <v>67</v>
      </c>
      <c r="C195" s="2" t="s">
        <v>68</v>
      </c>
      <c r="D195" s="2" t="s">
        <v>1087</v>
      </c>
      <c r="E195" s="2" t="s">
        <v>1088</v>
      </c>
      <c r="F195" s="2">
        <v>0</v>
      </c>
      <c r="G195" s="2">
        <v>15.576000000000001</v>
      </c>
      <c r="H195" s="2">
        <v>19</v>
      </c>
      <c r="I195" s="2">
        <v>4</v>
      </c>
      <c r="J195" s="2">
        <v>7</v>
      </c>
      <c r="K195" s="2">
        <v>4</v>
      </c>
      <c r="L195" s="2">
        <v>265</v>
      </c>
      <c r="M195" s="2">
        <v>29.9</v>
      </c>
      <c r="N195" s="2">
        <v>8.8800000000000008</v>
      </c>
      <c r="O195" s="2">
        <v>144</v>
      </c>
      <c r="P195" s="2">
        <v>4</v>
      </c>
      <c r="Q195" s="2" t="s">
        <v>81</v>
      </c>
      <c r="R195" s="2" t="s">
        <v>81</v>
      </c>
      <c r="S195" s="2" t="s">
        <v>81</v>
      </c>
      <c r="T195" s="2" t="s">
        <v>1089</v>
      </c>
      <c r="U195" s="2" t="s">
        <v>1090</v>
      </c>
      <c r="V195" s="2" t="s">
        <v>1091</v>
      </c>
      <c r="W195" s="2" t="s">
        <v>98</v>
      </c>
      <c r="X195" s="2" t="s">
        <v>81</v>
      </c>
      <c r="Y195" s="2" t="s">
        <v>81</v>
      </c>
      <c r="Z195" s="2" t="s">
        <v>81</v>
      </c>
      <c r="AA195" s="2">
        <v>0</v>
      </c>
      <c r="AB195" s="2">
        <v>0.73399999999999999</v>
      </c>
      <c r="AC195" s="2">
        <v>-0.45</v>
      </c>
      <c r="AD195" s="2">
        <v>2.34279788209928E-2</v>
      </c>
      <c r="AE195" s="2">
        <v>0.46681075471393602</v>
      </c>
      <c r="AF195" s="2">
        <v>84.6</v>
      </c>
      <c r="AG195" s="2">
        <v>115.4</v>
      </c>
      <c r="AH195" s="2">
        <v>24.56</v>
      </c>
      <c r="AI195" s="2">
        <v>23.79</v>
      </c>
      <c r="AJ195" s="2">
        <v>13.7</v>
      </c>
      <c r="AK195" s="2">
        <v>8.6</v>
      </c>
      <c r="AL195" s="2">
        <v>12.8</v>
      </c>
      <c r="AM195" s="2">
        <v>11</v>
      </c>
      <c r="AN195" s="2">
        <v>6.9</v>
      </c>
      <c r="AO195" s="2">
        <v>11</v>
      </c>
      <c r="AP195" s="2">
        <v>16.7</v>
      </c>
      <c r="AQ195" s="2">
        <v>10.8</v>
      </c>
      <c r="AR195" s="2">
        <v>12.3</v>
      </c>
      <c r="AS195" s="2">
        <v>12.3</v>
      </c>
      <c r="AT195" s="2">
        <v>14.5</v>
      </c>
      <c r="AU195" s="2">
        <v>15.6</v>
      </c>
      <c r="AV195" s="2">
        <v>20.8</v>
      </c>
      <c r="AW195" s="2">
        <v>12.4</v>
      </c>
      <c r="AX195" s="2">
        <v>20.6</v>
      </c>
      <c r="AY195" s="2">
        <v>12.5</v>
      </c>
      <c r="AZ195" s="2">
        <v>7.7</v>
      </c>
      <c r="BA195" s="2">
        <v>8.9</v>
      </c>
      <c r="BB195" s="2">
        <v>10</v>
      </c>
      <c r="BC195" s="2">
        <v>6.9</v>
      </c>
      <c r="BD195" s="2">
        <v>10.8</v>
      </c>
      <c r="BE195" s="2">
        <v>14.4</v>
      </c>
      <c r="BF195" s="2">
        <v>9.5</v>
      </c>
      <c r="BG195" s="2">
        <v>10.5</v>
      </c>
      <c r="BH195" s="2">
        <v>11.3</v>
      </c>
      <c r="BI195" s="2">
        <v>12.3</v>
      </c>
      <c r="BJ195" s="2">
        <v>13.5</v>
      </c>
      <c r="BK195" s="2">
        <v>12.5</v>
      </c>
      <c r="BL195" s="2">
        <v>12.3</v>
      </c>
      <c r="BM195" s="2">
        <v>16.2</v>
      </c>
      <c r="BN195" s="2">
        <v>1</v>
      </c>
      <c r="BO195" s="2" t="s">
        <v>81</v>
      </c>
    </row>
    <row r="196" spans="1:67" x14ac:dyDescent="0.25">
      <c r="A196" s="2" t="b">
        <v>0</v>
      </c>
      <c r="B196" s="3" t="s">
        <v>67</v>
      </c>
      <c r="C196" s="2" t="s">
        <v>68</v>
      </c>
      <c r="D196" s="2" t="s">
        <v>939</v>
      </c>
      <c r="E196" s="2" t="s">
        <v>940</v>
      </c>
      <c r="F196" s="2">
        <v>0</v>
      </c>
      <c r="G196" s="2">
        <v>42.155999999999999</v>
      </c>
      <c r="H196" s="2">
        <v>32</v>
      </c>
      <c r="I196" s="2">
        <v>10</v>
      </c>
      <c r="J196" s="2">
        <v>14</v>
      </c>
      <c r="K196" s="2">
        <v>10</v>
      </c>
      <c r="L196" s="2">
        <v>419</v>
      </c>
      <c r="M196" s="2">
        <v>50.1</v>
      </c>
      <c r="N196" s="2">
        <v>5.19</v>
      </c>
      <c r="O196" s="2">
        <v>345</v>
      </c>
      <c r="P196" s="2">
        <v>10</v>
      </c>
      <c r="Q196" s="2" t="s">
        <v>81</v>
      </c>
      <c r="R196" s="2" t="s">
        <v>81</v>
      </c>
      <c r="S196" s="2" t="s">
        <v>81</v>
      </c>
      <c r="T196" s="2" t="s">
        <v>639</v>
      </c>
      <c r="U196" s="2" t="s">
        <v>941</v>
      </c>
      <c r="V196" s="2" t="s">
        <v>942</v>
      </c>
      <c r="W196" s="2" t="s">
        <v>90</v>
      </c>
      <c r="X196" s="2" t="s">
        <v>81</v>
      </c>
      <c r="Y196" s="2" t="s">
        <v>81</v>
      </c>
      <c r="Z196" s="2" t="s">
        <v>81</v>
      </c>
      <c r="AA196" s="2">
        <v>0</v>
      </c>
      <c r="AB196" s="2">
        <v>1.222</v>
      </c>
      <c r="AC196" s="2">
        <v>0.28999999999999998</v>
      </c>
      <c r="AD196" s="2">
        <v>2.3447667068942999E-2</v>
      </c>
      <c r="AE196" s="2">
        <v>0.46681075471393602</v>
      </c>
      <c r="AF196" s="2">
        <v>110</v>
      </c>
      <c r="AG196" s="2">
        <v>90</v>
      </c>
      <c r="AH196" s="2">
        <v>11.28</v>
      </c>
      <c r="AI196" s="2">
        <v>13.53</v>
      </c>
      <c r="AJ196" s="2">
        <v>488.8</v>
      </c>
      <c r="AK196" s="2">
        <v>390.5</v>
      </c>
      <c r="AL196" s="2">
        <v>398.2</v>
      </c>
      <c r="AM196" s="2">
        <v>356</v>
      </c>
      <c r="AN196" s="2">
        <v>333.1</v>
      </c>
      <c r="AO196" s="2">
        <v>427.2</v>
      </c>
      <c r="AP196" s="2">
        <v>369</v>
      </c>
      <c r="AQ196" s="2">
        <v>400.8</v>
      </c>
      <c r="AR196" s="2">
        <v>399.2</v>
      </c>
      <c r="AS196" s="2">
        <v>364.2</v>
      </c>
      <c r="AT196" s="2">
        <v>393.1</v>
      </c>
      <c r="AU196" s="2">
        <v>319.3</v>
      </c>
      <c r="AV196" s="2">
        <v>263.89999999999998</v>
      </c>
      <c r="AW196" s="2">
        <v>332.6</v>
      </c>
      <c r="AX196" s="2">
        <v>310.89999999999998</v>
      </c>
      <c r="AY196" s="2">
        <v>443.8</v>
      </c>
      <c r="AZ196" s="2">
        <v>346.2</v>
      </c>
      <c r="BA196" s="2">
        <v>278.8</v>
      </c>
      <c r="BB196" s="2">
        <v>321.39999999999998</v>
      </c>
      <c r="BC196" s="2">
        <v>333.1</v>
      </c>
      <c r="BD196" s="2">
        <v>418.6</v>
      </c>
      <c r="BE196" s="2">
        <v>316.8</v>
      </c>
      <c r="BF196" s="2">
        <v>353.5</v>
      </c>
      <c r="BG196" s="2">
        <v>340.3</v>
      </c>
      <c r="BH196" s="2">
        <v>333.8</v>
      </c>
      <c r="BI196" s="2">
        <v>333</v>
      </c>
      <c r="BJ196" s="2">
        <v>275.8</v>
      </c>
      <c r="BK196" s="2">
        <v>159.30000000000001</v>
      </c>
      <c r="BL196" s="2">
        <v>329.7</v>
      </c>
      <c r="BM196" s="2">
        <v>243.8</v>
      </c>
      <c r="BN196" s="2">
        <v>1</v>
      </c>
      <c r="BO196" s="2" t="s">
        <v>81</v>
      </c>
    </row>
    <row r="197" spans="1:67" x14ac:dyDescent="0.25">
      <c r="A197" s="2" t="b">
        <v>0</v>
      </c>
      <c r="B197" s="3" t="s">
        <v>67</v>
      </c>
      <c r="C197" s="2" t="s">
        <v>68</v>
      </c>
      <c r="D197" s="2" t="s">
        <v>1018</v>
      </c>
      <c r="E197" s="2" t="s">
        <v>1019</v>
      </c>
      <c r="F197" s="2">
        <v>0</v>
      </c>
      <c r="G197" s="2">
        <v>40.923999999999999</v>
      </c>
      <c r="H197" s="2">
        <v>41</v>
      </c>
      <c r="I197" s="2">
        <v>10</v>
      </c>
      <c r="J197" s="2">
        <v>16</v>
      </c>
      <c r="K197" s="2">
        <v>10</v>
      </c>
      <c r="L197" s="2">
        <v>249</v>
      </c>
      <c r="M197" s="2">
        <v>28.5</v>
      </c>
      <c r="N197" s="2">
        <v>6.02</v>
      </c>
      <c r="O197" s="2">
        <v>349</v>
      </c>
      <c r="P197" s="2">
        <v>10</v>
      </c>
      <c r="Q197" s="2" t="s">
        <v>150</v>
      </c>
      <c r="R197" s="2" t="s">
        <v>623</v>
      </c>
      <c r="S197" s="2" t="s">
        <v>346</v>
      </c>
      <c r="T197" s="2" t="s">
        <v>1020</v>
      </c>
      <c r="U197" s="2" t="s">
        <v>1021</v>
      </c>
      <c r="V197" s="2" t="s">
        <v>1022</v>
      </c>
      <c r="W197" s="2" t="s">
        <v>145</v>
      </c>
      <c r="X197" s="2" t="s">
        <v>1023</v>
      </c>
      <c r="Y197" s="2" t="s">
        <v>81</v>
      </c>
      <c r="Z197" s="2" t="s">
        <v>81</v>
      </c>
      <c r="AA197" s="2">
        <v>2</v>
      </c>
      <c r="AB197" s="2">
        <v>1.3740000000000001</v>
      </c>
      <c r="AC197" s="2">
        <v>0.46</v>
      </c>
      <c r="AD197" s="2">
        <v>2.3753669730147298E-2</v>
      </c>
      <c r="AE197" s="2">
        <v>0.46970803095235503</v>
      </c>
      <c r="AF197" s="2">
        <v>115.8</v>
      </c>
      <c r="AG197" s="2">
        <v>84.2</v>
      </c>
      <c r="AH197" s="2">
        <v>30.57</v>
      </c>
      <c r="AI197" s="2">
        <v>19.98</v>
      </c>
      <c r="AJ197" s="2">
        <v>669.5</v>
      </c>
      <c r="AK197" s="2">
        <v>371.1</v>
      </c>
      <c r="AL197" s="2">
        <v>339.7</v>
      </c>
      <c r="AM197" s="2">
        <v>389.1</v>
      </c>
      <c r="AN197" s="2">
        <v>281.7</v>
      </c>
      <c r="AO197" s="2">
        <v>684.6</v>
      </c>
      <c r="AP197" s="2">
        <v>437.9</v>
      </c>
      <c r="AQ197" s="2">
        <v>441.5</v>
      </c>
      <c r="AR197" s="2">
        <v>515.9</v>
      </c>
      <c r="AS197" s="2">
        <v>391.9</v>
      </c>
      <c r="AT197" s="2">
        <v>379.6</v>
      </c>
      <c r="AU197" s="2">
        <v>292.89999999999998</v>
      </c>
      <c r="AV197" s="2">
        <v>222.8</v>
      </c>
      <c r="AW197" s="2">
        <v>346.7</v>
      </c>
      <c r="AX197" s="2">
        <v>289.8</v>
      </c>
      <c r="AY197" s="2">
        <v>607.79999999999995</v>
      </c>
      <c r="AZ197" s="2">
        <v>329.1</v>
      </c>
      <c r="BA197" s="2">
        <v>237.8</v>
      </c>
      <c r="BB197" s="2">
        <v>351.2</v>
      </c>
      <c r="BC197" s="2">
        <v>281.7</v>
      </c>
      <c r="BD197" s="2">
        <v>670.9</v>
      </c>
      <c r="BE197" s="2">
        <v>375.9</v>
      </c>
      <c r="BF197" s="2">
        <v>389.4</v>
      </c>
      <c r="BG197" s="2">
        <v>439.8</v>
      </c>
      <c r="BH197" s="2">
        <v>359.2</v>
      </c>
      <c r="BI197" s="2">
        <v>321.60000000000002</v>
      </c>
      <c r="BJ197" s="2">
        <v>253</v>
      </c>
      <c r="BK197" s="2">
        <v>134.5</v>
      </c>
      <c r="BL197" s="2">
        <v>343.7</v>
      </c>
      <c r="BM197" s="2">
        <v>227.3</v>
      </c>
      <c r="BN197" s="2">
        <v>1</v>
      </c>
      <c r="BO197" s="2" t="s">
        <v>81</v>
      </c>
    </row>
    <row r="198" spans="1:67" x14ac:dyDescent="0.25">
      <c r="A198" s="2" t="b">
        <v>0</v>
      </c>
      <c r="B198" s="3" t="s">
        <v>67</v>
      </c>
      <c r="C198" s="2" t="s">
        <v>68</v>
      </c>
      <c r="D198" s="2" t="s">
        <v>566</v>
      </c>
      <c r="E198" s="2" t="s">
        <v>567</v>
      </c>
      <c r="F198" s="2">
        <v>1E-3</v>
      </c>
      <c r="G198" s="2">
        <v>6.2350000000000003</v>
      </c>
      <c r="H198" s="2">
        <v>7</v>
      </c>
      <c r="I198" s="2">
        <v>2</v>
      </c>
      <c r="J198" s="2">
        <v>2</v>
      </c>
      <c r="K198" s="2">
        <v>2</v>
      </c>
      <c r="L198" s="2">
        <v>469</v>
      </c>
      <c r="M198" s="2">
        <v>51.5</v>
      </c>
      <c r="N198" s="2">
        <v>4.83</v>
      </c>
      <c r="O198" s="2">
        <v>30</v>
      </c>
      <c r="P198" s="2">
        <v>2</v>
      </c>
      <c r="Q198" s="2" t="s">
        <v>160</v>
      </c>
      <c r="R198" s="2" t="s">
        <v>81</v>
      </c>
      <c r="S198" s="2" t="s">
        <v>193</v>
      </c>
      <c r="T198" s="2" t="s">
        <v>568</v>
      </c>
      <c r="U198" s="2" t="s">
        <v>569</v>
      </c>
      <c r="V198" s="2" t="s">
        <v>570</v>
      </c>
      <c r="W198" s="2" t="s">
        <v>117</v>
      </c>
      <c r="X198" s="2" t="s">
        <v>81</v>
      </c>
      <c r="Y198" s="2" t="s">
        <v>571</v>
      </c>
      <c r="Z198" s="2" t="s">
        <v>81</v>
      </c>
      <c r="AA198" s="2">
        <v>0</v>
      </c>
      <c r="AB198" s="2">
        <v>1.2609999999999999</v>
      </c>
      <c r="AC198" s="2">
        <v>0.33</v>
      </c>
      <c r="AD198" s="2">
        <v>2.3761215984340899E-2</v>
      </c>
      <c r="AE198" s="2">
        <v>0.46970803095235503</v>
      </c>
      <c r="AF198" s="2">
        <v>111.5</v>
      </c>
      <c r="AG198" s="2">
        <v>88.5</v>
      </c>
      <c r="AH198" s="2">
        <v>13.79</v>
      </c>
      <c r="AI198" s="2">
        <v>17.920000000000002</v>
      </c>
      <c r="AJ198" s="2">
        <v>36.200000000000003</v>
      </c>
      <c r="AK198" s="2">
        <v>34.200000000000003</v>
      </c>
      <c r="AL198" s="2">
        <v>43.7</v>
      </c>
      <c r="AM198" s="2">
        <v>35.5</v>
      </c>
      <c r="AN198" s="2">
        <v>34.5</v>
      </c>
      <c r="AO198" s="2">
        <v>32.9</v>
      </c>
      <c r="AP198" s="2">
        <v>36.200000000000003</v>
      </c>
      <c r="AQ198" s="2">
        <v>32.700000000000003</v>
      </c>
      <c r="AR198" s="2">
        <v>47.5</v>
      </c>
      <c r="AS198" s="2">
        <v>28.5</v>
      </c>
      <c r="AT198" s="2">
        <v>33.6</v>
      </c>
      <c r="AU198" s="2">
        <v>38.200000000000003</v>
      </c>
      <c r="AV198" s="2">
        <v>26.2</v>
      </c>
      <c r="AW198" s="2">
        <v>27.9</v>
      </c>
      <c r="AX198" s="2">
        <v>23.6</v>
      </c>
      <c r="AY198" s="2">
        <v>32.799999999999997</v>
      </c>
      <c r="AZ198" s="2">
        <v>30.3</v>
      </c>
      <c r="BA198" s="2">
        <v>30.6</v>
      </c>
      <c r="BB198" s="2">
        <v>32.1</v>
      </c>
      <c r="BC198" s="2">
        <v>34.5</v>
      </c>
      <c r="BD198" s="2">
        <v>32.200000000000003</v>
      </c>
      <c r="BE198" s="2">
        <v>31.1</v>
      </c>
      <c r="BF198" s="2">
        <v>28.8</v>
      </c>
      <c r="BG198" s="2">
        <v>40.5</v>
      </c>
      <c r="BH198" s="2">
        <v>26.1</v>
      </c>
      <c r="BI198" s="2">
        <v>28.5</v>
      </c>
      <c r="BJ198" s="2">
        <v>33</v>
      </c>
      <c r="BK198" s="2">
        <v>15.8</v>
      </c>
      <c r="BL198" s="2">
        <v>27.6</v>
      </c>
      <c r="BM198" s="2">
        <v>18.5</v>
      </c>
      <c r="BN198" s="2">
        <v>1</v>
      </c>
      <c r="BO198" s="2" t="s">
        <v>81</v>
      </c>
    </row>
    <row r="199" spans="1:67" x14ac:dyDescent="0.25">
      <c r="A199" s="2" t="b">
        <v>0</v>
      </c>
      <c r="B199" s="3" t="s">
        <v>67</v>
      </c>
      <c r="C199" s="2" t="s">
        <v>68</v>
      </c>
      <c r="D199" s="2" t="s">
        <v>1333</v>
      </c>
      <c r="E199" s="2" t="s">
        <v>1334</v>
      </c>
      <c r="F199" s="2">
        <v>0</v>
      </c>
      <c r="G199" s="2">
        <v>171.292</v>
      </c>
      <c r="H199" s="2">
        <v>22</v>
      </c>
      <c r="I199" s="2">
        <v>39</v>
      </c>
      <c r="J199" s="2">
        <v>73</v>
      </c>
      <c r="K199" s="2">
        <v>25</v>
      </c>
      <c r="L199" s="2">
        <v>1979</v>
      </c>
      <c r="M199" s="2">
        <v>228.1</v>
      </c>
      <c r="N199" s="2">
        <v>5.48</v>
      </c>
      <c r="O199" s="2">
        <v>1513</v>
      </c>
      <c r="P199" s="2">
        <v>39</v>
      </c>
      <c r="Q199" s="2" t="s">
        <v>81</v>
      </c>
      <c r="R199" s="2" t="s">
        <v>81</v>
      </c>
      <c r="S199" s="2" t="s">
        <v>389</v>
      </c>
      <c r="T199" s="2" t="s">
        <v>1335</v>
      </c>
      <c r="U199" s="2" t="s">
        <v>1336</v>
      </c>
      <c r="V199" s="2" t="s">
        <v>1337</v>
      </c>
      <c r="W199" s="2" t="s">
        <v>140</v>
      </c>
      <c r="X199" s="2" t="s">
        <v>81</v>
      </c>
      <c r="Y199" s="2" t="s">
        <v>81</v>
      </c>
      <c r="Z199" s="2" t="s">
        <v>81</v>
      </c>
      <c r="AA199" s="2">
        <v>0</v>
      </c>
      <c r="AB199" s="2">
        <v>1.4850000000000001</v>
      </c>
      <c r="AC199" s="2">
        <v>0.56999999999999995</v>
      </c>
      <c r="AD199" s="2">
        <v>2.4008142219480399E-2</v>
      </c>
      <c r="AE199" s="2">
        <v>0.47332358972983402</v>
      </c>
      <c r="AF199" s="2">
        <v>119.5</v>
      </c>
      <c r="AG199" s="2">
        <v>80.5</v>
      </c>
      <c r="AH199" s="2">
        <v>40.92</v>
      </c>
      <c r="AI199" s="2">
        <v>17.309999999999999</v>
      </c>
      <c r="AJ199" s="2">
        <v>511.4</v>
      </c>
      <c r="AK199" s="2">
        <v>740.7</v>
      </c>
      <c r="AL199" s="2">
        <v>733.8</v>
      </c>
      <c r="AM199" s="2">
        <v>1094</v>
      </c>
      <c r="AN199" s="2">
        <v>1346.2</v>
      </c>
      <c r="AO199" s="2">
        <v>1037.5</v>
      </c>
      <c r="AP199" s="2">
        <v>447.1</v>
      </c>
      <c r="AQ199" s="2">
        <v>499.6</v>
      </c>
      <c r="AR199" s="2">
        <v>553</v>
      </c>
      <c r="AS199" s="2">
        <v>582.29999999999995</v>
      </c>
      <c r="AT199" s="2">
        <v>478.5</v>
      </c>
      <c r="AU199" s="2">
        <v>365</v>
      </c>
      <c r="AV199" s="2">
        <v>510.6</v>
      </c>
      <c r="AW199" s="2">
        <v>588.70000000000005</v>
      </c>
      <c r="AX199" s="2">
        <v>441.7</v>
      </c>
      <c r="AY199" s="2">
        <v>464.3</v>
      </c>
      <c r="AZ199" s="2">
        <v>656.8</v>
      </c>
      <c r="BA199" s="2">
        <v>513.79999999999995</v>
      </c>
      <c r="BB199" s="2">
        <v>987.6</v>
      </c>
      <c r="BC199" s="2">
        <v>1346.2</v>
      </c>
      <c r="BD199" s="2">
        <v>1016.7</v>
      </c>
      <c r="BE199" s="2">
        <v>383.8</v>
      </c>
      <c r="BF199" s="2">
        <v>440.7</v>
      </c>
      <c r="BG199" s="2">
        <v>471.4</v>
      </c>
      <c r="BH199" s="2">
        <v>533.6</v>
      </c>
      <c r="BI199" s="2">
        <v>405.3</v>
      </c>
      <c r="BJ199" s="2">
        <v>315.3</v>
      </c>
      <c r="BK199" s="2">
        <v>308.2</v>
      </c>
      <c r="BL199" s="2">
        <v>583.5</v>
      </c>
      <c r="BM199" s="2">
        <v>346.5</v>
      </c>
      <c r="BN199" s="2">
        <v>1</v>
      </c>
      <c r="BO199" s="2" t="s">
        <v>81</v>
      </c>
    </row>
    <row r="200" spans="1:67" x14ac:dyDescent="0.25">
      <c r="A200" s="2" t="b">
        <v>0</v>
      </c>
      <c r="B200" s="4" t="s">
        <v>138</v>
      </c>
      <c r="C200" s="2" t="s">
        <v>68</v>
      </c>
      <c r="D200" s="2" t="s">
        <v>644</v>
      </c>
      <c r="E200" s="2" t="s">
        <v>645</v>
      </c>
      <c r="F200" s="2">
        <v>0.188</v>
      </c>
      <c r="G200" s="2">
        <v>0.69199999999999995</v>
      </c>
      <c r="H200" s="2">
        <v>3</v>
      </c>
      <c r="I200" s="2">
        <v>1</v>
      </c>
      <c r="J200" s="2">
        <v>1</v>
      </c>
      <c r="K200" s="2">
        <v>1</v>
      </c>
      <c r="L200" s="2">
        <v>369</v>
      </c>
      <c r="M200" s="2">
        <v>35.799999999999997</v>
      </c>
      <c r="N200" s="2">
        <v>7.39</v>
      </c>
      <c r="O200" s="2">
        <v>0</v>
      </c>
      <c r="P200" s="2">
        <v>1</v>
      </c>
      <c r="Q200" s="2" t="s">
        <v>646</v>
      </c>
      <c r="R200" s="2" t="s">
        <v>81</v>
      </c>
      <c r="S200" s="2" t="s">
        <v>122</v>
      </c>
      <c r="T200" s="2" t="s">
        <v>499</v>
      </c>
      <c r="U200" s="2" t="s">
        <v>647</v>
      </c>
      <c r="V200" s="2" t="s">
        <v>648</v>
      </c>
      <c r="W200" s="2" t="s">
        <v>117</v>
      </c>
      <c r="X200" s="2" t="s">
        <v>81</v>
      </c>
      <c r="Y200" s="2" t="s">
        <v>649</v>
      </c>
      <c r="Z200" s="2" t="s">
        <v>81</v>
      </c>
      <c r="AA200" s="2">
        <v>0</v>
      </c>
      <c r="AB200" s="2">
        <v>1.4390000000000001</v>
      </c>
      <c r="AC200" s="2">
        <v>0.52</v>
      </c>
      <c r="AD200" s="2">
        <v>2.41349258921544E-2</v>
      </c>
      <c r="AE200" s="2">
        <v>0.474275203747204</v>
      </c>
      <c r="AF200" s="2">
        <v>118</v>
      </c>
      <c r="AG200" s="2">
        <v>82</v>
      </c>
      <c r="AH200" s="2">
        <v>15.09</v>
      </c>
      <c r="AI200" s="2">
        <v>24.21</v>
      </c>
      <c r="AJ200" s="2">
        <v>13.8</v>
      </c>
      <c r="AK200" s="2">
        <v>15.8</v>
      </c>
      <c r="AL200" s="2">
        <v>17.3</v>
      </c>
      <c r="AM200" s="2">
        <v>17.3</v>
      </c>
      <c r="AN200" s="2">
        <v>17</v>
      </c>
      <c r="AO200" s="2">
        <v>15.8</v>
      </c>
      <c r="AP200" s="2">
        <v>12.1</v>
      </c>
      <c r="AQ200" s="2">
        <v>18.399999999999999</v>
      </c>
      <c r="AR200" s="2">
        <v>20.5</v>
      </c>
      <c r="AS200" s="2">
        <v>10.3</v>
      </c>
      <c r="AT200" s="2">
        <v>13.6</v>
      </c>
      <c r="AU200" s="2">
        <v>15.8</v>
      </c>
      <c r="AV200" s="2">
        <v>14.4</v>
      </c>
      <c r="AW200" s="2">
        <v>8.3000000000000007</v>
      </c>
      <c r="AX200" s="2">
        <v>10.199999999999999</v>
      </c>
      <c r="AY200" s="2">
        <v>12.5</v>
      </c>
      <c r="AZ200" s="2">
        <v>14</v>
      </c>
      <c r="BA200" s="2">
        <v>12.1</v>
      </c>
      <c r="BB200" s="2">
        <v>15.6</v>
      </c>
      <c r="BC200" s="2">
        <v>17</v>
      </c>
      <c r="BD200" s="2">
        <v>15.5</v>
      </c>
      <c r="BE200" s="2">
        <v>10.4</v>
      </c>
      <c r="BF200" s="2">
        <v>16.3</v>
      </c>
      <c r="BG200" s="2">
        <v>17.5</v>
      </c>
      <c r="BH200" s="2">
        <v>9.5</v>
      </c>
      <c r="BI200" s="2">
        <v>11.5</v>
      </c>
      <c r="BJ200" s="2">
        <v>13.7</v>
      </c>
      <c r="BK200" s="2">
        <v>8.6999999999999993</v>
      </c>
      <c r="BL200" s="2">
        <v>8.1999999999999993</v>
      </c>
      <c r="BM200" s="2">
        <v>8</v>
      </c>
      <c r="BN200" s="2">
        <v>1</v>
      </c>
      <c r="BO200" s="2" t="s">
        <v>81</v>
      </c>
    </row>
    <row r="201" spans="1:67" x14ac:dyDescent="0.25">
      <c r="A201" s="2" t="b">
        <v>0</v>
      </c>
      <c r="B201" s="4" t="s">
        <v>138</v>
      </c>
      <c r="C201" s="2" t="s">
        <v>68</v>
      </c>
      <c r="D201" s="2" t="s">
        <v>951</v>
      </c>
      <c r="E201" s="2" t="s">
        <v>952</v>
      </c>
      <c r="F201" s="2">
        <v>0.27500000000000002</v>
      </c>
      <c r="G201" s="2">
        <v>0.38100000000000001</v>
      </c>
      <c r="H201" s="2">
        <v>2</v>
      </c>
      <c r="I201" s="2">
        <v>1</v>
      </c>
      <c r="J201" s="2">
        <v>2</v>
      </c>
      <c r="K201" s="2">
        <v>1</v>
      </c>
      <c r="L201" s="2">
        <v>461</v>
      </c>
      <c r="M201" s="2">
        <v>50.1</v>
      </c>
      <c r="N201" s="2">
        <v>5.39</v>
      </c>
      <c r="O201" s="2">
        <v>0</v>
      </c>
      <c r="P201" s="2">
        <v>1</v>
      </c>
      <c r="Q201" s="2" t="s">
        <v>81</v>
      </c>
      <c r="R201" s="2" t="s">
        <v>81</v>
      </c>
      <c r="S201" s="2" t="s">
        <v>81</v>
      </c>
      <c r="T201" s="2" t="s">
        <v>81</v>
      </c>
      <c r="U201" s="2" t="s">
        <v>953</v>
      </c>
      <c r="V201" s="2" t="s">
        <v>954</v>
      </c>
      <c r="W201" s="2" t="s">
        <v>140</v>
      </c>
      <c r="X201" s="2" t="s">
        <v>81</v>
      </c>
      <c r="Y201" s="2" t="s">
        <v>81</v>
      </c>
      <c r="Z201" s="2" t="s">
        <v>81</v>
      </c>
      <c r="AA201" s="2">
        <v>0</v>
      </c>
      <c r="AB201" s="2">
        <v>1.306</v>
      </c>
      <c r="AC201" s="2">
        <v>0.38</v>
      </c>
      <c r="AD201" s="2">
        <v>2.4783541002544499E-2</v>
      </c>
      <c r="AE201" s="2">
        <v>0.47778277662313101</v>
      </c>
      <c r="AF201" s="2">
        <v>113.3</v>
      </c>
      <c r="AG201" s="2">
        <v>86.7</v>
      </c>
      <c r="AH201" s="2">
        <v>18.86</v>
      </c>
      <c r="AI201" s="2">
        <v>22.32</v>
      </c>
      <c r="AJ201" s="2">
        <v>193.1</v>
      </c>
      <c r="AK201" s="2">
        <v>141.4</v>
      </c>
      <c r="AL201" s="2">
        <v>143</v>
      </c>
      <c r="AM201" s="2">
        <v>160.69999999999999</v>
      </c>
      <c r="AN201" s="2">
        <v>137.4</v>
      </c>
      <c r="AO201" s="2">
        <v>207.9</v>
      </c>
      <c r="AP201" s="2">
        <v>133.80000000000001</v>
      </c>
      <c r="AQ201" s="2">
        <v>137.1</v>
      </c>
      <c r="AR201" s="2">
        <v>123.2</v>
      </c>
      <c r="AS201" s="2">
        <v>143.5</v>
      </c>
      <c r="AT201" s="2">
        <v>150.9</v>
      </c>
      <c r="AU201" s="2">
        <v>90.3</v>
      </c>
      <c r="AV201" s="2">
        <v>92.7</v>
      </c>
      <c r="AW201" s="2">
        <v>112.8</v>
      </c>
      <c r="AX201" s="2">
        <v>104</v>
      </c>
      <c r="AY201" s="2">
        <v>175.3</v>
      </c>
      <c r="AZ201" s="2">
        <v>125.4</v>
      </c>
      <c r="BA201" s="2">
        <v>100.1</v>
      </c>
      <c r="BB201" s="2">
        <v>145.1</v>
      </c>
      <c r="BC201" s="2">
        <v>137.4</v>
      </c>
      <c r="BD201" s="2">
        <v>203.8</v>
      </c>
      <c r="BE201" s="2">
        <v>114.8</v>
      </c>
      <c r="BF201" s="2">
        <v>121</v>
      </c>
      <c r="BG201" s="2">
        <v>105</v>
      </c>
      <c r="BH201" s="2">
        <v>131.6</v>
      </c>
      <c r="BI201" s="2">
        <v>127.9</v>
      </c>
      <c r="BJ201" s="2">
        <v>78</v>
      </c>
      <c r="BK201" s="2">
        <v>56</v>
      </c>
      <c r="BL201" s="2">
        <v>111.9</v>
      </c>
      <c r="BM201" s="2">
        <v>81.599999999999994</v>
      </c>
      <c r="BN201" s="2">
        <v>1</v>
      </c>
      <c r="BO201" s="2" t="s">
        <v>81</v>
      </c>
    </row>
    <row r="202" spans="1:67" x14ac:dyDescent="0.25">
      <c r="A202" s="2" t="b">
        <v>0</v>
      </c>
      <c r="B202" s="4" t="s">
        <v>138</v>
      </c>
      <c r="C202" s="2" t="s">
        <v>68</v>
      </c>
      <c r="D202" s="2" t="s">
        <v>1168</v>
      </c>
      <c r="E202" s="2" t="s">
        <v>1169</v>
      </c>
      <c r="F202" s="2">
        <v>0.26900000000000002</v>
      </c>
      <c r="G202" s="2">
        <v>0.39400000000000002</v>
      </c>
      <c r="H202" s="2">
        <v>2</v>
      </c>
      <c r="I202" s="2">
        <v>1</v>
      </c>
      <c r="J202" s="2">
        <v>1</v>
      </c>
      <c r="K202" s="2">
        <v>1</v>
      </c>
      <c r="L202" s="2">
        <v>462</v>
      </c>
      <c r="M202" s="2">
        <v>50.7</v>
      </c>
      <c r="N202" s="2">
        <v>7.9</v>
      </c>
      <c r="O202" s="2">
        <v>0</v>
      </c>
      <c r="P202" s="2">
        <v>1</v>
      </c>
      <c r="Q202" s="2" t="s">
        <v>212</v>
      </c>
      <c r="R202" s="2" t="s">
        <v>169</v>
      </c>
      <c r="S202" s="2" t="s">
        <v>382</v>
      </c>
      <c r="T202" s="2" t="s">
        <v>383</v>
      </c>
      <c r="U202" s="2" t="s">
        <v>1170</v>
      </c>
      <c r="V202" s="2" t="s">
        <v>1171</v>
      </c>
      <c r="W202" s="2" t="s">
        <v>144</v>
      </c>
      <c r="X202" s="2" t="s">
        <v>81</v>
      </c>
      <c r="Y202" s="2" t="s">
        <v>1172</v>
      </c>
      <c r="Z202" s="2" t="s">
        <v>384</v>
      </c>
      <c r="AA202" s="2">
        <v>4</v>
      </c>
      <c r="AB202" s="2">
        <v>1.2649999999999999</v>
      </c>
      <c r="AC202" s="2">
        <v>0.34</v>
      </c>
      <c r="AD202" s="2">
        <v>2.48178523721319E-2</v>
      </c>
      <c r="AE202" s="2">
        <v>0.47778277662313101</v>
      </c>
      <c r="AF202" s="2">
        <v>111.7</v>
      </c>
      <c r="AG202" s="2">
        <v>88.3</v>
      </c>
      <c r="AH202" s="2">
        <v>48.32</v>
      </c>
      <c r="AI202" s="2">
        <v>18.149999999999999</v>
      </c>
      <c r="AJ202" s="2">
        <v>20</v>
      </c>
      <c r="AK202" s="2">
        <v>21.6</v>
      </c>
      <c r="AL202" s="2">
        <v>22.8</v>
      </c>
      <c r="AM202" s="2">
        <v>14.9</v>
      </c>
      <c r="AN202" s="2">
        <v>15.1</v>
      </c>
      <c r="AO202" s="2">
        <v>19</v>
      </c>
      <c r="AP202" s="2">
        <v>18.7</v>
      </c>
      <c r="AQ202" s="2">
        <v>49.5</v>
      </c>
      <c r="AR202" s="2">
        <v>39.5</v>
      </c>
      <c r="AS202" s="2">
        <v>12.2</v>
      </c>
      <c r="AT202" s="2">
        <v>12.2</v>
      </c>
      <c r="AU202" s="2">
        <v>19.399999999999999</v>
      </c>
      <c r="AV202" s="2">
        <v>16.5</v>
      </c>
      <c r="AW202" s="2">
        <v>15.1</v>
      </c>
      <c r="AX202" s="2">
        <v>16.600000000000001</v>
      </c>
      <c r="AY202" s="2">
        <v>18.2</v>
      </c>
      <c r="AZ202" s="2">
        <v>19.100000000000001</v>
      </c>
      <c r="BA202" s="2">
        <v>16</v>
      </c>
      <c r="BB202" s="2">
        <v>13.5</v>
      </c>
      <c r="BC202" s="2">
        <v>15.1</v>
      </c>
      <c r="BD202" s="2">
        <v>18.600000000000001</v>
      </c>
      <c r="BE202" s="2">
        <v>16</v>
      </c>
      <c r="BF202" s="2">
        <v>43.7</v>
      </c>
      <c r="BG202" s="2">
        <v>33.700000000000003</v>
      </c>
      <c r="BH202" s="2">
        <v>11.2</v>
      </c>
      <c r="BI202" s="2">
        <v>10.4</v>
      </c>
      <c r="BJ202" s="2">
        <v>16.8</v>
      </c>
      <c r="BK202" s="2">
        <v>10</v>
      </c>
      <c r="BL202" s="2">
        <v>15</v>
      </c>
      <c r="BM202" s="2">
        <v>13</v>
      </c>
      <c r="BN202" s="2">
        <v>1</v>
      </c>
      <c r="BO202" s="2" t="s">
        <v>81</v>
      </c>
    </row>
    <row r="203" spans="1:67" x14ac:dyDescent="0.25">
      <c r="A203" s="2" t="b">
        <v>0</v>
      </c>
      <c r="B203" s="3" t="s">
        <v>67</v>
      </c>
      <c r="C203" s="2" t="s">
        <v>68</v>
      </c>
      <c r="D203" s="2" t="s">
        <v>609</v>
      </c>
      <c r="E203" s="2" t="s">
        <v>610</v>
      </c>
      <c r="F203" s="2">
        <v>0</v>
      </c>
      <c r="G203" s="2">
        <v>41.156999999999996</v>
      </c>
      <c r="H203" s="2">
        <v>13</v>
      </c>
      <c r="I203" s="2">
        <v>4</v>
      </c>
      <c r="J203" s="2">
        <v>14</v>
      </c>
      <c r="K203" s="2">
        <v>4</v>
      </c>
      <c r="L203" s="2">
        <v>419</v>
      </c>
      <c r="M203" s="2">
        <v>45.2</v>
      </c>
      <c r="N203" s="2">
        <v>7.25</v>
      </c>
      <c r="O203" s="2">
        <v>508</v>
      </c>
      <c r="P203" s="2">
        <v>4</v>
      </c>
      <c r="Q203" s="2" t="s">
        <v>160</v>
      </c>
      <c r="R203" s="2" t="s">
        <v>326</v>
      </c>
      <c r="S203" s="2" t="s">
        <v>168</v>
      </c>
      <c r="T203" s="2" t="s">
        <v>611</v>
      </c>
      <c r="U203" s="2" t="s">
        <v>612</v>
      </c>
      <c r="V203" s="2" t="s">
        <v>613</v>
      </c>
      <c r="W203" s="2" t="s">
        <v>180</v>
      </c>
      <c r="X203" s="2" t="s">
        <v>614</v>
      </c>
      <c r="Y203" s="2" t="s">
        <v>615</v>
      </c>
      <c r="Z203" s="2" t="s">
        <v>81</v>
      </c>
      <c r="AA203" s="2">
        <v>1</v>
      </c>
      <c r="AB203" s="2">
        <v>0.82599999999999996</v>
      </c>
      <c r="AC203" s="2">
        <v>-0.28000000000000003</v>
      </c>
      <c r="AD203" s="2">
        <v>2.5033511479725299E-2</v>
      </c>
      <c r="AE203" s="2">
        <v>0.47870390142904601</v>
      </c>
      <c r="AF203" s="2">
        <v>90.5</v>
      </c>
      <c r="AG203" s="2">
        <v>109.5</v>
      </c>
      <c r="AH203" s="2">
        <v>12.55</v>
      </c>
      <c r="AI203" s="2">
        <v>7.89</v>
      </c>
      <c r="AJ203" s="2">
        <v>228.5</v>
      </c>
      <c r="AK203" s="2">
        <v>319.10000000000002</v>
      </c>
      <c r="AL203" s="2">
        <v>350.5</v>
      </c>
      <c r="AM203" s="2">
        <v>297.3</v>
      </c>
      <c r="AN203" s="2">
        <v>277.2</v>
      </c>
      <c r="AO203" s="2">
        <v>264.39999999999998</v>
      </c>
      <c r="AP203" s="2">
        <v>261.3</v>
      </c>
      <c r="AQ203" s="2">
        <v>311.2</v>
      </c>
      <c r="AR203" s="2">
        <v>282.3</v>
      </c>
      <c r="AS203" s="2">
        <v>344.4</v>
      </c>
      <c r="AT203" s="2">
        <v>340.9</v>
      </c>
      <c r="AU203" s="2">
        <v>296.7</v>
      </c>
      <c r="AV203" s="2">
        <v>293.8</v>
      </c>
      <c r="AW203" s="2">
        <v>351.5</v>
      </c>
      <c r="AX203" s="2">
        <v>342.8</v>
      </c>
      <c r="AY203" s="2">
        <v>207.4</v>
      </c>
      <c r="AZ203" s="2">
        <v>282.89999999999998</v>
      </c>
      <c r="BA203" s="2">
        <v>245.4</v>
      </c>
      <c r="BB203" s="2">
        <v>268.39999999999998</v>
      </c>
      <c r="BC203" s="2">
        <v>277.2</v>
      </c>
      <c r="BD203" s="2">
        <v>259.10000000000002</v>
      </c>
      <c r="BE203" s="2">
        <v>224.3</v>
      </c>
      <c r="BF203" s="2">
        <v>274.5</v>
      </c>
      <c r="BG203" s="2">
        <v>240.6</v>
      </c>
      <c r="BH203" s="2">
        <v>315.60000000000002</v>
      </c>
      <c r="BI203" s="2">
        <v>288.8</v>
      </c>
      <c r="BJ203" s="2">
        <v>256.3</v>
      </c>
      <c r="BK203" s="2">
        <v>177.4</v>
      </c>
      <c r="BL203" s="2">
        <v>348.4</v>
      </c>
      <c r="BM203" s="2">
        <v>268.89999999999998</v>
      </c>
      <c r="BN203" s="2">
        <v>1</v>
      </c>
      <c r="BO203" s="2" t="s">
        <v>81</v>
      </c>
    </row>
    <row r="204" spans="1:67" x14ac:dyDescent="0.25">
      <c r="A204" s="2" t="b">
        <v>0</v>
      </c>
      <c r="B204" s="5" t="s">
        <v>126</v>
      </c>
      <c r="C204" s="2" t="s">
        <v>68</v>
      </c>
      <c r="D204" s="2" t="s">
        <v>1129</v>
      </c>
      <c r="E204" s="2" t="s">
        <v>1130</v>
      </c>
      <c r="F204" s="2">
        <v>4.2999999999999997E-2</v>
      </c>
      <c r="G204" s="2">
        <v>2.298</v>
      </c>
      <c r="H204" s="2">
        <v>11</v>
      </c>
      <c r="I204" s="2">
        <v>2</v>
      </c>
      <c r="J204" s="2">
        <v>2</v>
      </c>
      <c r="K204" s="2">
        <v>2</v>
      </c>
      <c r="L204" s="2">
        <v>218</v>
      </c>
      <c r="M204" s="2">
        <v>25</v>
      </c>
      <c r="N204" s="2">
        <v>6.15</v>
      </c>
      <c r="O204" s="2">
        <v>0</v>
      </c>
      <c r="P204" s="2">
        <v>2</v>
      </c>
      <c r="Q204" s="2" t="s">
        <v>160</v>
      </c>
      <c r="R204" s="2" t="s">
        <v>81</v>
      </c>
      <c r="S204" s="2" t="s">
        <v>81</v>
      </c>
      <c r="T204" s="2" t="s">
        <v>1131</v>
      </c>
      <c r="U204" s="2" t="s">
        <v>1132</v>
      </c>
      <c r="V204" s="2" t="s">
        <v>1133</v>
      </c>
      <c r="W204" s="2" t="s">
        <v>180</v>
      </c>
      <c r="X204" s="2" t="s">
        <v>81</v>
      </c>
      <c r="Y204" s="2" t="s">
        <v>81</v>
      </c>
      <c r="Z204" s="2" t="s">
        <v>81</v>
      </c>
      <c r="AA204" s="2">
        <v>0</v>
      </c>
      <c r="AB204" s="2">
        <v>1.46</v>
      </c>
      <c r="AC204" s="2">
        <v>0.55000000000000004</v>
      </c>
      <c r="AD204" s="2">
        <v>2.5539286917497801E-2</v>
      </c>
      <c r="AE204" s="2">
        <v>0.48219519137740502</v>
      </c>
      <c r="AF204" s="2">
        <v>118.7</v>
      </c>
      <c r="AG204" s="2">
        <v>81.3</v>
      </c>
      <c r="AH204" s="2">
        <v>19.73</v>
      </c>
      <c r="AI204" s="2">
        <v>26.55</v>
      </c>
      <c r="AJ204" s="2">
        <v>8.6</v>
      </c>
      <c r="AK204" s="2">
        <v>6.5</v>
      </c>
      <c r="AL204" s="2">
        <v>10.8</v>
      </c>
      <c r="AM204" s="2">
        <v>10.4</v>
      </c>
      <c r="AN204" s="2">
        <v>7.5</v>
      </c>
      <c r="AO204" s="2">
        <v>8.9</v>
      </c>
      <c r="AP204" s="2">
        <v>9</v>
      </c>
      <c r="AQ204" s="2">
        <v>6.2</v>
      </c>
      <c r="AR204" s="2">
        <v>7.1</v>
      </c>
      <c r="AS204" s="2">
        <v>6.7</v>
      </c>
      <c r="AT204" s="2">
        <v>3.8</v>
      </c>
      <c r="AU204" s="2">
        <v>7.9</v>
      </c>
      <c r="AV204" s="2">
        <v>5.0999999999999996</v>
      </c>
      <c r="AW204" s="2">
        <v>4.9000000000000004</v>
      </c>
      <c r="AX204" s="2">
        <v>7.1</v>
      </c>
      <c r="AY204" s="2">
        <v>7.8</v>
      </c>
      <c r="AZ204" s="2">
        <v>5.7</v>
      </c>
      <c r="BA204" s="2">
        <v>7.6</v>
      </c>
      <c r="BB204" s="2">
        <v>9.4</v>
      </c>
      <c r="BC204" s="2">
        <v>7.5</v>
      </c>
      <c r="BD204" s="2">
        <v>8.6999999999999993</v>
      </c>
      <c r="BE204" s="2">
        <v>7.7</v>
      </c>
      <c r="BF204" s="2">
        <v>5.5</v>
      </c>
      <c r="BG204" s="2">
        <v>6.1</v>
      </c>
      <c r="BH204" s="2">
        <v>6.1</v>
      </c>
      <c r="BI204" s="2">
        <v>3.2</v>
      </c>
      <c r="BJ204" s="2">
        <v>6.8</v>
      </c>
      <c r="BK204" s="2">
        <v>3.1</v>
      </c>
      <c r="BL204" s="2">
        <v>4.8</v>
      </c>
      <c r="BM204" s="2">
        <v>5.6</v>
      </c>
      <c r="BN204" s="2">
        <v>1</v>
      </c>
      <c r="BO204" s="2" t="s">
        <v>81</v>
      </c>
    </row>
    <row r="205" spans="1:67" x14ac:dyDescent="0.25">
      <c r="A205" s="2" t="b">
        <v>0</v>
      </c>
      <c r="B205" s="4" t="s">
        <v>138</v>
      </c>
      <c r="C205" s="2" t="s">
        <v>68</v>
      </c>
      <c r="D205" s="2" t="s">
        <v>806</v>
      </c>
      <c r="E205" s="2" t="s">
        <v>807</v>
      </c>
      <c r="F205" s="2">
        <v>0.13200000000000001</v>
      </c>
      <c r="G205" s="2">
        <v>1.0629999999999999</v>
      </c>
      <c r="H205" s="2">
        <v>1</v>
      </c>
      <c r="I205" s="2">
        <v>1</v>
      </c>
      <c r="J205" s="2">
        <v>3</v>
      </c>
      <c r="K205" s="2">
        <v>1</v>
      </c>
      <c r="L205" s="2">
        <v>916</v>
      </c>
      <c r="M205" s="2">
        <v>98.9</v>
      </c>
      <c r="N205" s="2">
        <v>6.95</v>
      </c>
      <c r="O205" s="2">
        <v>0</v>
      </c>
      <c r="P205" s="2">
        <v>1</v>
      </c>
      <c r="Q205" s="2" t="s">
        <v>150</v>
      </c>
      <c r="R205" s="2" t="s">
        <v>81</v>
      </c>
      <c r="S205" s="2" t="s">
        <v>206</v>
      </c>
      <c r="T205" s="2" t="s">
        <v>808</v>
      </c>
      <c r="U205" s="2" t="s">
        <v>809</v>
      </c>
      <c r="V205" s="2" t="s">
        <v>810</v>
      </c>
      <c r="W205" s="2" t="s">
        <v>170</v>
      </c>
      <c r="X205" s="2" t="s">
        <v>81</v>
      </c>
      <c r="Y205" s="2" t="s">
        <v>811</v>
      </c>
      <c r="Z205" s="2" t="s">
        <v>812</v>
      </c>
      <c r="AA205" s="2">
        <v>7</v>
      </c>
      <c r="AB205" s="2">
        <v>1.2929999999999999</v>
      </c>
      <c r="AC205" s="2">
        <v>0.37</v>
      </c>
      <c r="AD205" s="2">
        <v>2.5967382585245499E-2</v>
      </c>
      <c r="AE205" s="2">
        <v>0.48579768370876197</v>
      </c>
      <c r="AF205" s="2">
        <v>112.8</v>
      </c>
      <c r="AG205" s="2">
        <v>87.2</v>
      </c>
      <c r="AH205" s="2">
        <v>32.01</v>
      </c>
      <c r="AI205" s="2">
        <v>28.68</v>
      </c>
      <c r="AJ205" s="2">
        <v>57</v>
      </c>
      <c r="AK205" s="2">
        <v>78.3</v>
      </c>
      <c r="AL205" s="2">
        <v>38.700000000000003</v>
      </c>
      <c r="AM205" s="2">
        <v>52.9</v>
      </c>
      <c r="AN205" s="2">
        <v>60.2</v>
      </c>
      <c r="AO205" s="2">
        <v>33.9</v>
      </c>
      <c r="AP205" s="2">
        <v>44.7</v>
      </c>
      <c r="AQ205" s="2">
        <v>30.9</v>
      </c>
      <c r="AR205" s="2">
        <v>36.4</v>
      </c>
      <c r="AS205" s="2">
        <v>34.200000000000003</v>
      </c>
      <c r="AT205" s="2">
        <v>24.4</v>
      </c>
      <c r="AU205" s="2">
        <v>15.4</v>
      </c>
      <c r="AV205" s="2">
        <v>37.700000000000003</v>
      </c>
      <c r="AW205" s="2">
        <v>35.9</v>
      </c>
      <c r="AX205" s="2">
        <v>35</v>
      </c>
      <c r="AY205" s="2">
        <v>51.7</v>
      </c>
      <c r="AZ205" s="2">
        <v>69.400000000000006</v>
      </c>
      <c r="BA205" s="2">
        <v>27.1</v>
      </c>
      <c r="BB205" s="2">
        <v>47.7</v>
      </c>
      <c r="BC205" s="2">
        <v>60.2</v>
      </c>
      <c r="BD205" s="2">
        <v>33.200000000000003</v>
      </c>
      <c r="BE205" s="2">
        <v>38.4</v>
      </c>
      <c r="BF205" s="2">
        <v>27.2</v>
      </c>
      <c r="BG205" s="2">
        <v>31</v>
      </c>
      <c r="BH205" s="2">
        <v>31.4</v>
      </c>
      <c r="BI205" s="2">
        <v>20.7</v>
      </c>
      <c r="BJ205" s="2">
        <v>13.3</v>
      </c>
      <c r="BK205" s="2">
        <v>22.8</v>
      </c>
      <c r="BL205" s="2">
        <v>35.5</v>
      </c>
      <c r="BM205" s="2">
        <v>27.4</v>
      </c>
      <c r="BN205" s="2">
        <v>1</v>
      </c>
      <c r="BO205" s="2" t="s">
        <v>81</v>
      </c>
    </row>
    <row r="206" spans="1:67" x14ac:dyDescent="0.25">
      <c r="A206" s="2" t="b">
        <v>0</v>
      </c>
      <c r="B206" s="5" t="s">
        <v>126</v>
      </c>
      <c r="C206" s="2" t="s">
        <v>68</v>
      </c>
      <c r="D206" s="2" t="s">
        <v>1033</v>
      </c>
      <c r="E206" s="2" t="s">
        <v>1034</v>
      </c>
      <c r="F206" s="2">
        <v>4.2999999999999997E-2</v>
      </c>
      <c r="G206" s="2">
        <v>2.3050000000000002</v>
      </c>
      <c r="H206" s="2">
        <v>2</v>
      </c>
      <c r="I206" s="2">
        <v>1</v>
      </c>
      <c r="J206" s="2">
        <v>1</v>
      </c>
      <c r="K206" s="2">
        <v>1</v>
      </c>
      <c r="L206" s="2">
        <v>309</v>
      </c>
      <c r="M206" s="2">
        <v>35.1</v>
      </c>
      <c r="N206" s="2">
        <v>4.54</v>
      </c>
      <c r="O206" s="2">
        <v>49</v>
      </c>
      <c r="P206" s="2">
        <v>1</v>
      </c>
      <c r="Q206" s="2" t="s">
        <v>81</v>
      </c>
      <c r="R206" s="2" t="s">
        <v>81</v>
      </c>
      <c r="S206" s="2" t="s">
        <v>81</v>
      </c>
      <c r="T206" s="2" t="s">
        <v>1035</v>
      </c>
      <c r="U206" s="2" t="s">
        <v>1036</v>
      </c>
      <c r="V206" s="2" t="s">
        <v>1037</v>
      </c>
      <c r="W206" s="2" t="s">
        <v>112</v>
      </c>
      <c r="X206" s="2" t="s">
        <v>81</v>
      </c>
      <c r="Y206" s="2" t="s">
        <v>81</v>
      </c>
      <c r="Z206" s="2" t="s">
        <v>81</v>
      </c>
      <c r="AA206" s="2">
        <v>0</v>
      </c>
      <c r="AB206" s="2">
        <v>0.57899999999999996</v>
      </c>
      <c r="AC206" s="2">
        <v>-0.79</v>
      </c>
      <c r="AD206" s="2">
        <v>2.6167719876108098E-2</v>
      </c>
      <c r="AE206" s="2">
        <v>0.48713478066286398</v>
      </c>
      <c r="AF206" s="2">
        <v>73.3</v>
      </c>
      <c r="AG206" s="2">
        <v>126.7</v>
      </c>
      <c r="AH206" s="2">
        <v>29.37</v>
      </c>
      <c r="AI206" s="2">
        <v>27.03</v>
      </c>
      <c r="AJ206" s="2">
        <v>16.5</v>
      </c>
      <c r="AK206" s="2">
        <v>8.9</v>
      </c>
      <c r="AL206" s="2">
        <v>12.2</v>
      </c>
      <c r="AM206" s="2">
        <v>10.1</v>
      </c>
      <c r="AN206" s="2">
        <v>8.9</v>
      </c>
      <c r="AO206" s="2">
        <v>6.6</v>
      </c>
      <c r="AP206" s="2">
        <v>9.6999999999999993</v>
      </c>
      <c r="AQ206" s="2">
        <v>14.2</v>
      </c>
      <c r="AR206" s="2">
        <v>15.1</v>
      </c>
      <c r="AS206" s="2">
        <v>15.9</v>
      </c>
      <c r="AT206" s="2">
        <v>17.8</v>
      </c>
      <c r="AU206" s="2">
        <v>18.399999999999999</v>
      </c>
      <c r="AV206" s="2">
        <v>17.2</v>
      </c>
      <c r="AW206" s="2">
        <v>9.4</v>
      </c>
      <c r="AX206" s="2">
        <v>23.7</v>
      </c>
      <c r="AY206" s="2">
        <v>15</v>
      </c>
      <c r="AZ206" s="2">
        <v>7.9</v>
      </c>
      <c r="BA206" s="2">
        <v>8.5</v>
      </c>
      <c r="BB206" s="2">
        <v>9.1</v>
      </c>
      <c r="BC206" s="2">
        <v>8.9</v>
      </c>
      <c r="BD206" s="2">
        <v>6.5</v>
      </c>
      <c r="BE206" s="2">
        <v>8.3000000000000007</v>
      </c>
      <c r="BF206" s="2">
        <v>12.6</v>
      </c>
      <c r="BG206" s="2">
        <v>12.9</v>
      </c>
      <c r="BH206" s="2">
        <v>14.6</v>
      </c>
      <c r="BI206" s="2">
        <v>15.1</v>
      </c>
      <c r="BJ206" s="2">
        <v>15.9</v>
      </c>
      <c r="BK206" s="2">
        <v>10.4</v>
      </c>
      <c r="BL206" s="2">
        <v>9.3000000000000007</v>
      </c>
      <c r="BM206" s="2">
        <v>18.600000000000001</v>
      </c>
      <c r="BN206" s="2">
        <v>1</v>
      </c>
      <c r="BO206" s="2" t="s">
        <v>81</v>
      </c>
    </row>
    <row r="207" spans="1:67" x14ac:dyDescent="0.25">
      <c r="A207" s="2" t="b">
        <v>0</v>
      </c>
      <c r="B207" s="4" t="s">
        <v>138</v>
      </c>
      <c r="C207" s="2" t="s">
        <v>68</v>
      </c>
      <c r="D207" s="2" t="s">
        <v>737</v>
      </c>
      <c r="E207" s="2" t="s">
        <v>738</v>
      </c>
      <c r="F207" s="2">
        <v>0.27400000000000002</v>
      </c>
      <c r="G207" s="2">
        <v>0.38200000000000001</v>
      </c>
      <c r="H207" s="2">
        <v>7</v>
      </c>
      <c r="I207" s="2">
        <v>1</v>
      </c>
      <c r="J207" s="2">
        <v>1</v>
      </c>
      <c r="K207" s="2">
        <v>1</v>
      </c>
      <c r="L207" s="2">
        <v>99</v>
      </c>
      <c r="M207" s="2">
        <v>11.2</v>
      </c>
      <c r="N207" s="2">
        <v>4.88</v>
      </c>
      <c r="O207" s="2">
        <v>0</v>
      </c>
      <c r="P207" s="2">
        <v>1</v>
      </c>
      <c r="Q207" s="2" t="s">
        <v>434</v>
      </c>
      <c r="R207" s="2" t="s">
        <v>739</v>
      </c>
      <c r="S207" s="2" t="s">
        <v>193</v>
      </c>
      <c r="T207" s="2" t="s">
        <v>740</v>
      </c>
      <c r="U207" s="2" t="s">
        <v>741</v>
      </c>
      <c r="V207" s="2" t="s">
        <v>742</v>
      </c>
      <c r="W207" s="2" t="s">
        <v>140</v>
      </c>
      <c r="X207" s="2" t="s">
        <v>81</v>
      </c>
      <c r="Y207" s="2" t="s">
        <v>743</v>
      </c>
      <c r="Z207" s="2" t="s">
        <v>744</v>
      </c>
      <c r="AA207" s="2">
        <v>5</v>
      </c>
      <c r="AB207" s="2">
        <v>1.639</v>
      </c>
      <c r="AC207" s="2">
        <v>0.71</v>
      </c>
      <c r="AD207" s="2">
        <v>2.6177537062966098E-2</v>
      </c>
      <c r="AE207" s="2">
        <v>0.48713478066286398</v>
      </c>
      <c r="AF207" s="2">
        <v>124.2</v>
      </c>
      <c r="AG207" s="2">
        <v>75.8</v>
      </c>
      <c r="AH207" s="2">
        <v>58.21</v>
      </c>
      <c r="AI207" s="2">
        <v>26.48</v>
      </c>
      <c r="AJ207" s="2">
        <v>50.3</v>
      </c>
      <c r="AK207" s="2">
        <v>18.5</v>
      </c>
      <c r="AL207" s="2">
        <v>12.5</v>
      </c>
      <c r="AM207" s="2">
        <v>17.8</v>
      </c>
      <c r="AN207" s="2">
        <v>9.4</v>
      </c>
      <c r="AO207" s="2">
        <v>47.7</v>
      </c>
      <c r="AP207" s="2">
        <v>23.5</v>
      </c>
      <c r="AQ207" s="2">
        <v>17.7</v>
      </c>
      <c r="AR207" s="2">
        <v>36.799999999999997</v>
      </c>
      <c r="AS207" s="2">
        <v>10.9</v>
      </c>
      <c r="AT207" s="2">
        <v>10.9</v>
      </c>
      <c r="AU207" s="2">
        <v>15.5</v>
      </c>
      <c r="AV207" s="2">
        <v>11.2</v>
      </c>
      <c r="AW207" s="2">
        <v>19.3</v>
      </c>
      <c r="AX207" s="2">
        <v>11.3</v>
      </c>
      <c r="AY207" s="2">
        <v>45.7</v>
      </c>
      <c r="AZ207" s="2">
        <v>16.399999999999999</v>
      </c>
      <c r="BA207" s="2">
        <v>8.8000000000000007</v>
      </c>
      <c r="BB207" s="2">
        <v>16.100000000000001</v>
      </c>
      <c r="BC207" s="2">
        <v>9.4</v>
      </c>
      <c r="BD207" s="2">
        <v>46.7</v>
      </c>
      <c r="BE207" s="2">
        <v>20.100000000000001</v>
      </c>
      <c r="BF207" s="2">
        <v>15.6</v>
      </c>
      <c r="BG207" s="2">
        <v>31.3</v>
      </c>
      <c r="BH207" s="2">
        <v>10</v>
      </c>
      <c r="BI207" s="2">
        <v>9.1999999999999993</v>
      </c>
      <c r="BJ207" s="2">
        <v>13.4</v>
      </c>
      <c r="BK207" s="2">
        <v>6.8</v>
      </c>
      <c r="BL207" s="2">
        <v>19.100000000000001</v>
      </c>
      <c r="BM207" s="2">
        <v>8.8000000000000007</v>
      </c>
      <c r="BN207" s="2">
        <v>1</v>
      </c>
      <c r="BO207" s="2" t="s">
        <v>81</v>
      </c>
    </row>
    <row r="208" spans="1:67" x14ac:dyDescent="0.25">
      <c r="A208" s="2" t="b">
        <v>0</v>
      </c>
      <c r="B208" s="5" t="s">
        <v>126</v>
      </c>
      <c r="C208" s="2" t="s">
        <v>68</v>
      </c>
      <c r="D208" s="2" t="s">
        <v>1864</v>
      </c>
      <c r="E208" s="2" t="s">
        <v>1865</v>
      </c>
      <c r="F208" s="2">
        <v>2.8000000000000001E-2</v>
      </c>
      <c r="G208" s="2">
        <v>3.073</v>
      </c>
      <c r="H208" s="2">
        <v>8</v>
      </c>
      <c r="I208" s="2">
        <v>1</v>
      </c>
      <c r="J208" s="2">
        <v>2</v>
      </c>
      <c r="K208" s="2">
        <v>1</v>
      </c>
      <c r="L208" s="2">
        <v>165</v>
      </c>
      <c r="M208" s="2">
        <v>18.7</v>
      </c>
      <c r="N208" s="2">
        <v>7.28</v>
      </c>
      <c r="O208" s="2">
        <v>23</v>
      </c>
      <c r="P208" s="2">
        <v>1</v>
      </c>
      <c r="Q208" s="2" t="s">
        <v>129</v>
      </c>
      <c r="R208" s="2" t="s">
        <v>169</v>
      </c>
      <c r="S208" s="2" t="s">
        <v>122</v>
      </c>
      <c r="T208" s="2" t="s">
        <v>1866</v>
      </c>
      <c r="U208" s="2" t="s">
        <v>1867</v>
      </c>
      <c r="V208" s="2" t="s">
        <v>1868</v>
      </c>
      <c r="W208" s="2" t="s">
        <v>180</v>
      </c>
      <c r="X208" s="2" t="s">
        <v>81</v>
      </c>
      <c r="Y208" s="2" t="s">
        <v>1869</v>
      </c>
      <c r="Z208" s="2" t="s">
        <v>1870</v>
      </c>
      <c r="AA208" s="2">
        <v>9</v>
      </c>
      <c r="AB208" s="2">
        <v>1.45</v>
      </c>
      <c r="AC208" s="2">
        <v>0.54</v>
      </c>
      <c r="AD208" s="2">
        <v>2.6226967139788601E-2</v>
      </c>
      <c r="AE208" s="2">
        <v>0.48713478066286398</v>
      </c>
      <c r="AF208" s="2">
        <v>118.4</v>
      </c>
      <c r="AG208" s="2">
        <v>81.599999999999994</v>
      </c>
      <c r="AH208" s="2">
        <v>36.31</v>
      </c>
      <c r="AI208" s="2">
        <v>33.159999999999997</v>
      </c>
      <c r="AJ208" s="2">
        <v>13.7</v>
      </c>
      <c r="AK208" s="2">
        <v>8</v>
      </c>
      <c r="AL208" s="2">
        <v>10.3</v>
      </c>
      <c r="AM208" s="2">
        <v>6.5</v>
      </c>
      <c r="AN208" s="2">
        <v>7.6</v>
      </c>
      <c r="AO208" s="2">
        <v>18.2</v>
      </c>
      <c r="AP208" s="2">
        <v>8.6</v>
      </c>
      <c r="AQ208" s="2">
        <v>14.9</v>
      </c>
      <c r="AR208" s="2">
        <v>9.5</v>
      </c>
      <c r="AS208" s="2">
        <v>7.9</v>
      </c>
      <c r="AT208" s="2">
        <v>6.6</v>
      </c>
      <c r="AU208" s="2">
        <v>8</v>
      </c>
      <c r="AV208" s="2">
        <v>5.6</v>
      </c>
      <c r="AW208" s="2">
        <v>6.5</v>
      </c>
      <c r="AX208" s="2">
        <v>2.4</v>
      </c>
      <c r="AY208" s="2">
        <v>12.4</v>
      </c>
      <c r="AZ208" s="2">
        <v>7.1</v>
      </c>
      <c r="BA208" s="2">
        <v>7.2</v>
      </c>
      <c r="BB208" s="2">
        <v>5.9</v>
      </c>
      <c r="BC208" s="2">
        <v>7.6</v>
      </c>
      <c r="BD208" s="2">
        <v>17.8</v>
      </c>
      <c r="BE208" s="2">
        <v>7.4</v>
      </c>
      <c r="BF208" s="2">
        <v>13.2</v>
      </c>
      <c r="BG208" s="2">
        <v>8.1</v>
      </c>
      <c r="BH208" s="2">
        <v>7.2</v>
      </c>
      <c r="BI208" s="2">
        <v>5.6</v>
      </c>
      <c r="BJ208" s="2">
        <v>6.9</v>
      </c>
      <c r="BK208" s="2">
        <v>3.4</v>
      </c>
      <c r="BL208" s="2">
        <v>6.4</v>
      </c>
      <c r="BM208" s="2">
        <v>1.9</v>
      </c>
      <c r="BN208" s="2">
        <v>1</v>
      </c>
      <c r="BO208" s="2" t="s">
        <v>81</v>
      </c>
    </row>
    <row r="209" spans="1:67" x14ac:dyDescent="0.25">
      <c r="A209" s="2" t="b">
        <v>0</v>
      </c>
      <c r="B209" s="3" t="s">
        <v>67</v>
      </c>
      <c r="C209" s="2" t="s">
        <v>68</v>
      </c>
      <c r="D209" s="2" t="s">
        <v>465</v>
      </c>
      <c r="E209" s="2" t="s">
        <v>466</v>
      </c>
      <c r="F209" s="2">
        <v>0</v>
      </c>
      <c r="G209" s="2">
        <v>23.201000000000001</v>
      </c>
      <c r="H209" s="2">
        <v>10</v>
      </c>
      <c r="I209" s="2">
        <v>7</v>
      </c>
      <c r="J209" s="2">
        <v>9</v>
      </c>
      <c r="K209" s="2">
        <v>5</v>
      </c>
      <c r="L209" s="2">
        <v>859</v>
      </c>
      <c r="M209" s="2">
        <v>94.7</v>
      </c>
      <c r="N209" s="2">
        <v>5.15</v>
      </c>
      <c r="O209" s="2">
        <v>113</v>
      </c>
      <c r="P209" s="2">
        <v>7</v>
      </c>
      <c r="Q209" s="2" t="s">
        <v>139</v>
      </c>
      <c r="R209" s="2" t="s">
        <v>81</v>
      </c>
      <c r="S209" s="2" t="s">
        <v>168</v>
      </c>
      <c r="T209" s="2" t="s">
        <v>427</v>
      </c>
      <c r="U209" s="2" t="s">
        <v>467</v>
      </c>
      <c r="V209" s="2" t="s">
        <v>468</v>
      </c>
      <c r="W209" s="2" t="s">
        <v>90</v>
      </c>
      <c r="X209" s="2" t="s">
        <v>81</v>
      </c>
      <c r="Y209" s="2" t="s">
        <v>81</v>
      </c>
      <c r="Z209" s="2" t="s">
        <v>81</v>
      </c>
      <c r="AA209" s="2">
        <v>0</v>
      </c>
      <c r="AB209" s="2">
        <v>0.76</v>
      </c>
      <c r="AC209" s="2">
        <v>-0.4</v>
      </c>
      <c r="AD209" s="2">
        <v>2.6229259268830799E-2</v>
      </c>
      <c r="AE209" s="2">
        <v>0.48713478066286398</v>
      </c>
      <c r="AF209" s="2">
        <v>86.3</v>
      </c>
      <c r="AG209" s="2">
        <v>113.7</v>
      </c>
      <c r="AH209" s="2">
        <v>19.329999999999998</v>
      </c>
      <c r="AI209" s="2">
        <v>9.6199999999999992</v>
      </c>
      <c r="AJ209" s="2">
        <v>12.5</v>
      </c>
      <c r="AK209" s="2">
        <v>12.8</v>
      </c>
      <c r="AL209" s="2">
        <v>17.100000000000001</v>
      </c>
      <c r="AM209" s="2">
        <v>19.399999999999999</v>
      </c>
      <c r="AN209" s="2">
        <v>11</v>
      </c>
      <c r="AO209" s="2">
        <v>14.2</v>
      </c>
      <c r="AP209" s="2">
        <v>16.2</v>
      </c>
      <c r="AQ209" s="2">
        <v>13.3</v>
      </c>
      <c r="AR209" s="2">
        <v>11.7</v>
      </c>
      <c r="AS209" s="2">
        <v>18.2</v>
      </c>
      <c r="AT209" s="2">
        <v>18.600000000000001</v>
      </c>
      <c r="AU209" s="2">
        <v>16.899999999999999</v>
      </c>
      <c r="AV209" s="2">
        <v>15</v>
      </c>
      <c r="AW209" s="2">
        <v>14.9</v>
      </c>
      <c r="AX209" s="2">
        <v>18.100000000000001</v>
      </c>
      <c r="AY209" s="2">
        <v>11.4</v>
      </c>
      <c r="AZ209" s="2">
        <v>11.4</v>
      </c>
      <c r="BA209" s="2">
        <v>12</v>
      </c>
      <c r="BB209" s="2">
        <v>17.5</v>
      </c>
      <c r="BC209" s="2">
        <v>11</v>
      </c>
      <c r="BD209" s="2">
        <v>13.9</v>
      </c>
      <c r="BE209" s="2">
        <v>13.9</v>
      </c>
      <c r="BF209" s="2">
        <v>11.7</v>
      </c>
      <c r="BG209" s="2">
        <v>10</v>
      </c>
      <c r="BH209" s="2">
        <v>16.7</v>
      </c>
      <c r="BI209" s="2">
        <v>15.8</v>
      </c>
      <c r="BJ209" s="2">
        <v>14.6</v>
      </c>
      <c r="BK209" s="2">
        <v>9.1</v>
      </c>
      <c r="BL209" s="2">
        <v>14.8</v>
      </c>
      <c r="BM209" s="2">
        <v>14.2</v>
      </c>
      <c r="BN209" s="2">
        <v>1</v>
      </c>
      <c r="BO209" s="2" t="s">
        <v>81</v>
      </c>
    </row>
    <row r="210" spans="1:67" x14ac:dyDescent="0.25">
      <c r="A210" s="2" t="b">
        <v>0</v>
      </c>
      <c r="B210" s="4" t="s">
        <v>138</v>
      </c>
      <c r="C210" s="2" t="s">
        <v>68</v>
      </c>
      <c r="D210" s="2" t="s">
        <v>1173</v>
      </c>
      <c r="E210" s="2" t="s">
        <v>1174</v>
      </c>
      <c r="F210" s="2">
        <v>0.28000000000000003</v>
      </c>
      <c r="G210" s="2">
        <v>0.36499999999999999</v>
      </c>
      <c r="H210" s="2">
        <v>3</v>
      </c>
      <c r="I210" s="2">
        <v>1</v>
      </c>
      <c r="J210" s="2">
        <v>1</v>
      </c>
      <c r="K210" s="2">
        <v>1</v>
      </c>
      <c r="L210" s="2">
        <v>303</v>
      </c>
      <c r="M210" s="2">
        <v>34.1</v>
      </c>
      <c r="N210" s="2">
        <v>9.17</v>
      </c>
      <c r="O210" s="2">
        <v>0</v>
      </c>
      <c r="P210" s="2">
        <v>1</v>
      </c>
      <c r="Q210" s="2" t="s">
        <v>81</v>
      </c>
      <c r="R210" s="2" t="s">
        <v>81</v>
      </c>
      <c r="S210" s="2" t="s">
        <v>149</v>
      </c>
      <c r="T210" s="2" t="s">
        <v>315</v>
      </c>
      <c r="U210" s="2" t="s">
        <v>1175</v>
      </c>
      <c r="V210" s="2" t="s">
        <v>1176</v>
      </c>
      <c r="W210" s="2" t="s">
        <v>134</v>
      </c>
      <c r="X210" s="2" t="s">
        <v>81</v>
      </c>
      <c r="Y210" s="2" t="s">
        <v>81</v>
      </c>
      <c r="Z210" s="2" t="s">
        <v>81</v>
      </c>
      <c r="AA210" s="2">
        <v>0</v>
      </c>
      <c r="AB210" s="2">
        <v>2.1640000000000001</v>
      </c>
      <c r="AC210" s="2">
        <v>1.1100000000000001</v>
      </c>
      <c r="AD210" s="2">
        <v>2.6534623287900301E-2</v>
      </c>
      <c r="AE210" s="2">
        <v>0.49116420950378897</v>
      </c>
      <c r="AF210" s="2">
        <v>136.80000000000001</v>
      </c>
      <c r="AG210" s="2">
        <v>63.2</v>
      </c>
      <c r="AH210" s="2">
        <v>146.03</v>
      </c>
      <c r="AI210" s="2">
        <v>54.57</v>
      </c>
      <c r="AJ210" s="2">
        <v>321.5</v>
      </c>
      <c r="AK210" s="2">
        <v>238.8</v>
      </c>
      <c r="AL210" s="2" t="s">
        <v>81</v>
      </c>
      <c r="AM210" s="2">
        <v>15.6</v>
      </c>
      <c r="AN210" s="2">
        <v>39.700000000000003</v>
      </c>
      <c r="AO210" s="2">
        <v>25.2</v>
      </c>
      <c r="AP210" s="2">
        <v>11.6</v>
      </c>
      <c r="AQ210" s="2">
        <v>10.9</v>
      </c>
      <c r="AR210" s="2">
        <v>11.8</v>
      </c>
      <c r="AS210" s="2">
        <v>6.8</v>
      </c>
      <c r="AT210" s="2">
        <v>11</v>
      </c>
      <c r="AU210" s="2">
        <v>7.6</v>
      </c>
      <c r="AV210" s="2">
        <v>16.5</v>
      </c>
      <c r="AW210" s="2">
        <v>12.7</v>
      </c>
      <c r="AX210" s="2">
        <v>1.8</v>
      </c>
      <c r="AY210" s="2">
        <v>291.8</v>
      </c>
      <c r="AZ210" s="2">
        <v>211.8</v>
      </c>
      <c r="BA210" s="2" t="s">
        <v>81</v>
      </c>
      <c r="BB210" s="2">
        <v>14.1</v>
      </c>
      <c r="BC210" s="2">
        <v>39.700000000000003</v>
      </c>
      <c r="BD210" s="2">
        <v>24.7</v>
      </c>
      <c r="BE210" s="2">
        <v>10</v>
      </c>
      <c r="BF210" s="2">
        <v>9.6</v>
      </c>
      <c r="BG210" s="2">
        <v>10</v>
      </c>
      <c r="BH210" s="2">
        <v>6.2</v>
      </c>
      <c r="BI210" s="2">
        <v>9.3000000000000007</v>
      </c>
      <c r="BJ210" s="2">
        <v>6.6</v>
      </c>
      <c r="BK210" s="2">
        <v>10</v>
      </c>
      <c r="BL210" s="2">
        <v>12.6</v>
      </c>
      <c r="BM210" s="2">
        <v>1.4</v>
      </c>
      <c r="BN210" s="2">
        <v>1</v>
      </c>
      <c r="BO210" s="2" t="s">
        <v>81</v>
      </c>
    </row>
    <row r="211" spans="1:67" x14ac:dyDescent="0.25">
      <c r="A211" s="2" t="b">
        <v>0</v>
      </c>
      <c r="B211" s="3" t="s">
        <v>67</v>
      </c>
      <c r="C211" s="2" t="s">
        <v>68</v>
      </c>
      <c r="D211" s="2" t="s">
        <v>864</v>
      </c>
      <c r="E211" s="2" t="s">
        <v>865</v>
      </c>
      <c r="F211" s="2">
        <v>0</v>
      </c>
      <c r="G211" s="2">
        <v>21.292000000000002</v>
      </c>
      <c r="H211" s="2">
        <v>12</v>
      </c>
      <c r="I211" s="2">
        <v>3</v>
      </c>
      <c r="J211" s="2">
        <v>5</v>
      </c>
      <c r="K211" s="2">
        <v>1</v>
      </c>
      <c r="L211" s="2">
        <v>361</v>
      </c>
      <c r="M211" s="2">
        <v>40.200000000000003</v>
      </c>
      <c r="N211" s="2">
        <v>5.77</v>
      </c>
      <c r="O211" s="2">
        <v>134</v>
      </c>
      <c r="P211" s="2">
        <v>3</v>
      </c>
      <c r="Q211" s="2" t="s">
        <v>273</v>
      </c>
      <c r="R211" s="2" t="s">
        <v>165</v>
      </c>
      <c r="S211" s="2" t="s">
        <v>81</v>
      </c>
      <c r="T211" s="2" t="s">
        <v>364</v>
      </c>
      <c r="U211" s="2" t="s">
        <v>866</v>
      </c>
      <c r="V211" s="2" t="s">
        <v>867</v>
      </c>
      <c r="W211" s="2" t="s">
        <v>145</v>
      </c>
      <c r="X211" s="2" t="s">
        <v>868</v>
      </c>
      <c r="Y211" s="2" t="s">
        <v>81</v>
      </c>
      <c r="Z211" s="2" t="s">
        <v>81</v>
      </c>
      <c r="AA211" s="2">
        <v>13</v>
      </c>
      <c r="AB211" s="2">
        <v>1.8560000000000001</v>
      </c>
      <c r="AC211" s="2">
        <v>0.89</v>
      </c>
      <c r="AD211" s="2">
        <v>2.6820847319506E-2</v>
      </c>
      <c r="AE211" s="2">
        <v>0.49116420950378897</v>
      </c>
      <c r="AF211" s="2">
        <v>130</v>
      </c>
      <c r="AG211" s="2">
        <v>70</v>
      </c>
      <c r="AH211" s="2">
        <v>45.87</v>
      </c>
      <c r="AI211" s="2">
        <v>13.58</v>
      </c>
      <c r="AJ211" s="2">
        <v>12.5</v>
      </c>
      <c r="AK211" s="2">
        <v>9</v>
      </c>
      <c r="AL211" s="2">
        <v>7.9</v>
      </c>
      <c r="AM211" s="2">
        <v>7.9</v>
      </c>
      <c r="AN211" s="2">
        <v>8.1</v>
      </c>
      <c r="AO211" s="2">
        <v>11.9</v>
      </c>
      <c r="AP211" s="2">
        <v>2.5</v>
      </c>
      <c r="AQ211" s="2">
        <v>13.9</v>
      </c>
      <c r="AR211" s="2">
        <v>3.1</v>
      </c>
      <c r="AS211" s="2" t="s">
        <v>81</v>
      </c>
      <c r="AT211" s="2">
        <v>4.4000000000000004</v>
      </c>
      <c r="AU211" s="2">
        <v>3.7</v>
      </c>
      <c r="AV211" s="2" t="s">
        <v>81</v>
      </c>
      <c r="AW211" s="2" t="s">
        <v>81</v>
      </c>
      <c r="AX211" s="2">
        <v>4.8</v>
      </c>
      <c r="AY211" s="2">
        <v>11.3</v>
      </c>
      <c r="AZ211" s="2">
        <v>8</v>
      </c>
      <c r="BA211" s="2">
        <v>5.5</v>
      </c>
      <c r="BB211" s="2">
        <v>7.1</v>
      </c>
      <c r="BC211" s="2">
        <v>8.1</v>
      </c>
      <c r="BD211" s="2">
        <v>11.6</v>
      </c>
      <c r="BE211" s="2">
        <v>2.1</v>
      </c>
      <c r="BF211" s="2">
        <v>12.2</v>
      </c>
      <c r="BG211" s="2">
        <v>2.7</v>
      </c>
      <c r="BH211" s="2" t="s">
        <v>81</v>
      </c>
      <c r="BI211" s="2">
        <v>3.7</v>
      </c>
      <c r="BJ211" s="2">
        <v>3.2</v>
      </c>
      <c r="BK211" s="2" t="s">
        <v>81</v>
      </c>
      <c r="BL211" s="2" t="s">
        <v>81</v>
      </c>
      <c r="BM211" s="2">
        <v>3.8</v>
      </c>
      <c r="BN211" s="2">
        <v>1</v>
      </c>
      <c r="BO211" s="2" t="s">
        <v>81</v>
      </c>
    </row>
    <row r="212" spans="1:67" x14ac:dyDescent="0.25">
      <c r="A212" s="2" t="b">
        <v>0</v>
      </c>
      <c r="B212" s="5" t="s">
        <v>126</v>
      </c>
      <c r="C212" s="2" t="s">
        <v>68</v>
      </c>
      <c r="D212" s="2" t="s">
        <v>679</v>
      </c>
      <c r="E212" s="2" t="s">
        <v>680</v>
      </c>
      <c r="F212" s="2">
        <v>2.1000000000000001E-2</v>
      </c>
      <c r="G212" s="2">
        <v>3.4239999999999999</v>
      </c>
      <c r="H212" s="2">
        <v>2</v>
      </c>
      <c r="I212" s="2">
        <v>1</v>
      </c>
      <c r="J212" s="2">
        <v>1</v>
      </c>
      <c r="K212" s="2">
        <v>1</v>
      </c>
      <c r="L212" s="2">
        <v>522</v>
      </c>
      <c r="M212" s="2">
        <v>59.1</v>
      </c>
      <c r="N212" s="2">
        <v>5.97</v>
      </c>
      <c r="O212" s="2">
        <v>37</v>
      </c>
      <c r="P212" s="2">
        <v>1</v>
      </c>
      <c r="Q212" s="2" t="s">
        <v>316</v>
      </c>
      <c r="R212" s="2" t="s">
        <v>165</v>
      </c>
      <c r="S212" s="2" t="s">
        <v>81</v>
      </c>
      <c r="T212" s="2" t="s">
        <v>681</v>
      </c>
      <c r="U212" s="2" t="s">
        <v>682</v>
      </c>
      <c r="V212" s="2" t="s">
        <v>683</v>
      </c>
      <c r="W212" s="2" t="s">
        <v>163</v>
      </c>
      <c r="X212" s="2" t="s">
        <v>684</v>
      </c>
      <c r="Y212" s="2" t="s">
        <v>81</v>
      </c>
      <c r="Z212" s="2" t="s">
        <v>81</v>
      </c>
      <c r="AA212" s="2">
        <v>4</v>
      </c>
      <c r="AB212" s="2">
        <v>0.77700000000000002</v>
      </c>
      <c r="AC212" s="2">
        <v>-0.36</v>
      </c>
      <c r="AD212" s="2">
        <v>2.6884345635617701E-2</v>
      </c>
      <c r="AE212" s="2">
        <v>0.49116420950378897</v>
      </c>
      <c r="AF212" s="2">
        <v>87.4</v>
      </c>
      <c r="AG212" s="2">
        <v>112.6</v>
      </c>
      <c r="AH212" s="2">
        <v>15.38</v>
      </c>
      <c r="AI212" s="2">
        <v>17.149999999999999</v>
      </c>
      <c r="AJ212" s="2">
        <v>19.399999999999999</v>
      </c>
      <c r="AK212" s="2">
        <v>15.3</v>
      </c>
      <c r="AL212" s="2">
        <v>20.6</v>
      </c>
      <c r="AM212" s="2">
        <v>18.600000000000001</v>
      </c>
      <c r="AN212" s="2">
        <v>21.5</v>
      </c>
      <c r="AO212" s="2">
        <v>23.2</v>
      </c>
      <c r="AP212" s="2">
        <v>14.5</v>
      </c>
      <c r="AQ212" s="2">
        <v>16.600000000000001</v>
      </c>
      <c r="AR212" s="2">
        <v>20.100000000000001</v>
      </c>
      <c r="AS212" s="2">
        <v>27.1</v>
      </c>
      <c r="AT212" s="2">
        <v>23</v>
      </c>
      <c r="AU212" s="2">
        <v>18.2</v>
      </c>
      <c r="AV212" s="2">
        <v>27.6</v>
      </c>
      <c r="AW212" s="2">
        <v>20</v>
      </c>
      <c r="AX212" s="2">
        <v>27.3</v>
      </c>
      <c r="AY212" s="2">
        <v>17.600000000000001</v>
      </c>
      <c r="AZ212" s="2">
        <v>13.6</v>
      </c>
      <c r="BA212" s="2">
        <v>14.4</v>
      </c>
      <c r="BB212" s="2">
        <v>16.8</v>
      </c>
      <c r="BC212" s="2">
        <v>21.5</v>
      </c>
      <c r="BD212" s="2">
        <v>22.7</v>
      </c>
      <c r="BE212" s="2">
        <v>12.4</v>
      </c>
      <c r="BF212" s="2">
        <v>14.6</v>
      </c>
      <c r="BG212" s="2">
        <v>17.2</v>
      </c>
      <c r="BH212" s="2">
        <v>24.8</v>
      </c>
      <c r="BI212" s="2">
        <v>19.5</v>
      </c>
      <c r="BJ212" s="2">
        <v>15.7</v>
      </c>
      <c r="BK212" s="2">
        <v>16.7</v>
      </c>
      <c r="BL212" s="2">
        <v>19.8</v>
      </c>
      <c r="BM212" s="2">
        <v>21.4</v>
      </c>
      <c r="BN212" s="2">
        <v>1</v>
      </c>
      <c r="BO212" s="2" t="s">
        <v>81</v>
      </c>
    </row>
    <row r="213" spans="1:67" x14ac:dyDescent="0.25">
      <c r="A213" s="2" t="b">
        <v>0</v>
      </c>
      <c r="B213" s="4" t="s">
        <v>138</v>
      </c>
      <c r="C213" s="2" t="s">
        <v>68</v>
      </c>
      <c r="D213" s="2" t="s">
        <v>1286</v>
      </c>
      <c r="E213" s="2" t="s">
        <v>1287</v>
      </c>
      <c r="F213" s="2">
        <v>8.1000000000000003E-2</v>
      </c>
      <c r="G213" s="2">
        <v>1.601</v>
      </c>
      <c r="H213" s="2">
        <v>7</v>
      </c>
      <c r="I213" s="2">
        <v>1</v>
      </c>
      <c r="J213" s="2">
        <v>3</v>
      </c>
      <c r="K213" s="2">
        <v>1</v>
      </c>
      <c r="L213" s="2">
        <v>199</v>
      </c>
      <c r="M213" s="2">
        <v>22.6</v>
      </c>
      <c r="N213" s="2">
        <v>5.44</v>
      </c>
      <c r="O213" s="2">
        <v>0</v>
      </c>
      <c r="P213" s="2">
        <v>1</v>
      </c>
      <c r="Q213" s="2" t="s">
        <v>81</v>
      </c>
      <c r="R213" s="2" t="s">
        <v>165</v>
      </c>
      <c r="S213" s="2" t="s">
        <v>81</v>
      </c>
      <c r="T213" s="2" t="s">
        <v>450</v>
      </c>
      <c r="U213" s="2" t="s">
        <v>1288</v>
      </c>
      <c r="V213" s="2" t="s">
        <v>1289</v>
      </c>
      <c r="W213" s="2" t="s">
        <v>117</v>
      </c>
      <c r="X213" s="2" t="s">
        <v>204</v>
      </c>
      <c r="Y213" s="2" t="s">
        <v>1290</v>
      </c>
      <c r="Z213" s="2" t="s">
        <v>81</v>
      </c>
      <c r="AA213" s="2">
        <v>1</v>
      </c>
      <c r="AB213" s="2">
        <v>0.78900000000000003</v>
      </c>
      <c r="AC213" s="2">
        <v>-0.34</v>
      </c>
      <c r="AD213" s="2">
        <v>2.6941186605773802E-2</v>
      </c>
      <c r="AE213" s="2">
        <v>0.49116420950378897</v>
      </c>
      <c r="AF213" s="2">
        <v>88.2</v>
      </c>
      <c r="AG213" s="2">
        <v>111.8</v>
      </c>
      <c r="AH213" s="2">
        <v>16.440000000000001</v>
      </c>
      <c r="AI213" s="2">
        <v>34.51</v>
      </c>
      <c r="AJ213" s="2">
        <v>7.2</v>
      </c>
      <c r="AK213" s="2">
        <v>7</v>
      </c>
      <c r="AL213" s="2">
        <v>4.7</v>
      </c>
      <c r="AM213" s="2">
        <v>7.1</v>
      </c>
      <c r="AN213" s="2">
        <v>7.7</v>
      </c>
      <c r="AO213" s="2">
        <v>7.6</v>
      </c>
      <c r="AP213" s="2">
        <v>8.8000000000000007</v>
      </c>
      <c r="AQ213" s="2">
        <v>8.1</v>
      </c>
      <c r="AR213" s="2">
        <v>8.8000000000000007</v>
      </c>
      <c r="AS213" s="2">
        <v>8.8000000000000007</v>
      </c>
      <c r="AT213" s="2">
        <v>9.6</v>
      </c>
      <c r="AU213" s="2">
        <v>10.199999999999999</v>
      </c>
      <c r="AV213" s="2">
        <v>18.5</v>
      </c>
      <c r="AW213" s="2">
        <v>9.8000000000000007</v>
      </c>
      <c r="AX213" s="2">
        <v>8.6</v>
      </c>
      <c r="AY213" s="2">
        <v>6.6</v>
      </c>
      <c r="AZ213" s="2">
        <v>6.2</v>
      </c>
      <c r="BA213" s="2">
        <v>3.3</v>
      </c>
      <c r="BB213" s="2">
        <v>6.4</v>
      </c>
      <c r="BC213" s="2">
        <v>7.7</v>
      </c>
      <c r="BD213" s="2">
        <v>7.5</v>
      </c>
      <c r="BE213" s="2">
        <v>7.6</v>
      </c>
      <c r="BF213" s="2">
        <v>7.2</v>
      </c>
      <c r="BG213" s="2">
        <v>7.5</v>
      </c>
      <c r="BH213" s="2">
        <v>8.1</v>
      </c>
      <c r="BI213" s="2">
        <v>8.1</v>
      </c>
      <c r="BJ213" s="2">
        <v>8.8000000000000007</v>
      </c>
      <c r="BK213" s="2">
        <v>11.2</v>
      </c>
      <c r="BL213" s="2">
        <v>9.6999999999999993</v>
      </c>
      <c r="BM213" s="2">
        <v>6.8</v>
      </c>
      <c r="BN213" s="2">
        <v>1</v>
      </c>
      <c r="BO213" s="2" t="s">
        <v>81</v>
      </c>
    </row>
    <row r="214" spans="1:67" x14ac:dyDescent="0.25">
      <c r="A214" s="2" t="b">
        <v>0</v>
      </c>
      <c r="B214" s="3" t="s">
        <v>67</v>
      </c>
      <c r="C214" s="2" t="s">
        <v>68</v>
      </c>
      <c r="D214" s="2" t="s">
        <v>1499</v>
      </c>
      <c r="E214" s="2" t="s">
        <v>1500</v>
      </c>
      <c r="F214" s="2">
        <v>6.0000000000000001E-3</v>
      </c>
      <c r="G214" s="2">
        <v>5.2149999999999999</v>
      </c>
      <c r="H214" s="2">
        <v>8</v>
      </c>
      <c r="I214" s="2">
        <v>2</v>
      </c>
      <c r="J214" s="2">
        <v>2</v>
      </c>
      <c r="K214" s="2">
        <v>2</v>
      </c>
      <c r="L214" s="2">
        <v>189</v>
      </c>
      <c r="M214" s="2">
        <v>20.399999999999999</v>
      </c>
      <c r="N214" s="2">
        <v>7.74</v>
      </c>
      <c r="O214" s="2">
        <v>58</v>
      </c>
      <c r="P214" s="2">
        <v>2</v>
      </c>
      <c r="Q214" s="2" t="s">
        <v>81</v>
      </c>
      <c r="R214" s="2" t="s">
        <v>81</v>
      </c>
      <c r="S214" s="2" t="s">
        <v>81</v>
      </c>
      <c r="T214" s="2" t="s">
        <v>721</v>
      </c>
      <c r="U214" s="2" t="s">
        <v>1501</v>
      </c>
      <c r="V214" s="2" t="s">
        <v>1502</v>
      </c>
      <c r="W214" s="2" t="s">
        <v>81</v>
      </c>
      <c r="X214" s="2" t="s">
        <v>81</v>
      </c>
      <c r="Y214" s="2" t="s">
        <v>81</v>
      </c>
      <c r="Z214" s="2" t="s">
        <v>81</v>
      </c>
      <c r="AA214" s="2">
        <v>0</v>
      </c>
      <c r="AB214" s="2">
        <v>0.71899999999999997</v>
      </c>
      <c r="AC214" s="2">
        <v>-0.48</v>
      </c>
      <c r="AD214" s="2">
        <v>2.6969592281296501E-2</v>
      </c>
      <c r="AE214" s="2">
        <v>0.49116420950378897</v>
      </c>
      <c r="AF214" s="2">
        <v>83.7</v>
      </c>
      <c r="AG214" s="2">
        <v>116.3</v>
      </c>
      <c r="AH214" s="2">
        <v>24.4</v>
      </c>
      <c r="AI214" s="2">
        <v>18.940000000000001</v>
      </c>
      <c r="AJ214" s="2">
        <v>111</v>
      </c>
      <c r="AK214" s="2">
        <v>79.7</v>
      </c>
      <c r="AL214" s="2">
        <v>63.4</v>
      </c>
      <c r="AM214" s="2">
        <v>75.2</v>
      </c>
      <c r="AN214" s="2">
        <v>44.7</v>
      </c>
      <c r="AO214" s="2">
        <v>90.9</v>
      </c>
      <c r="AP214" s="2">
        <v>71</v>
      </c>
      <c r="AQ214" s="2">
        <v>90.6</v>
      </c>
      <c r="AR214" s="2">
        <v>70.099999999999994</v>
      </c>
      <c r="AS214" s="2">
        <v>104.1</v>
      </c>
      <c r="AT214" s="2">
        <v>74.099999999999994</v>
      </c>
      <c r="AU214" s="2">
        <v>105</v>
      </c>
      <c r="AV214" s="2">
        <v>87.3</v>
      </c>
      <c r="AW214" s="2">
        <v>122.7</v>
      </c>
      <c r="AX214" s="2">
        <v>123.4</v>
      </c>
      <c r="AY214" s="2">
        <v>100.7</v>
      </c>
      <c r="AZ214" s="2">
        <v>70.7</v>
      </c>
      <c r="BA214" s="2">
        <v>44.4</v>
      </c>
      <c r="BB214" s="2">
        <v>67.900000000000006</v>
      </c>
      <c r="BC214" s="2">
        <v>44.7</v>
      </c>
      <c r="BD214" s="2">
        <v>89</v>
      </c>
      <c r="BE214" s="2">
        <v>60.9</v>
      </c>
      <c r="BF214" s="2">
        <v>79.900000000000006</v>
      </c>
      <c r="BG214" s="2">
        <v>59.8</v>
      </c>
      <c r="BH214" s="2">
        <v>95.4</v>
      </c>
      <c r="BI214" s="2">
        <v>62.8</v>
      </c>
      <c r="BJ214" s="2">
        <v>90.7</v>
      </c>
      <c r="BK214" s="2">
        <v>52.7</v>
      </c>
      <c r="BL214" s="2">
        <v>121.7</v>
      </c>
      <c r="BM214" s="2">
        <v>96.8</v>
      </c>
      <c r="BN214" s="2">
        <v>1</v>
      </c>
      <c r="BO214" s="2" t="s">
        <v>81</v>
      </c>
    </row>
    <row r="215" spans="1:67" x14ac:dyDescent="0.25">
      <c r="A215" s="2" t="b">
        <v>0</v>
      </c>
      <c r="B215" s="4" t="s">
        <v>138</v>
      </c>
      <c r="C215" s="2" t="s">
        <v>68</v>
      </c>
      <c r="D215" s="2" t="s">
        <v>1215</v>
      </c>
      <c r="E215" s="2" t="s">
        <v>1216</v>
      </c>
      <c r="F215" s="2">
        <v>0.28299999999999997</v>
      </c>
      <c r="G215" s="2">
        <v>0.35499999999999998</v>
      </c>
      <c r="H215" s="2">
        <v>3</v>
      </c>
      <c r="I215" s="2">
        <v>1</v>
      </c>
      <c r="J215" s="2">
        <v>1</v>
      </c>
      <c r="K215" s="2">
        <v>1</v>
      </c>
      <c r="L215" s="2">
        <v>361</v>
      </c>
      <c r="M215" s="2">
        <v>38.799999999999997</v>
      </c>
      <c r="N215" s="2">
        <v>6.48</v>
      </c>
      <c r="O215" s="2">
        <v>0</v>
      </c>
      <c r="P215" s="2">
        <v>1</v>
      </c>
      <c r="Q215" s="2" t="s">
        <v>81</v>
      </c>
      <c r="R215" s="2" t="s">
        <v>81</v>
      </c>
      <c r="S215" s="2" t="s">
        <v>81</v>
      </c>
      <c r="T215" s="2" t="s">
        <v>843</v>
      </c>
      <c r="U215" s="2" t="s">
        <v>1217</v>
      </c>
      <c r="V215" s="2" t="s">
        <v>1218</v>
      </c>
      <c r="W215" s="2" t="s">
        <v>140</v>
      </c>
      <c r="X215" s="2" t="s">
        <v>81</v>
      </c>
      <c r="Y215" s="2" t="s">
        <v>81</v>
      </c>
      <c r="Z215" s="2" t="s">
        <v>81</v>
      </c>
      <c r="AA215" s="2">
        <v>0</v>
      </c>
      <c r="AB215" s="2">
        <v>0.82099999999999995</v>
      </c>
      <c r="AC215" s="2">
        <v>-0.28999999999999998</v>
      </c>
      <c r="AD215" s="2">
        <v>2.6975060081834201E-2</v>
      </c>
      <c r="AE215" s="2">
        <v>0.49116420950378897</v>
      </c>
      <c r="AF215" s="2">
        <v>90.1</v>
      </c>
      <c r="AG215" s="2">
        <v>109.9</v>
      </c>
      <c r="AH215" s="2">
        <v>24.97</v>
      </c>
      <c r="AI215" s="2">
        <v>8.26</v>
      </c>
      <c r="AJ215" s="2">
        <v>8.3000000000000007</v>
      </c>
      <c r="AK215" s="2">
        <v>10.199999999999999</v>
      </c>
      <c r="AL215" s="2">
        <v>7.9</v>
      </c>
      <c r="AM215" s="2">
        <v>3.8</v>
      </c>
      <c r="AN215" s="2">
        <v>9.6999999999999993</v>
      </c>
      <c r="AO215" s="2">
        <v>7.2</v>
      </c>
      <c r="AP215" s="2">
        <v>6.4</v>
      </c>
      <c r="AQ215" s="2">
        <v>8.9</v>
      </c>
      <c r="AR215" s="2">
        <v>6.9</v>
      </c>
      <c r="AS215" s="2">
        <v>9.4</v>
      </c>
      <c r="AT215" s="2">
        <v>11</v>
      </c>
      <c r="AU215" s="2">
        <v>10.3</v>
      </c>
      <c r="AV215" s="2">
        <v>9.1</v>
      </c>
      <c r="AW215" s="2">
        <v>8.8000000000000007</v>
      </c>
      <c r="AX215" s="2">
        <v>9.9</v>
      </c>
      <c r="AY215" s="2">
        <v>7.6</v>
      </c>
      <c r="AZ215" s="2">
        <v>9</v>
      </c>
      <c r="BA215" s="2">
        <v>5.5</v>
      </c>
      <c r="BB215" s="2">
        <v>3.5</v>
      </c>
      <c r="BC215" s="2">
        <v>9.6999999999999993</v>
      </c>
      <c r="BD215" s="2">
        <v>7</v>
      </c>
      <c r="BE215" s="2">
        <v>5.5</v>
      </c>
      <c r="BF215" s="2">
        <v>7.8</v>
      </c>
      <c r="BG215" s="2">
        <v>5.9</v>
      </c>
      <c r="BH215" s="2">
        <v>8.6999999999999993</v>
      </c>
      <c r="BI215" s="2">
        <v>9.3000000000000007</v>
      </c>
      <c r="BJ215" s="2">
        <v>8.9</v>
      </c>
      <c r="BK215" s="2">
        <v>5.5</v>
      </c>
      <c r="BL215" s="2">
        <v>8.6999999999999993</v>
      </c>
      <c r="BM215" s="2">
        <v>7.7</v>
      </c>
      <c r="BN215" s="2">
        <v>1</v>
      </c>
      <c r="BO215" s="2" t="s">
        <v>81</v>
      </c>
    </row>
    <row r="216" spans="1:67" x14ac:dyDescent="0.25">
      <c r="A216" s="2" t="b">
        <v>0</v>
      </c>
      <c r="B216" s="4" t="s">
        <v>138</v>
      </c>
      <c r="C216" s="2" t="s">
        <v>68</v>
      </c>
      <c r="D216" s="2" t="s">
        <v>1515</v>
      </c>
      <c r="E216" s="2" t="s">
        <v>1516</v>
      </c>
      <c r="F216" s="2">
        <v>6.8000000000000005E-2</v>
      </c>
      <c r="G216" s="2">
        <v>1.78</v>
      </c>
      <c r="H216" s="2">
        <v>2</v>
      </c>
      <c r="I216" s="2">
        <v>1</v>
      </c>
      <c r="J216" s="2">
        <v>1</v>
      </c>
      <c r="K216" s="2">
        <v>1</v>
      </c>
      <c r="L216" s="2">
        <v>775</v>
      </c>
      <c r="M216" s="2">
        <v>85.7</v>
      </c>
      <c r="N216" s="2">
        <v>8.2200000000000006</v>
      </c>
      <c r="O216" s="2">
        <v>22</v>
      </c>
      <c r="P216" s="2">
        <v>1</v>
      </c>
      <c r="Q216" s="2" t="s">
        <v>81</v>
      </c>
      <c r="R216" s="2" t="s">
        <v>81</v>
      </c>
      <c r="S216" s="2" t="s">
        <v>122</v>
      </c>
      <c r="T216" s="2" t="s">
        <v>1369</v>
      </c>
      <c r="U216" s="2" t="s">
        <v>1517</v>
      </c>
      <c r="V216" s="2" t="s">
        <v>1518</v>
      </c>
      <c r="W216" s="2" t="s">
        <v>98</v>
      </c>
      <c r="X216" s="2" t="s">
        <v>81</v>
      </c>
      <c r="Y216" s="2" t="s">
        <v>81</v>
      </c>
      <c r="Z216" s="2" t="s">
        <v>81</v>
      </c>
      <c r="AA216" s="2">
        <v>0</v>
      </c>
      <c r="AB216" s="2">
        <v>0.81699999999999995</v>
      </c>
      <c r="AC216" s="2">
        <v>-0.28999999999999998</v>
      </c>
      <c r="AD216" s="2">
        <v>2.70421749627149E-2</v>
      </c>
      <c r="AE216" s="2">
        <v>0.49116420950378897</v>
      </c>
      <c r="AF216" s="2">
        <v>89.9</v>
      </c>
      <c r="AG216" s="2">
        <v>110.1</v>
      </c>
      <c r="AH216" s="2">
        <v>19</v>
      </c>
      <c r="AI216" s="2">
        <v>10.199999999999999</v>
      </c>
      <c r="AJ216" s="2">
        <v>6.2</v>
      </c>
      <c r="AK216" s="2">
        <v>11.8</v>
      </c>
      <c r="AL216" s="2">
        <v>9.6</v>
      </c>
      <c r="AM216" s="2">
        <v>6.9</v>
      </c>
      <c r="AN216" s="2">
        <v>9.5</v>
      </c>
      <c r="AO216" s="2">
        <v>8.6999999999999993</v>
      </c>
      <c r="AP216" s="2">
        <v>8.8000000000000007</v>
      </c>
      <c r="AQ216" s="2">
        <v>10.5</v>
      </c>
      <c r="AR216" s="2">
        <v>8.9</v>
      </c>
      <c r="AS216" s="2">
        <v>11</v>
      </c>
      <c r="AT216" s="2">
        <v>11.3</v>
      </c>
      <c r="AU216" s="2">
        <v>12.4</v>
      </c>
      <c r="AV216" s="2">
        <v>10.7</v>
      </c>
      <c r="AW216" s="2">
        <v>10.1</v>
      </c>
      <c r="AX216" s="2">
        <v>9.1999999999999993</v>
      </c>
      <c r="AY216" s="2">
        <v>5.6</v>
      </c>
      <c r="AZ216" s="2">
        <v>10.4</v>
      </c>
      <c r="BA216" s="2">
        <v>6.7</v>
      </c>
      <c r="BB216" s="2">
        <v>6.2</v>
      </c>
      <c r="BC216" s="2">
        <v>9.5</v>
      </c>
      <c r="BD216" s="2">
        <v>8.6</v>
      </c>
      <c r="BE216" s="2">
        <v>7.5</v>
      </c>
      <c r="BF216" s="2">
        <v>9.3000000000000007</v>
      </c>
      <c r="BG216" s="2">
        <v>7.6</v>
      </c>
      <c r="BH216" s="2">
        <v>10.1</v>
      </c>
      <c r="BI216" s="2">
        <v>9.6</v>
      </c>
      <c r="BJ216" s="2">
        <v>10.7</v>
      </c>
      <c r="BK216" s="2">
        <v>6.5</v>
      </c>
      <c r="BL216" s="2">
        <v>10</v>
      </c>
      <c r="BM216" s="2">
        <v>7.2</v>
      </c>
      <c r="BN216" s="2">
        <v>1</v>
      </c>
      <c r="BO216" s="2" t="s">
        <v>81</v>
      </c>
    </row>
    <row r="217" spans="1:67" x14ac:dyDescent="0.25">
      <c r="A217" s="2" t="b">
        <v>0</v>
      </c>
      <c r="B217" s="3" t="s">
        <v>67</v>
      </c>
      <c r="C217" s="2" t="s">
        <v>68</v>
      </c>
      <c r="D217" s="2" t="s">
        <v>347</v>
      </c>
      <c r="E217" s="2" t="s">
        <v>348</v>
      </c>
      <c r="F217" s="2">
        <v>0</v>
      </c>
      <c r="G217" s="2">
        <v>11.792</v>
      </c>
      <c r="H217" s="2">
        <v>24</v>
      </c>
      <c r="I217" s="2">
        <v>4</v>
      </c>
      <c r="J217" s="2">
        <v>4</v>
      </c>
      <c r="K217" s="2">
        <v>4</v>
      </c>
      <c r="L217" s="2">
        <v>156</v>
      </c>
      <c r="M217" s="2">
        <v>17.5</v>
      </c>
      <c r="N217" s="2">
        <v>5.19</v>
      </c>
      <c r="O217" s="2">
        <v>84</v>
      </c>
      <c r="P217" s="2">
        <v>4</v>
      </c>
      <c r="Q217" s="2" t="s">
        <v>150</v>
      </c>
      <c r="R217" s="2" t="s">
        <v>165</v>
      </c>
      <c r="S217" s="2" t="s">
        <v>81</v>
      </c>
      <c r="T217" s="2" t="s">
        <v>349</v>
      </c>
      <c r="U217" s="2" t="s">
        <v>350</v>
      </c>
      <c r="V217" s="2" t="s">
        <v>351</v>
      </c>
      <c r="W217" s="2" t="s">
        <v>145</v>
      </c>
      <c r="X217" s="2" t="s">
        <v>81</v>
      </c>
      <c r="Y217" s="2" t="s">
        <v>352</v>
      </c>
      <c r="Z217" s="2" t="s">
        <v>81</v>
      </c>
      <c r="AA217" s="2">
        <v>0</v>
      </c>
      <c r="AB217" s="2">
        <v>1.258</v>
      </c>
      <c r="AC217" s="2">
        <v>0.33</v>
      </c>
      <c r="AD217" s="2">
        <v>2.7611480607611899E-2</v>
      </c>
      <c r="AE217" s="2">
        <v>0.49700665093701402</v>
      </c>
      <c r="AF217" s="2">
        <v>111.4</v>
      </c>
      <c r="AG217" s="2">
        <v>88.6</v>
      </c>
      <c r="AH217" s="2">
        <v>12.11</v>
      </c>
      <c r="AI217" s="2">
        <v>21.87</v>
      </c>
      <c r="AJ217" s="2">
        <v>158.1</v>
      </c>
      <c r="AK217" s="2">
        <v>149</v>
      </c>
      <c r="AL217" s="2">
        <v>126.2</v>
      </c>
      <c r="AM217" s="2">
        <v>133.4</v>
      </c>
      <c r="AN217" s="2">
        <v>112.8</v>
      </c>
      <c r="AO217" s="2">
        <v>146.5</v>
      </c>
      <c r="AP217" s="2">
        <v>117.9</v>
      </c>
      <c r="AQ217" s="2">
        <v>119.7</v>
      </c>
      <c r="AR217" s="2">
        <v>122</v>
      </c>
      <c r="AS217" s="2">
        <v>97.6</v>
      </c>
      <c r="AT217" s="2">
        <v>143.1</v>
      </c>
      <c r="AU217" s="2">
        <v>103.2</v>
      </c>
      <c r="AV217" s="2">
        <v>74.3</v>
      </c>
      <c r="AW217" s="2">
        <v>103.1</v>
      </c>
      <c r="AX217" s="2">
        <v>95.4</v>
      </c>
      <c r="AY217" s="2">
        <v>143.5</v>
      </c>
      <c r="AZ217" s="2">
        <v>132.1</v>
      </c>
      <c r="BA217" s="2">
        <v>88.4</v>
      </c>
      <c r="BB217" s="2">
        <v>120.5</v>
      </c>
      <c r="BC217" s="2">
        <v>112.8</v>
      </c>
      <c r="BD217" s="2">
        <v>143.6</v>
      </c>
      <c r="BE217" s="2">
        <v>101.2</v>
      </c>
      <c r="BF217" s="2">
        <v>105.6</v>
      </c>
      <c r="BG217" s="2">
        <v>104</v>
      </c>
      <c r="BH217" s="2">
        <v>89.4</v>
      </c>
      <c r="BI217" s="2">
        <v>121.2</v>
      </c>
      <c r="BJ217" s="2">
        <v>89.1</v>
      </c>
      <c r="BK217" s="2">
        <v>44.8</v>
      </c>
      <c r="BL217" s="2">
        <v>102.2</v>
      </c>
      <c r="BM217" s="2">
        <v>74.8</v>
      </c>
      <c r="BN217" s="2">
        <v>1</v>
      </c>
      <c r="BO217" s="2" t="s">
        <v>81</v>
      </c>
    </row>
    <row r="218" spans="1:67" x14ac:dyDescent="0.25">
      <c r="A218" s="2" t="b">
        <v>0</v>
      </c>
      <c r="B218" s="3" t="s">
        <v>67</v>
      </c>
      <c r="C218" s="2" t="s">
        <v>68</v>
      </c>
      <c r="D218" s="2" t="s">
        <v>1329</v>
      </c>
      <c r="E218" s="2" t="s">
        <v>1330</v>
      </c>
      <c r="F218" s="2">
        <v>0</v>
      </c>
      <c r="G218" s="2">
        <v>42.42</v>
      </c>
      <c r="H218" s="2">
        <v>28</v>
      </c>
      <c r="I218" s="2">
        <v>12</v>
      </c>
      <c r="J218" s="2">
        <v>17</v>
      </c>
      <c r="K218" s="2">
        <v>11</v>
      </c>
      <c r="L218" s="2">
        <v>504</v>
      </c>
      <c r="M218" s="2">
        <v>55.9</v>
      </c>
      <c r="N218" s="2">
        <v>6.2</v>
      </c>
      <c r="O218" s="2">
        <v>270</v>
      </c>
      <c r="P218" s="2">
        <v>12</v>
      </c>
      <c r="Q218" s="2" t="s">
        <v>81</v>
      </c>
      <c r="R218" s="2" t="s">
        <v>81</v>
      </c>
      <c r="S218" s="2" t="s">
        <v>81</v>
      </c>
      <c r="T218" s="2" t="s">
        <v>1285</v>
      </c>
      <c r="U218" s="2" t="s">
        <v>1331</v>
      </c>
      <c r="V218" s="2" t="s">
        <v>1332</v>
      </c>
      <c r="W218" s="2" t="s">
        <v>81</v>
      </c>
      <c r="X218" s="2" t="s">
        <v>81</v>
      </c>
      <c r="Y218" s="2" t="s">
        <v>81</v>
      </c>
      <c r="Z218" s="2" t="s">
        <v>81</v>
      </c>
      <c r="AA218" s="2">
        <v>0</v>
      </c>
      <c r="AB218" s="2">
        <v>0.78800000000000003</v>
      </c>
      <c r="AC218" s="2">
        <v>-0.34</v>
      </c>
      <c r="AD218" s="2">
        <v>2.7660129657313001E-2</v>
      </c>
      <c r="AE218" s="2">
        <v>0.49743620270812899</v>
      </c>
      <c r="AF218" s="2">
        <v>88.2</v>
      </c>
      <c r="AG218" s="2">
        <v>111.8</v>
      </c>
      <c r="AH218" s="2">
        <v>12.51</v>
      </c>
      <c r="AI218" s="2">
        <v>12.64</v>
      </c>
      <c r="AJ218" s="2">
        <v>320.3</v>
      </c>
      <c r="AK218" s="2">
        <v>278.8</v>
      </c>
      <c r="AL218" s="2">
        <v>250.3</v>
      </c>
      <c r="AM218" s="2">
        <v>219.1</v>
      </c>
      <c r="AN218" s="2">
        <v>251.3</v>
      </c>
      <c r="AO218" s="2">
        <v>239.1</v>
      </c>
      <c r="AP218" s="2">
        <v>290.7</v>
      </c>
      <c r="AQ218" s="2">
        <v>247.6</v>
      </c>
      <c r="AR218" s="2">
        <v>227.9</v>
      </c>
      <c r="AS218" s="2">
        <v>324.39999999999998</v>
      </c>
      <c r="AT218" s="2">
        <v>337.1</v>
      </c>
      <c r="AU218" s="2">
        <v>344.8</v>
      </c>
      <c r="AV218" s="2">
        <v>236.9</v>
      </c>
      <c r="AW218" s="2">
        <v>298.5</v>
      </c>
      <c r="AX218" s="2">
        <v>311</v>
      </c>
      <c r="AY218" s="2">
        <v>290.7</v>
      </c>
      <c r="AZ218" s="2">
        <v>247.2</v>
      </c>
      <c r="BA218" s="2">
        <v>175.3</v>
      </c>
      <c r="BB218" s="2">
        <v>197.8</v>
      </c>
      <c r="BC218" s="2">
        <v>251.3</v>
      </c>
      <c r="BD218" s="2">
        <v>234.3</v>
      </c>
      <c r="BE218" s="2">
        <v>249.5</v>
      </c>
      <c r="BF218" s="2">
        <v>218.4</v>
      </c>
      <c r="BG218" s="2">
        <v>194.3</v>
      </c>
      <c r="BH218" s="2">
        <v>297.3</v>
      </c>
      <c r="BI218" s="2">
        <v>285.60000000000002</v>
      </c>
      <c r="BJ218" s="2">
        <v>297.8</v>
      </c>
      <c r="BK218" s="2">
        <v>143</v>
      </c>
      <c r="BL218" s="2">
        <v>295.89999999999998</v>
      </c>
      <c r="BM218" s="2">
        <v>244</v>
      </c>
      <c r="BN218" s="2">
        <v>1</v>
      </c>
      <c r="BO218" s="2" t="s">
        <v>81</v>
      </c>
    </row>
    <row r="219" spans="1:67" x14ac:dyDescent="0.25">
      <c r="A219" s="2" t="b">
        <v>0</v>
      </c>
      <c r="B219" s="4" t="s">
        <v>138</v>
      </c>
      <c r="C219" s="2" t="s">
        <v>68</v>
      </c>
      <c r="D219" s="2" t="s">
        <v>1519</v>
      </c>
      <c r="E219" s="2" t="s">
        <v>1520</v>
      </c>
      <c r="F219" s="2">
        <v>6.2E-2</v>
      </c>
      <c r="G219" s="2">
        <v>1.8779999999999999</v>
      </c>
      <c r="H219" s="2">
        <v>11</v>
      </c>
      <c r="I219" s="2">
        <v>1</v>
      </c>
      <c r="J219" s="2">
        <v>2</v>
      </c>
      <c r="K219" s="2">
        <v>1</v>
      </c>
      <c r="L219" s="2">
        <v>110</v>
      </c>
      <c r="M219" s="2">
        <v>12.1</v>
      </c>
      <c r="N219" s="2">
        <v>10.07</v>
      </c>
      <c r="O219" s="2">
        <v>26</v>
      </c>
      <c r="P219" s="2">
        <v>1</v>
      </c>
      <c r="Q219" s="2" t="s">
        <v>316</v>
      </c>
      <c r="R219" s="2" t="s">
        <v>237</v>
      </c>
      <c r="S219" s="2" t="s">
        <v>81</v>
      </c>
      <c r="T219" s="2" t="s">
        <v>582</v>
      </c>
      <c r="U219" s="2" t="s">
        <v>1521</v>
      </c>
      <c r="V219" s="2" t="s">
        <v>1522</v>
      </c>
      <c r="W219" s="2" t="s">
        <v>144</v>
      </c>
      <c r="X219" s="2" t="s">
        <v>81</v>
      </c>
      <c r="Y219" s="2" t="s">
        <v>1523</v>
      </c>
      <c r="Z219" s="2" t="s">
        <v>81</v>
      </c>
      <c r="AA219" s="2">
        <v>0</v>
      </c>
      <c r="AB219" s="2">
        <v>1.298</v>
      </c>
      <c r="AC219" s="2">
        <v>0.38</v>
      </c>
      <c r="AD219" s="2">
        <v>2.80391470721859E-2</v>
      </c>
      <c r="AE219" s="2">
        <v>0.50033745835499899</v>
      </c>
      <c r="AF219" s="2">
        <v>113</v>
      </c>
      <c r="AG219" s="2">
        <v>87</v>
      </c>
      <c r="AH219" s="2">
        <v>13.58</v>
      </c>
      <c r="AI219" s="2">
        <v>20.34</v>
      </c>
      <c r="AJ219" s="2">
        <v>44</v>
      </c>
      <c r="AK219" s="2">
        <v>49.7</v>
      </c>
      <c r="AL219" s="2">
        <v>53.4</v>
      </c>
      <c r="AM219" s="2">
        <v>63.4</v>
      </c>
      <c r="AN219" s="2">
        <v>62.9</v>
      </c>
      <c r="AO219" s="2">
        <v>42.7</v>
      </c>
      <c r="AP219" s="2">
        <v>53.1</v>
      </c>
      <c r="AQ219" s="2">
        <v>56.8</v>
      </c>
      <c r="AR219" s="2">
        <v>54.2</v>
      </c>
      <c r="AS219" s="2">
        <v>34.6</v>
      </c>
      <c r="AT219" s="2">
        <v>39.700000000000003</v>
      </c>
      <c r="AU219" s="2">
        <v>48.2</v>
      </c>
      <c r="AV219" s="2">
        <v>42.6</v>
      </c>
      <c r="AW219" s="2">
        <v>54</v>
      </c>
      <c r="AX219" s="2">
        <v>31.2</v>
      </c>
      <c r="AY219" s="2">
        <v>39.9</v>
      </c>
      <c r="AZ219" s="2">
        <v>44.1</v>
      </c>
      <c r="BA219" s="2">
        <v>37.4</v>
      </c>
      <c r="BB219" s="2">
        <v>57.2</v>
      </c>
      <c r="BC219" s="2">
        <v>62.9</v>
      </c>
      <c r="BD219" s="2">
        <v>41.8</v>
      </c>
      <c r="BE219" s="2">
        <v>45.6</v>
      </c>
      <c r="BF219" s="2">
        <v>50.1</v>
      </c>
      <c r="BG219" s="2">
        <v>46.2</v>
      </c>
      <c r="BH219" s="2">
        <v>31.7</v>
      </c>
      <c r="BI219" s="2">
        <v>33.700000000000003</v>
      </c>
      <c r="BJ219" s="2">
        <v>41.7</v>
      </c>
      <c r="BK219" s="2">
        <v>25.7</v>
      </c>
      <c r="BL219" s="2">
        <v>53.6</v>
      </c>
      <c r="BM219" s="2">
        <v>24.5</v>
      </c>
      <c r="BN219" s="2">
        <v>1</v>
      </c>
      <c r="BO219" s="2" t="s">
        <v>81</v>
      </c>
    </row>
    <row r="220" spans="1:67" x14ac:dyDescent="0.25">
      <c r="A220" s="2" t="b">
        <v>0</v>
      </c>
      <c r="B220" s="4" t="s">
        <v>138</v>
      </c>
      <c r="C220" s="2" t="s">
        <v>68</v>
      </c>
      <c r="D220" s="2" t="s">
        <v>722</v>
      </c>
      <c r="E220" s="2" t="s">
        <v>723</v>
      </c>
      <c r="F220" s="2">
        <v>0.26800000000000002</v>
      </c>
      <c r="G220" s="2">
        <v>0.39700000000000002</v>
      </c>
      <c r="H220" s="2">
        <v>1</v>
      </c>
      <c r="I220" s="2">
        <v>1</v>
      </c>
      <c r="J220" s="2">
        <v>1</v>
      </c>
      <c r="K220" s="2">
        <v>1</v>
      </c>
      <c r="L220" s="2">
        <v>1274</v>
      </c>
      <c r="M220" s="2">
        <v>145.1</v>
      </c>
      <c r="N220" s="2">
        <v>7.33</v>
      </c>
      <c r="O220" s="2">
        <v>0</v>
      </c>
      <c r="P220" s="2">
        <v>1</v>
      </c>
      <c r="Q220" s="2" t="s">
        <v>150</v>
      </c>
      <c r="R220" s="2" t="s">
        <v>81</v>
      </c>
      <c r="S220" s="2" t="s">
        <v>81</v>
      </c>
      <c r="T220" s="2" t="s">
        <v>724</v>
      </c>
      <c r="U220" s="2" t="s">
        <v>725</v>
      </c>
      <c r="V220" s="2" t="s">
        <v>726</v>
      </c>
      <c r="W220" s="2" t="s">
        <v>145</v>
      </c>
      <c r="X220" s="2" t="s">
        <v>727</v>
      </c>
      <c r="Y220" s="2" t="s">
        <v>81</v>
      </c>
      <c r="Z220" s="2" t="s">
        <v>81</v>
      </c>
      <c r="AA220" s="2">
        <v>3</v>
      </c>
      <c r="AB220" s="2">
        <v>0.82099999999999995</v>
      </c>
      <c r="AC220" s="2">
        <v>-0.28000000000000003</v>
      </c>
      <c r="AD220" s="2">
        <v>2.8181174959846199E-2</v>
      </c>
      <c r="AE220" s="2">
        <v>0.50033745835499899</v>
      </c>
      <c r="AF220" s="2">
        <v>90.2</v>
      </c>
      <c r="AG220" s="2">
        <v>109.8</v>
      </c>
      <c r="AH220" s="2">
        <v>28.06</v>
      </c>
      <c r="AI220" s="2">
        <v>20.2</v>
      </c>
      <c r="AJ220" s="2">
        <v>9.6</v>
      </c>
      <c r="AK220" s="2">
        <v>4.4000000000000004</v>
      </c>
      <c r="AL220" s="2">
        <v>4.4000000000000004</v>
      </c>
      <c r="AM220" s="2">
        <v>7.6</v>
      </c>
      <c r="AN220" s="2">
        <v>4.7</v>
      </c>
      <c r="AO220" s="2">
        <v>7.8</v>
      </c>
      <c r="AP220" s="2">
        <v>7.5</v>
      </c>
      <c r="AQ220" s="2">
        <v>8</v>
      </c>
      <c r="AR220" s="2">
        <v>6</v>
      </c>
      <c r="AS220" s="2">
        <v>9.6999999999999993</v>
      </c>
      <c r="AT220" s="2">
        <v>9.3000000000000007</v>
      </c>
      <c r="AU220" s="2">
        <v>9.1</v>
      </c>
      <c r="AV220" s="2">
        <v>11.8</v>
      </c>
      <c r="AW220" s="2">
        <v>6.4</v>
      </c>
      <c r="AX220" s="2">
        <v>7.8</v>
      </c>
      <c r="AY220" s="2">
        <v>8.8000000000000007</v>
      </c>
      <c r="AZ220" s="2">
        <v>3.9</v>
      </c>
      <c r="BA220" s="2">
        <v>3.1</v>
      </c>
      <c r="BB220" s="2">
        <v>6.9</v>
      </c>
      <c r="BC220" s="2">
        <v>4.7</v>
      </c>
      <c r="BD220" s="2">
        <v>7.6</v>
      </c>
      <c r="BE220" s="2">
        <v>6.5</v>
      </c>
      <c r="BF220" s="2">
        <v>7.1</v>
      </c>
      <c r="BG220" s="2">
        <v>5.0999999999999996</v>
      </c>
      <c r="BH220" s="2">
        <v>8.9</v>
      </c>
      <c r="BI220" s="2">
        <v>7.9</v>
      </c>
      <c r="BJ220" s="2">
        <v>7.8</v>
      </c>
      <c r="BK220" s="2">
        <v>7.1</v>
      </c>
      <c r="BL220" s="2">
        <v>6.3</v>
      </c>
      <c r="BM220" s="2">
        <v>6.2</v>
      </c>
      <c r="BN220" s="2">
        <v>1</v>
      </c>
      <c r="BO220" s="2" t="s">
        <v>81</v>
      </c>
    </row>
    <row r="221" spans="1:67" x14ac:dyDescent="0.25">
      <c r="A221" s="2" t="b">
        <v>0</v>
      </c>
      <c r="B221" s="5" t="s">
        <v>126</v>
      </c>
      <c r="C221" s="2" t="s">
        <v>68</v>
      </c>
      <c r="D221" s="2" t="s">
        <v>654</v>
      </c>
      <c r="E221" s="2" t="s">
        <v>655</v>
      </c>
      <c r="F221" s="2">
        <v>1.7999999999999999E-2</v>
      </c>
      <c r="G221" s="2">
        <v>3.7210000000000001</v>
      </c>
      <c r="H221" s="2">
        <v>8</v>
      </c>
      <c r="I221" s="2">
        <v>2</v>
      </c>
      <c r="J221" s="2">
        <v>2</v>
      </c>
      <c r="K221" s="2">
        <v>2</v>
      </c>
      <c r="L221" s="2">
        <v>375</v>
      </c>
      <c r="M221" s="2">
        <v>42.7</v>
      </c>
      <c r="N221" s="2">
        <v>6.4</v>
      </c>
      <c r="O221" s="2">
        <v>24</v>
      </c>
      <c r="P221" s="2">
        <v>2</v>
      </c>
      <c r="Q221" s="2" t="s">
        <v>81</v>
      </c>
      <c r="R221" s="2" t="s">
        <v>81</v>
      </c>
      <c r="S221" s="2" t="s">
        <v>81</v>
      </c>
      <c r="T221" s="2" t="s">
        <v>81</v>
      </c>
      <c r="U221" s="2" t="s">
        <v>656</v>
      </c>
      <c r="V221" s="2" t="s">
        <v>657</v>
      </c>
      <c r="W221" s="2" t="s">
        <v>77</v>
      </c>
      <c r="X221" s="2" t="s">
        <v>81</v>
      </c>
      <c r="Y221" s="2" t="s">
        <v>81</v>
      </c>
      <c r="Z221" s="2" t="s">
        <v>81</v>
      </c>
      <c r="AA221" s="2">
        <v>0</v>
      </c>
      <c r="AB221" s="2">
        <v>0.53100000000000003</v>
      </c>
      <c r="AC221" s="2">
        <v>-0.91</v>
      </c>
      <c r="AD221" s="2">
        <v>2.8184842317750199E-2</v>
      </c>
      <c r="AE221" s="2">
        <v>0.50033745835499899</v>
      </c>
      <c r="AF221" s="2">
        <v>69.400000000000006</v>
      </c>
      <c r="AG221" s="2">
        <v>130.6</v>
      </c>
      <c r="AH221" s="2">
        <v>66.56</v>
      </c>
      <c r="AI221" s="2">
        <v>40.74</v>
      </c>
      <c r="AJ221" s="2">
        <v>6.6</v>
      </c>
      <c r="AK221" s="2">
        <v>7.8</v>
      </c>
      <c r="AL221" s="2" t="s">
        <v>81</v>
      </c>
      <c r="AM221" s="2">
        <v>4.4000000000000004</v>
      </c>
      <c r="AN221" s="2">
        <v>1.9</v>
      </c>
      <c r="AO221" s="2">
        <v>3.4</v>
      </c>
      <c r="AP221" s="2">
        <v>5.9</v>
      </c>
      <c r="AQ221" s="2">
        <v>16.8</v>
      </c>
      <c r="AR221" s="2">
        <v>7.6</v>
      </c>
      <c r="AS221" s="2">
        <v>15.9</v>
      </c>
      <c r="AT221" s="2">
        <v>10.9</v>
      </c>
      <c r="AU221" s="2">
        <v>8.1</v>
      </c>
      <c r="AV221" s="2">
        <v>6.7</v>
      </c>
      <c r="AW221" s="2">
        <v>20.3</v>
      </c>
      <c r="AX221" s="2">
        <v>12.6</v>
      </c>
      <c r="AY221" s="2">
        <v>6</v>
      </c>
      <c r="AZ221" s="2">
        <v>6.9</v>
      </c>
      <c r="BA221" s="2" t="s">
        <v>81</v>
      </c>
      <c r="BB221" s="2">
        <v>4</v>
      </c>
      <c r="BC221" s="2">
        <v>1.9</v>
      </c>
      <c r="BD221" s="2">
        <v>3.4</v>
      </c>
      <c r="BE221" s="2">
        <v>5.0999999999999996</v>
      </c>
      <c r="BF221" s="2">
        <v>14.8</v>
      </c>
      <c r="BG221" s="2">
        <v>6.4</v>
      </c>
      <c r="BH221" s="2">
        <v>14.5</v>
      </c>
      <c r="BI221" s="2">
        <v>9.1999999999999993</v>
      </c>
      <c r="BJ221" s="2">
        <v>7</v>
      </c>
      <c r="BK221" s="2">
        <v>4</v>
      </c>
      <c r="BL221" s="2">
        <v>20.100000000000001</v>
      </c>
      <c r="BM221" s="2">
        <v>9.9</v>
      </c>
      <c r="BN221" s="2">
        <v>1</v>
      </c>
      <c r="BO221" s="2" t="s">
        <v>81</v>
      </c>
    </row>
    <row r="222" spans="1:67" x14ac:dyDescent="0.25">
      <c r="A222" s="2" t="b">
        <v>0</v>
      </c>
      <c r="B222" s="3" t="s">
        <v>67</v>
      </c>
      <c r="C222" s="2" t="s">
        <v>68</v>
      </c>
      <c r="D222" s="2" t="s">
        <v>353</v>
      </c>
      <c r="E222" s="2" t="s">
        <v>354</v>
      </c>
      <c r="F222" s="2">
        <v>0</v>
      </c>
      <c r="G222" s="2">
        <v>13.576000000000001</v>
      </c>
      <c r="H222" s="2">
        <v>5</v>
      </c>
      <c r="I222" s="2">
        <v>5</v>
      </c>
      <c r="J222" s="2">
        <v>8</v>
      </c>
      <c r="K222" s="2">
        <v>5</v>
      </c>
      <c r="L222" s="2">
        <v>943</v>
      </c>
      <c r="M222" s="2">
        <v>107.8</v>
      </c>
      <c r="N222" s="2">
        <v>6.48</v>
      </c>
      <c r="O222" s="2">
        <v>126</v>
      </c>
      <c r="P222" s="2">
        <v>5</v>
      </c>
      <c r="Q222" s="2" t="s">
        <v>355</v>
      </c>
      <c r="R222" s="2" t="s">
        <v>356</v>
      </c>
      <c r="S222" s="2" t="s">
        <v>357</v>
      </c>
      <c r="T222" s="2" t="s">
        <v>358</v>
      </c>
      <c r="U222" s="2" t="s">
        <v>359</v>
      </c>
      <c r="V222" s="2" t="s">
        <v>360</v>
      </c>
      <c r="W222" s="2" t="s">
        <v>166</v>
      </c>
      <c r="X222" s="2" t="s">
        <v>361</v>
      </c>
      <c r="Y222" s="2" t="s">
        <v>81</v>
      </c>
      <c r="Z222" s="2" t="s">
        <v>81</v>
      </c>
      <c r="AA222" s="2">
        <v>9</v>
      </c>
      <c r="AB222" s="2">
        <v>0.74399999999999999</v>
      </c>
      <c r="AC222" s="2">
        <v>-0.43</v>
      </c>
      <c r="AD222" s="2">
        <v>2.82421641769065E-2</v>
      </c>
      <c r="AE222" s="2">
        <v>0.50033745835499899</v>
      </c>
      <c r="AF222" s="2">
        <v>85.3</v>
      </c>
      <c r="AG222" s="2">
        <v>114.7</v>
      </c>
      <c r="AH222" s="2">
        <v>18.72</v>
      </c>
      <c r="AI222" s="2">
        <v>24.92</v>
      </c>
      <c r="AJ222" s="2">
        <v>125.8</v>
      </c>
      <c r="AK222" s="2">
        <v>126.7</v>
      </c>
      <c r="AL222" s="2">
        <v>181.3</v>
      </c>
      <c r="AM222" s="2">
        <v>172.8</v>
      </c>
      <c r="AN222" s="2">
        <v>169</v>
      </c>
      <c r="AO222" s="2">
        <v>136.6</v>
      </c>
      <c r="AP222" s="2">
        <v>157.19999999999999</v>
      </c>
      <c r="AQ222" s="2">
        <v>204</v>
      </c>
      <c r="AR222" s="2">
        <v>208.2</v>
      </c>
      <c r="AS222" s="2">
        <v>209.8</v>
      </c>
      <c r="AT222" s="2">
        <v>146.4</v>
      </c>
      <c r="AU222" s="2">
        <v>204</v>
      </c>
      <c r="AV222" s="2">
        <v>281.3</v>
      </c>
      <c r="AW222" s="2">
        <v>246.2</v>
      </c>
      <c r="AX222" s="2">
        <v>306.3</v>
      </c>
      <c r="AY222" s="2">
        <v>114.2</v>
      </c>
      <c r="AZ222" s="2">
        <v>112.4</v>
      </c>
      <c r="BA222" s="2">
        <v>127</v>
      </c>
      <c r="BB222" s="2">
        <v>156</v>
      </c>
      <c r="BC222" s="2">
        <v>169</v>
      </c>
      <c r="BD222" s="2">
        <v>133.80000000000001</v>
      </c>
      <c r="BE222" s="2">
        <v>134.9</v>
      </c>
      <c r="BF222" s="2">
        <v>180</v>
      </c>
      <c r="BG222" s="2">
        <v>177.5</v>
      </c>
      <c r="BH222" s="2">
        <v>192.3</v>
      </c>
      <c r="BI222" s="2">
        <v>124</v>
      </c>
      <c r="BJ222" s="2">
        <v>176.2</v>
      </c>
      <c r="BK222" s="2">
        <v>169.8</v>
      </c>
      <c r="BL222" s="2">
        <v>244</v>
      </c>
      <c r="BM222" s="2">
        <v>240.3</v>
      </c>
      <c r="BN222" s="2">
        <v>1</v>
      </c>
      <c r="BO222" s="2" t="s">
        <v>81</v>
      </c>
    </row>
    <row r="223" spans="1:67" x14ac:dyDescent="0.25">
      <c r="A223" s="2" t="b">
        <v>0</v>
      </c>
      <c r="B223" s="3" t="s">
        <v>67</v>
      </c>
      <c r="C223" s="2" t="s">
        <v>68</v>
      </c>
      <c r="D223" s="2" t="s">
        <v>1158</v>
      </c>
      <c r="E223" s="2" t="s">
        <v>1159</v>
      </c>
      <c r="F223" s="2">
        <v>0</v>
      </c>
      <c r="G223" s="2">
        <v>12.347</v>
      </c>
      <c r="H223" s="2">
        <v>10</v>
      </c>
      <c r="I223" s="2">
        <v>2</v>
      </c>
      <c r="J223" s="2">
        <v>7</v>
      </c>
      <c r="K223" s="2">
        <v>2</v>
      </c>
      <c r="L223" s="2">
        <v>350</v>
      </c>
      <c r="M223" s="2">
        <v>38.299999999999997</v>
      </c>
      <c r="N223" s="2">
        <v>7.42</v>
      </c>
      <c r="O223" s="2">
        <v>101</v>
      </c>
      <c r="P223" s="2">
        <v>2</v>
      </c>
      <c r="Q223" s="2" t="s">
        <v>81</v>
      </c>
      <c r="R223" s="2" t="s">
        <v>81</v>
      </c>
      <c r="S223" s="2" t="s">
        <v>81</v>
      </c>
      <c r="T223" s="2" t="s">
        <v>1160</v>
      </c>
      <c r="U223" s="2" t="s">
        <v>1161</v>
      </c>
      <c r="V223" s="2" t="s">
        <v>1162</v>
      </c>
      <c r="W223" s="2" t="s">
        <v>177</v>
      </c>
      <c r="X223" s="2" t="s">
        <v>81</v>
      </c>
      <c r="Y223" s="2" t="s">
        <v>81</v>
      </c>
      <c r="Z223" s="2" t="s">
        <v>81</v>
      </c>
      <c r="AA223" s="2">
        <v>0</v>
      </c>
      <c r="AB223" s="2">
        <v>1.284</v>
      </c>
      <c r="AC223" s="2">
        <v>0.36</v>
      </c>
      <c r="AD223" s="2">
        <v>2.83044580081269E-2</v>
      </c>
      <c r="AE223" s="2">
        <v>0.50033745835499899</v>
      </c>
      <c r="AF223" s="2">
        <v>112.4</v>
      </c>
      <c r="AG223" s="2">
        <v>87.6</v>
      </c>
      <c r="AH223" s="2">
        <v>10.18</v>
      </c>
      <c r="AI223" s="2">
        <v>22.71</v>
      </c>
      <c r="AJ223" s="2">
        <v>208.1</v>
      </c>
      <c r="AK223" s="2">
        <v>228</v>
      </c>
      <c r="AL223" s="2">
        <v>235.6</v>
      </c>
      <c r="AM223" s="2">
        <v>189.2</v>
      </c>
      <c r="AN223" s="2">
        <v>190.4</v>
      </c>
      <c r="AO223" s="2">
        <v>224.4</v>
      </c>
      <c r="AP223" s="2">
        <v>175.2</v>
      </c>
      <c r="AQ223" s="2">
        <v>229.5</v>
      </c>
      <c r="AR223" s="2">
        <v>221.2</v>
      </c>
      <c r="AS223" s="2">
        <v>127.7</v>
      </c>
      <c r="AT223" s="2">
        <v>176.8</v>
      </c>
      <c r="AU223" s="2">
        <v>167.9</v>
      </c>
      <c r="AV223" s="2">
        <v>183.7</v>
      </c>
      <c r="AW223" s="2">
        <v>190.5</v>
      </c>
      <c r="AX223" s="2">
        <v>100.3</v>
      </c>
      <c r="AY223" s="2">
        <v>188.9</v>
      </c>
      <c r="AZ223" s="2">
        <v>202.2</v>
      </c>
      <c r="BA223" s="2">
        <v>164.9</v>
      </c>
      <c r="BB223" s="2">
        <v>170.8</v>
      </c>
      <c r="BC223" s="2">
        <v>190.4</v>
      </c>
      <c r="BD223" s="2">
        <v>219.9</v>
      </c>
      <c r="BE223" s="2">
        <v>150.4</v>
      </c>
      <c r="BF223" s="2">
        <v>202.4</v>
      </c>
      <c r="BG223" s="2">
        <v>188.6</v>
      </c>
      <c r="BH223" s="2">
        <v>117</v>
      </c>
      <c r="BI223" s="2">
        <v>149.80000000000001</v>
      </c>
      <c r="BJ223" s="2">
        <v>145</v>
      </c>
      <c r="BK223" s="2">
        <v>110.9</v>
      </c>
      <c r="BL223" s="2">
        <v>188.9</v>
      </c>
      <c r="BM223" s="2">
        <v>78.599999999999994</v>
      </c>
      <c r="BN223" s="2">
        <v>1</v>
      </c>
      <c r="BO223" s="2" t="s">
        <v>81</v>
      </c>
    </row>
    <row r="224" spans="1:67" x14ac:dyDescent="0.25">
      <c r="A224" s="2" t="b">
        <v>0</v>
      </c>
      <c r="B224" s="4" t="s">
        <v>138</v>
      </c>
      <c r="C224" s="2" t="s">
        <v>68</v>
      </c>
      <c r="D224" s="2" t="s">
        <v>628</v>
      </c>
      <c r="E224" s="2" t="s">
        <v>629</v>
      </c>
      <c r="F224" s="2">
        <v>7.8E-2</v>
      </c>
      <c r="G224" s="2">
        <v>1.649</v>
      </c>
      <c r="H224" s="2">
        <v>3</v>
      </c>
      <c r="I224" s="2">
        <v>1</v>
      </c>
      <c r="J224" s="2">
        <v>1</v>
      </c>
      <c r="K224" s="2">
        <v>1</v>
      </c>
      <c r="L224" s="2">
        <v>366</v>
      </c>
      <c r="M224" s="2">
        <v>39.200000000000003</v>
      </c>
      <c r="N224" s="2">
        <v>6.3</v>
      </c>
      <c r="O224" s="2">
        <v>17</v>
      </c>
      <c r="P224" s="2">
        <v>1</v>
      </c>
      <c r="Q224" s="2" t="s">
        <v>81</v>
      </c>
      <c r="R224" s="2" t="s">
        <v>81</v>
      </c>
      <c r="S224" s="2" t="s">
        <v>81</v>
      </c>
      <c r="T224" s="2" t="s">
        <v>81</v>
      </c>
      <c r="U224" s="2" t="s">
        <v>630</v>
      </c>
      <c r="V224" s="2" t="s">
        <v>631</v>
      </c>
      <c r="W224" s="2" t="s">
        <v>77</v>
      </c>
      <c r="X224" s="2" t="s">
        <v>81</v>
      </c>
      <c r="Y224" s="2" t="s">
        <v>81</v>
      </c>
      <c r="Z224" s="2" t="s">
        <v>81</v>
      </c>
      <c r="AA224" s="2">
        <v>0</v>
      </c>
      <c r="AB224" s="2">
        <v>0.77500000000000002</v>
      </c>
      <c r="AC224" s="2">
        <v>-0.37</v>
      </c>
      <c r="AD224" s="2">
        <v>2.94159347803532E-2</v>
      </c>
      <c r="AE224" s="2">
        <v>0.50033745835499899</v>
      </c>
      <c r="AF224" s="2">
        <v>87.3</v>
      </c>
      <c r="AG224" s="2">
        <v>112.7</v>
      </c>
      <c r="AH224" s="2">
        <v>21.71</v>
      </c>
      <c r="AI224" s="2">
        <v>18.489999999999998</v>
      </c>
      <c r="AJ224" s="2">
        <v>22.5</v>
      </c>
      <c r="AK224" s="2">
        <v>20.100000000000001</v>
      </c>
      <c r="AL224" s="2">
        <v>24.5</v>
      </c>
      <c r="AM224" s="2">
        <v>22.6</v>
      </c>
      <c r="AN224" s="2">
        <v>23.8</v>
      </c>
      <c r="AO224" s="2">
        <v>26.4</v>
      </c>
      <c r="AP224" s="2">
        <v>18.7</v>
      </c>
      <c r="AQ224" s="2">
        <v>34.700000000000003</v>
      </c>
      <c r="AR224" s="2">
        <v>33.1</v>
      </c>
      <c r="AS224" s="2">
        <v>28.2</v>
      </c>
      <c r="AT224" s="2">
        <v>25</v>
      </c>
      <c r="AU224" s="2">
        <v>30.1</v>
      </c>
      <c r="AV224" s="2">
        <v>31.3</v>
      </c>
      <c r="AW224" s="2">
        <v>37.700000000000003</v>
      </c>
      <c r="AX224" s="2">
        <v>40.799999999999997</v>
      </c>
      <c r="AY224" s="2">
        <v>20.399999999999999</v>
      </c>
      <c r="AZ224" s="2">
        <v>17.8</v>
      </c>
      <c r="BA224" s="2">
        <v>17.2</v>
      </c>
      <c r="BB224" s="2">
        <v>20.399999999999999</v>
      </c>
      <c r="BC224" s="2">
        <v>23.8</v>
      </c>
      <c r="BD224" s="2">
        <v>25.9</v>
      </c>
      <c r="BE224" s="2">
        <v>16.100000000000001</v>
      </c>
      <c r="BF224" s="2">
        <v>30.6</v>
      </c>
      <c r="BG224" s="2">
        <v>28.2</v>
      </c>
      <c r="BH224" s="2">
        <v>25.9</v>
      </c>
      <c r="BI224" s="2">
        <v>21.2</v>
      </c>
      <c r="BJ224" s="2">
        <v>26</v>
      </c>
      <c r="BK224" s="2">
        <v>18.899999999999999</v>
      </c>
      <c r="BL224" s="2">
        <v>37.299999999999997</v>
      </c>
      <c r="BM224" s="2">
        <v>32</v>
      </c>
      <c r="BN224" s="2">
        <v>1</v>
      </c>
      <c r="BO224" s="2" t="s">
        <v>81</v>
      </c>
    </row>
    <row r="225" spans="1:67" x14ac:dyDescent="0.25">
      <c r="A225" s="2" t="b">
        <v>0</v>
      </c>
      <c r="B225" s="3" t="s">
        <v>67</v>
      </c>
      <c r="C225" s="2" t="s">
        <v>68</v>
      </c>
      <c r="D225" s="2" t="s">
        <v>1072</v>
      </c>
      <c r="E225" s="2" t="s">
        <v>1073</v>
      </c>
      <c r="F225" s="2">
        <v>0</v>
      </c>
      <c r="G225" s="2">
        <v>153.119</v>
      </c>
      <c r="H225" s="2">
        <v>25</v>
      </c>
      <c r="I225" s="2">
        <v>39</v>
      </c>
      <c r="J225" s="2">
        <v>99</v>
      </c>
      <c r="K225" s="2">
        <v>1</v>
      </c>
      <c r="L225" s="2">
        <v>1611</v>
      </c>
      <c r="M225" s="2">
        <v>176.9</v>
      </c>
      <c r="N225" s="2">
        <v>5.36</v>
      </c>
      <c r="O225" s="2">
        <v>1402</v>
      </c>
      <c r="P225" s="2">
        <v>39</v>
      </c>
      <c r="Q225" s="2" t="s">
        <v>81</v>
      </c>
      <c r="R225" s="2" t="s">
        <v>81</v>
      </c>
      <c r="S225" s="2" t="s">
        <v>167</v>
      </c>
      <c r="T225" s="2" t="s">
        <v>839</v>
      </c>
      <c r="U225" s="2" t="s">
        <v>840</v>
      </c>
      <c r="V225" s="2" t="s">
        <v>841</v>
      </c>
      <c r="W225" s="2" t="s">
        <v>125</v>
      </c>
      <c r="X225" s="2" t="s">
        <v>81</v>
      </c>
      <c r="Y225" s="2" t="s">
        <v>81</v>
      </c>
      <c r="Z225" s="2" t="s">
        <v>81</v>
      </c>
      <c r="AA225" s="2">
        <v>0</v>
      </c>
      <c r="AB225" s="2">
        <v>0.81899999999999995</v>
      </c>
      <c r="AC225" s="2">
        <v>-0.28999999999999998</v>
      </c>
      <c r="AD225" s="2">
        <v>2.9436230521067901E-2</v>
      </c>
      <c r="AE225" s="2">
        <v>0.50033745835499899</v>
      </c>
      <c r="AF225" s="2">
        <v>90.1</v>
      </c>
      <c r="AG225" s="2">
        <v>109.9</v>
      </c>
      <c r="AH225" s="2">
        <v>14.95</v>
      </c>
      <c r="AI225" s="2">
        <v>10.81</v>
      </c>
      <c r="AJ225" s="2">
        <v>25</v>
      </c>
      <c r="AK225" s="2">
        <v>26.8</v>
      </c>
      <c r="AL225" s="2">
        <v>21.5</v>
      </c>
      <c r="AM225" s="2">
        <v>24.9</v>
      </c>
      <c r="AN225" s="2">
        <v>26.8</v>
      </c>
      <c r="AO225" s="2">
        <v>23.1</v>
      </c>
      <c r="AP225" s="2">
        <v>24.7</v>
      </c>
      <c r="AQ225" s="2">
        <v>30.9</v>
      </c>
      <c r="AR225" s="2">
        <v>34.299999999999997</v>
      </c>
      <c r="AS225" s="2">
        <v>36.4</v>
      </c>
      <c r="AT225" s="2">
        <v>31.3</v>
      </c>
      <c r="AU225" s="2">
        <v>32</v>
      </c>
      <c r="AV225" s="2">
        <v>29.7</v>
      </c>
      <c r="AW225" s="2">
        <v>26.5</v>
      </c>
      <c r="AX225" s="2">
        <v>29.1</v>
      </c>
      <c r="AY225" s="2">
        <v>22.7</v>
      </c>
      <c r="AZ225" s="2">
        <v>23.7</v>
      </c>
      <c r="BA225" s="2">
        <v>15.1</v>
      </c>
      <c r="BB225" s="2">
        <v>22.5</v>
      </c>
      <c r="BC225" s="2">
        <v>26.8</v>
      </c>
      <c r="BD225" s="2">
        <v>22.6</v>
      </c>
      <c r="BE225" s="2">
        <v>21.2</v>
      </c>
      <c r="BF225" s="2">
        <v>27.3</v>
      </c>
      <c r="BG225" s="2">
        <v>29.2</v>
      </c>
      <c r="BH225" s="2">
        <v>33.4</v>
      </c>
      <c r="BI225" s="2">
        <v>26.5</v>
      </c>
      <c r="BJ225" s="2">
        <v>27.6</v>
      </c>
      <c r="BK225" s="2">
        <v>17.899999999999999</v>
      </c>
      <c r="BL225" s="2">
        <v>26.3</v>
      </c>
      <c r="BM225" s="2">
        <v>22.8</v>
      </c>
      <c r="BN225" s="2">
        <v>1</v>
      </c>
      <c r="BO225" s="2" t="s">
        <v>81</v>
      </c>
    </row>
    <row r="226" spans="1:67" x14ac:dyDescent="0.25">
      <c r="A226" s="2" t="b">
        <v>0</v>
      </c>
      <c r="B226" s="4" t="s">
        <v>138</v>
      </c>
      <c r="C226" s="2" t="s">
        <v>68</v>
      </c>
      <c r="D226" s="2" t="s">
        <v>1611</v>
      </c>
      <c r="E226" s="2" t="s">
        <v>1612</v>
      </c>
      <c r="F226" s="2">
        <v>9.9000000000000005E-2</v>
      </c>
      <c r="G226" s="2">
        <v>1.3560000000000001</v>
      </c>
      <c r="H226" s="2">
        <v>2</v>
      </c>
      <c r="I226" s="2">
        <v>1</v>
      </c>
      <c r="J226" s="2">
        <v>1</v>
      </c>
      <c r="K226" s="2">
        <v>1</v>
      </c>
      <c r="L226" s="2">
        <v>419</v>
      </c>
      <c r="M226" s="2">
        <v>46.9</v>
      </c>
      <c r="N226" s="2">
        <v>7.42</v>
      </c>
      <c r="O226" s="2">
        <v>0</v>
      </c>
      <c r="P226" s="2">
        <v>1</v>
      </c>
      <c r="Q226" s="2" t="s">
        <v>160</v>
      </c>
      <c r="R226" s="2" t="s">
        <v>81</v>
      </c>
      <c r="S226" s="2" t="s">
        <v>73</v>
      </c>
      <c r="T226" s="2" t="s">
        <v>194</v>
      </c>
      <c r="U226" s="2" t="s">
        <v>1613</v>
      </c>
      <c r="V226" s="2" t="s">
        <v>1614</v>
      </c>
      <c r="W226" s="2" t="s">
        <v>141</v>
      </c>
      <c r="X226" s="2" t="s">
        <v>1514</v>
      </c>
      <c r="Y226" s="2" t="s">
        <v>81</v>
      </c>
      <c r="Z226" s="2" t="s">
        <v>81</v>
      </c>
      <c r="AA226" s="2">
        <v>2</v>
      </c>
      <c r="AB226" s="2">
        <v>0.81</v>
      </c>
      <c r="AC226" s="2">
        <v>-0.3</v>
      </c>
      <c r="AD226" s="2">
        <v>2.9718788063982302E-2</v>
      </c>
      <c r="AE226" s="2">
        <v>0.50033745835499899</v>
      </c>
      <c r="AF226" s="2">
        <v>89.5</v>
      </c>
      <c r="AG226" s="2">
        <v>110.5</v>
      </c>
      <c r="AH226" s="2">
        <v>15.93</v>
      </c>
      <c r="AI226" s="2">
        <v>13.64</v>
      </c>
      <c r="AJ226" s="2">
        <v>11.6</v>
      </c>
      <c r="AK226" s="2">
        <v>12.3</v>
      </c>
      <c r="AL226" s="2">
        <v>17.399999999999999</v>
      </c>
      <c r="AM226" s="2">
        <v>11.1</v>
      </c>
      <c r="AN226" s="2">
        <v>11.2</v>
      </c>
      <c r="AO226" s="2">
        <v>12.1</v>
      </c>
      <c r="AP226" s="2">
        <v>11.5</v>
      </c>
      <c r="AQ226" s="2">
        <v>13.8</v>
      </c>
      <c r="AR226" s="2">
        <v>12.2</v>
      </c>
      <c r="AS226" s="2">
        <v>16.8</v>
      </c>
      <c r="AT226" s="2">
        <v>14.1</v>
      </c>
      <c r="AU226" s="2">
        <v>12.6</v>
      </c>
      <c r="AV226" s="2">
        <v>13.3</v>
      </c>
      <c r="AW226" s="2">
        <v>17.8</v>
      </c>
      <c r="AX226" s="2">
        <v>15.7</v>
      </c>
      <c r="AY226" s="2">
        <v>10.5</v>
      </c>
      <c r="AZ226" s="2">
        <v>10.9</v>
      </c>
      <c r="BA226" s="2">
        <v>12.2</v>
      </c>
      <c r="BB226" s="2">
        <v>10</v>
      </c>
      <c r="BC226" s="2">
        <v>11.2</v>
      </c>
      <c r="BD226" s="2">
        <v>11.8</v>
      </c>
      <c r="BE226" s="2">
        <v>9.9</v>
      </c>
      <c r="BF226" s="2">
        <v>12.2</v>
      </c>
      <c r="BG226" s="2">
        <v>10.4</v>
      </c>
      <c r="BH226" s="2">
        <v>15.4</v>
      </c>
      <c r="BI226" s="2">
        <v>12</v>
      </c>
      <c r="BJ226" s="2">
        <v>10.9</v>
      </c>
      <c r="BK226" s="2">
        <v>8</v>
      </c>
      <c r="BL226" s="2">
        <v>17.7</v>
      </c>
      <c r="BM226" s="2">
        <v>12.3</v>
      </c>
      <c r="BN226" s="2">
        <v>1</v>
      </c>
      <c r="BO226" s="2" t="s">
        <v>81</v>
      </c>
    </row>
    <row r="227" spans="1:67" x14ac:dyDescent="0.25">
      <c r="A227" s="2" t="b">
        <v>0</v>
      </c>
      <c r="B227" s="3" t="s">
        <v>67</v>
      </c>
      <c r="C227" s="2" t="s">
        <v>68</v>
      </c>
      <c r="D227" s="2" t="s">
        <v>319</v>
      </c>
      <c r="E227" s="2" t="s">
        <v>320</v>
      </c>
      <c r="F227" s="2">
        <v>0</v>
      </c>
      <c r="G227" s="2">
        <v>31.064</v>
      </c>
      <c r="H227" s="2">
        <v>35</v>
      </c>
      <c r="I227" s="2">
        <v>7</v>
      </c>
      <c r="J227" s="2">
        <v>22</v>
      </c>
      <c r="K227" s="2">
        <v>7</v>
      </c>
      <c r="L227" s="2">
        <v>155</v>
      </c>
      <c r="M227" s="2">
        <v>17.7</v>
      </c>
      <c r="N227" s="2">
        <v>9.89</v>
      </c>
      <c r="O227" s="2">
        <v>246</v>
      </c>
      <c r="P227" s="2">
        <v>7</v>
      </c>
      <c r="Q227" s="2" t="s">
        <v>146</v>
      </c>
      <c r="R227" s="2" t="s">
        <v>321</v>
      </c>
      <c r="S227" s="2" t="s">
        <v>81</v>
      </c>
      <c r="T227" s="2" t="s">
        <v>322</v>
      </c>
      <c r="U227" s="2" t="s">
        <v>323</v>
      </c>
      <c r="V227" s="2" t="s">
        <v>324</v>
      </c>
      <c r="W227" s="2" t="s">
        <v>125</v>
      </c>
      <c r="X227" s="2" t="s">
        <v>81</v>
      </c>
      <c r="Y227" s="2" t="s">
        <v>325</v>
      </c>
      <c r="Z227" s="2" t="s">
        <v>81</v>
      </c>
      <c r="AA227" s="2">
        <v>0</v>
      </c>
      <c r="AB227" s="2">
        <v>1.345</v>
      </c>
      <c r="AC227" s="2">
        <v>0.43</v>
      </c>
      <c r="AD227" s="2">
        <v>3.0055189062554201E-2</v>
      </c>
      <c r="AE227" s="2">
        <v>0.50033745835499899</v>
      </c>
      <c r="AF227" s="2">
        <v>114.7</v>
      </c>
      <c r="AG227" s="2">
        <v>85.3</v>
      </c>
      <c r="AH227" s="2">
        <v>18.32</v>
      </c>
      <c r="AI227" s="2">
        <v>15.02</v>
      </c>
      <c r="AJ227" s="2">
        <v>660.6</v>
      </c>
      <c r="AK227" s="2">
        <v>630.6</v>
      </c>
      <c r="AL227" s="2">
        <v>593.79999999999995</v>
      </c>
      <c r="AM227" s="2">
        <v>932.8</v>
      </c>
      <c r="AN227" s="2">
        <v>896.8</v>
      </c>
      <c r="AO227" s="2">
        <v>967.3</v>
      </c>
      <c r="AP227" s="2">
        <v>819.7</v>
      </c>
      <c r="AQ227" s="2">
        <v>888.3</v>
      </c>
      <c r="AR227" s="2">
        <v>682.7</v>
      </c>
      <c r="AS227" s="2">
        <v>526.1</v>
      </c>
      <c r="AT227" s="2">
        <v>623.9</v>
      </c>
      <c r="AU227" s="2">
        <v>741.6</v>
      </c>
      <c r="AV227" s="2">
        <v>551.29999999999995</v>
      </c>
      <c r="AW227" s="2">
        <v>595</v>
      </c>
      <c r="AX227" s="2">
        <v>749.2</v>
      </c>
      <c r="AY227" s="2">
        <v>599.70000000000005</v>
      </c>
      <c r="AZ227" s="2">
        <v>559.20000000000005</v>
      </c>
      <c r="BA227" s="2">
        <v>415.7</v>
      </c>
      <c r="BB227" s="2">
        <v>842.1</v>
      </c>
      <c r="BC227" s="2">
        <v>896.8</v>
      </c>
      <c r="BD227" s="2">
        <v>947.9</v>
      </c>
      <c r="BE227" s="2">
        <v>703.6</v>
      </c>
      <c r="BF227" s="2">
        <v>783.5</v>
      </c>
      <c r="BG227" s="2">
        <v>582</v>
      </c>
      <c r="BH227" s="2">
        <v>482.1</v>
      </c>
      <c r="BI227" s="2">
        <v>528.5</v>
      </c>
      <c r="BJ227" s="2">
        <v>640.5</v>
      </c>
      <c r="BK227" s="2">
        <v>332.8</v>
      </c>
      <c r="BL227" s="2">
        <v>589.79999999999995</v>
      </c>
      <c r="BM227" s="2">
        <v>587.70000000000005</v>
      </c>
      <c r="BN227" s="2">
        <v>1</v>
      </c>
      <c r="BO227" s="2" t="s">
        <v>81</v>
      </c>
    </row>
    <row r="228" spans="1:67" x14ac:dyDescent="0.25">
      <c r="A228" s="2" t="b">
        <v>0</v>
      </c>
      <c r="B228" s="3" t="s">
        <v>67</v>
      </c>
      <c r="C228" s="2" t="s">
        <v>68</v>
      </c>
      <c r="D228" s="2" t="s">
        <v>1177</v>
      </c>
      <c r="E228" s="2" t="s">
        <v>1178</v>
      </c>
      <c r="F228" s="2">
        <v>0</v>
      </c>
      <c r="G228" s="2">
        <v>28.332999999999998</v>
      </c>
      <c r="H228" s="2">
        <v>8</v>
      </c>
      <c r="I228" s="2">
        <v>6</v>
      </c>
      <c r="J228" s="2">
        <v>8</v>
      </c>
      <c r="K228" s="2">
        <v>6</v>
      </c>
      <c r="L228" s="2">
        <v>732</v>
      </c>
      <c r="M228" s="2">
        <v>81.5</v>
      </c>
      <c r="N228" s="2">
        <v>6.54</v>
      </c>
      <c r="O228" s="2">
        <v>236</v>
      </c>
      <c r="P228" s="2">
        <v>6</v>
      </c>
      <c r="Q228" s="2" t="s">
        <v>81</v>
      </c>
      <c r="R228" s="2" t="s">
        <v>81</v>
      </c>
      <c r="S228" s="2" t="s">
        <v>81</v>
      </c>
      <c r="T228" s="2" t="s">
        <v>1179</v>
      </c>
      <c r="U228" s="2" t="s">
        <v>1180</v>
      </c>
      <c r="V228" s="2" t="s">
        <v>1181</v>
      </c>
      <c r="W228" s="2" t="s">
        <v>90</v>
      </c>
      <c r="X228" s="2" t="s">
        <v>81</v>
      </c>
      <c r="Y228" s="2" t="s">
        <v>81</v>
      </c>
      <c r="Z228" s="2" t="s">
        <v>81</v>
      </c>
      <c r="AA228" s="2">
        <v>0</v>
      </c>
      <c r="AB228" s="2">
        <v>0.81</v>
      </c>
      <c r="AC228" s="2">
        <v>-0.3</v>
      </c>
      <c r="AD228" s="2">
        <v>3.00659508287144E-2</v>
      </c>
      <c r="AE228" s="2">
        <v>0.50033745835499899</v>
      </c>
      <c r="AF228" s="2">
        <v>89.5</v>
      </c>
      <c r="AG228" s="2">
        <v>110.5</v>
      </c>
      <c r="AH228" s="2">
        <v>20.83</v>
      </c>
      <c r="AI228" s="2">
        <v>14.72</v>
      </c>
      <c r="AJ228" s="2">
        <v>113.5</v>
      </c>
      <c r="AK228" s="2">
        <v>128.1</v>
      </c>
      <c r="AL228" s="2">
        <v>162.6</v>
      </c>
      <c r="AM228" s="2">
        <v>133.5</v>
      </c>
      <c r="AN228" s="2">
        <v>152.5</v>
      </c>
      <c r="AO228" s="2">
        <v>98.3</v>
      </c>
      <c r="AP228" s="2">
        <v>145</v>
      </c>
      <c r="AQ228" s="2">
        <v>190.9</v>
      </c>
      <c r="AR228" s="2">
        <v>180.1</v>
      </c>
      <c r="AS228" s="2">
        <v>138.9</v>
      </c>
      <c r="AT228" s="2">
        <v>171.9</v>
      </c>
      <c r="AU228" s="2">
        <v>179.4</v>
      </c>
      <c r="AV228" s="2">
        <v>195.3</v>
      </c>
      <c r="AW228" s="2">
        <v>178.5</v>
      </c>
      <c r="AX228" s="2">
        <v>219.3</v>
      </c>
      <c r="AY228" s="2">
        <v>103</v>
      </c>
      <c r="AZ228" s="2">
        <v>113.6</v>
      </c>
      <c r="BA228" s="2">
        <v>113.8</v>
      </c>
      <c r="BB228" s="2">
        <v>120.6</v>
      </c>
      <c r="BC228" s="2">
        <v>152.5</v>
      </c>
      <c r="BD228" s="2">
        <v>96.4</v>
      </c>
      <c r="BE228" s="2">
        <v>124.5</v>
      </c>
      <c r="BF228" s="2">
        <v>168.4</v>
      </c>
      <c r="BG228" s="2">
        <v>153.5</v>
      </c>
      <c r="BH228" s="2">
        <v>127.3</v>
      </c>
      <c r="BI228" s="2">
        <v>145.6</v>
      </c>
      <c r="BJ228" s="2">
        <v>154.9</v>
      </c>
      <c r="BK228" s="2">
        <v>117.9</v>
      </c>
      <c r="BL228" s="2">
        <v>177</v>
      </c>
      <c r="BM228" s="2">
        <v>172</v>
      </c>
      <c r="BN228" s="2">
        <v>1</v>
      </c>
      <c r="BO228" s="2" t="s">
        <v>81</v>
      </c>
    </row>
    <row r="229" spans="1:67" x14ac:dyDescent="0.25">
      <c r="A229" s="2" t="b">
        <v>0</v>
      </c>
      <c r="B229" s="5" t="s">
        <v>126</v>
      </c>
      <c r="C229" s="2" t="s">
        <v>68</v>
      </c>
      <c r="D229" s="2" t="s">
        <v>1206</v>
      </c>
      <c r="E229" s="2" t="s">
        <v>1207</v>
      </c>
      <c r="F229" s="2">
        <v>1.0999999999999999E-2</v>
      </c>
      <c r="G229" s="2">
        <v>4.4710000000000001</v>
      </c>
      <c r="H229" s="2">
        <v>29</v>
      </c>
      <c r="I229" s="2">
        <v>2</v>
      </c>
      <c r="J229" s="2">
        <v>2</v>
      </c>
      <c r="K229" s="2">
        <v>2</v>
      </c>
      <c r="L229" s="2">
        <v>51</v>
      </c>
      <c r="M229" s="2">
        <v>6</v>
      </c>
      <c r="N229" s="2">
        <v>9.6999999999999993</v>
      </c>
      <c r="O229" s="2">
        <v>31</v>
      </c>
      <c r="P229" s="2">
        <v>2</v>
      </c>
      <c r="Q229" s="2" t="s">
        <v>81</v>
      </c>
      <c r="R229" s="2" t="s">
        <v>81</v>
      </c>
      <c r="S229" s="2" t="s">
        <v>81</v>
      </c>
      <c r="T229" s="2" t="s">
        <v>1208</v>
      </c>
      <c r="U229" s="2" t="s">
        <v>1209</v>
      </c>
      <c r="V229" s="2" t="s">
        <v>1210</v>
      </c>
      <c r="W229" s="2" t="s">
        <v>98</v>
      </c>
      <c r="X229" s="2" t="s">
        <v>81</v>
      </c>
      <c r="Y229" s="2" t="s">
        <v>81</v>
      </c>
      <c r="Z229" s="2" t="s">
        <v>81</v>
      </c>
      <c r="AA229" s="2">
        <v>0</v>
      </c>
      <c r="AB229" s="2">
        <v>1.2609999999999999</v>
      </c>
      <c r="AC229" s="2">
        <v>0.33</v>
      </c>
      <c r="AD229" s="2">
        <v>3.0284815509211499E-2</v>
      </c>
      <c r="AE229" s="2">
        <v>0.50033745835499899</v>
      </c>
      <c r="AF229" s="2">
        <v>111.5</v>
      </c>
      <c r="AG229" s="2">
        <v>88.5</v>
      </c>
      <c r="AH229" s="2">
        <v>25.97</v>
      </c>
      <c r="AI229" s="2">
        <v>11.62</v>
      </c>
      <c r="AJ229" s="2">
        <v>115.3</v>
      </c>
      <c r="AK229" s="2">
        <v>70.099999999999994</v>
      </c>
      <c r="AL229" s="2">
        <v>103.8</v>
      </c>
      <c r="AM229" s="2">
        <v>149.30000000000001</v>
      </c>
      <c r="AN229" s="2">
        <v>108.8</v>
      </c>
      <c r="AO229" s="2">
        <v>179.2</v>
      </c>
      <c r="AP229" s="2">
        <v>106.6</v>
      </c>
      <c r="AQ229" s="2">
        <v>120</v>
      </c>
      <c r="AR229" s="2">
        <v>109.7</v>
      </c>
      <c r="AS229" s="2">
        <v>81.099999999999994</v>
      </c>
      <c r="AT229" s="2">
        <v>81.400000000000006</v>
      </c>
      <c r="AU229" s="2">
        <v>105.8</v>
      </c>
      <c r="AV229" s="2">
        <v>101.4</v>
      </c>
      <c r="AW229" s="2">
        <v>88.5</v>
      </c>
      <c r="AX229" s="2">
        <v>85.6</v>
      </c>
      <c r="AY229" s="2">
        <v>104.7</v>
      </c>
      <c r="AZ229" s="2">
        <v>62.1</v>
      </c>
      <c r="BA229" s="2">
        <v>72.7</v>
      </c>
      <c r="BB229" s="2">
        <v>134.80000000000001</v>
      </c>
      <c r="BC229" s="2">
        <v>108.8</v>
      </c>
      <c r="BD229" s="2">
        <v>175.6</v>
      </c>
      <c r="BE229" s="2">
        <v>91.5</v>
      </c>
      <c r="BF229" s="2">
        <v>105.8</v>
      </c>
      <c r="BG229" s="2">
        <v>93.5</v>
      </c>
      <c r="BH229" s="2">
        <v>74.3</v>
      </c>
      <c r="BI229" s="2">
        <v>68.900000000000006</v>
      </c>
      <c r="BJ229" s="2">
        <v>91.4</v>
      </c>
      <c r="BK229" s="2">
        <v>61.2</v>
      </c>
      <c r="BL229" s="2">
        <v>87.7</v>
      </c>
      <c r="BM229" s="2">
        <v>67.099999999999994</v>
      </c>
      <c r="BN229" s="2">
        <v>1</v>
      </c>
      <c r="BO229" s="2" t="s">
        <v>81</v>
      </c>
    </row>
    <row r="230" spans="1:67" x14ac:dyDescent="0.25">
      <c r="A230" s="2" t="b">
        <v>0</v>
      </c>
      <c r="B230" s="3" t="s">
        <v>67</v>
      </c>
      <c r="C230" s="2" t="s">
        <v>68</v>
      </c>
      <c r="D230" s="2" t="s">
        <v>1871</v>
      </c>
      <c r="E230" s="2" t="s">
        <v>1872</v>
      </c>
      <c r="F230" s="2">
        <v>0</v>
      </c>
      <c r="G230" s="2">
        <v>8.8010000000000002</v>
      </c>
      <c r="H230" s="2">
        <v>20</v>
      </c>
      <c r="I230" s="2">
        <v>4</v>
      </c>
      <c r="J230" s="2">
        <v>5</v>
      </c>
      <c r="K230" s="2">
        <v>4</v>
      </c>
      <c r="L230" s="2">
        <v>184</v>
      </c>
      <c r="M230" s="2">
        <v>20.6</v>
      </c>
      <c r="N230" s="2">
        <v>9.77</v>
      </c>
      <c r="O230" s="2">
        <v>52</v>
      </c>
      <c r="P230" s="2">
        <v>4</v>
      </c>
      <c r="Q230" s="2" t="s">
        <v>160</v>
      </c>
      <c r="R230" s="2" t="s">
        <v>81</v>
      </c>
      <c r="S230" s="2" t="s">
        <v>193</v>
      </c>
      <c r="T230" s="2" t="s">
        <v>1873</v>
      </c>
      <c r="U230" s="2" t="s">
        <v>1874</v>
      </c>
      <c r="V230" s="2" t="s">
        <v>1875</v>
      </c>
      <c r="W230" s="2" t="s">
        <v>145</v>
      </c>
      <c r="X230" s="2" t="s">
        <v>81</v>
      </c>
      <c r="Y230" s="2" t="s">
        <v>81</v>
      </c>
      <c r="Z230" s="2" t="s">
        <v>81</v>
      </c>
      <c r="AA230" s="2">
        <v>0</v>
      </c>
      <c r="AB230" s="2">
        <v>1.329</v>
      </c>
      <c r="AC230" s="2">
        <v>0.41</v>
      </c>
      <c r="AD230" s="2">
        <v>3.0773927844685502E-2</v>
      </c>
      <c r="AE230" s="2">
        <v>0.50033745835499899</v>
      </c>
      <c r="AF230" s="2">
        <v>114.1</v>
      </c>
      <c r="AG230" s="2">
        <v>85.9</v>
      </c>
      <c r="AH230" s="2">
        <v>34.22</v>
      </c>
      <c r="AI230" s="2">
        <v>7.73</v>
      </c>
      <c r="AJ230" s="2">
        <v>171.4</v>
      </c>
      <c r="AK230" s="2">
        <v>93.3</v>
      </c>
      <c r="AL230" s="2">
        <v>86</v>
      </c>
      <c r="AM230" s="2">
        <v>85.8</v>
      </c>
      <c r="AN230" s="2">
        <v>67.8</v>
      </c>
      <c r="AO230" s="2">
        <v>182.6</v>
      </c>
      <c r="AP230" s="2">
        <v>109.3</v>
      </c>
      <c r="AQ230" s="2">
        <v>120.3</v>
      </c>
      <c r="AR230" s="2">
        <v>145.4</v>
      </c>
      <c r="AS230" s="2">
        <v>76.3</v>
      </c>
      <c r="AT230" s="2">
        <v>79.599999999999994</v>
      </c>
      <c r="AU230" s="2">
        <v>83.5</v>
      </c>
      <c r="AV230" s="2">
        <v>81</v>
      </c>
      <c r="AW230" s="2">
        <v>95</v>
      </c>
      <c r="AX230" s="2">
        <v>84.8</v>
      </c>
      <c r="AY230" s="2">
        <v>155.6</v>
      </c>
      <c r="AZ230" s="2">
        <v>82.7</v>
      </c>
      <c r="BA230" s="2">
        <v>60.2</v>
      </c>
      <c r="BB230" s="2">
        <v>77.5</v>
      </c>
      <c r="BC230" s="2">
        <v>67.8</v>
      </c>
      <c r="BD230" s="2">
        <v>178.9</v>
      </c>
      <c r="BE230" s="2">
        <v>93.8</v>
      </c>
      <c r="BF230" s="2">
        <v>106.1</v>
      </c>
      <c r="BG230" s="2">
        <v>124</v>
      </c>
      <c r="BH230" s="2">
        <v>69.900000000000006</v>
      </c>
      <c r="BI230" s="2">
        <v>67.400000000000006</v>
      </c>
      <c r="BJ230" s="2">
        <v>72.099999999999994</v>
      </c>
      <c r="BK230" s="2">
        <v>48.9</v>
      </c>
      <c r="BL230" s="2">
        <v>94.2</v>
      </c>
      <c r="BM230" s="2">
        <v>66.5</v>
      </c>
      <c r="BN230" s="2">
        <v>1</v>
      </c>
      <c r="BO230" s="2" t="s">
        <v>81</v>
      </c>
    </row>
    <row r="231" spans="1:67" x14ac:dyDescent="0.25">
      <c r="A231" s="2" t="b">
        <v>0</v>
      </c>
      <c r="B231" s="4" t="s">
        <v>138</v>
      </c>
      <c r="C231" s="2" t="s">
        <v>68</v>
      </c>
      <c r="D231" s="2" t="s">
        <v>291</v>
      </c>
      <c r="E231" s="2" t="s">
        <v>292</v>
      </c>
      <c r="F231" s="2">
        <v>8.5000000000000006E-2</v>
      </c>
      <c r="G231" s="2">
        <v>1.516</v>
      </c>
      <c r="H231" s="2">
        <v>2</v>
      </c>
      <c r="I231" s="2">
        <v>1</v>
      </c>
      <c r="J231" s="2">
        <v>1</v>
      </c>
      <c r="K231" s="2">
        <v>1</v>
      </c>
      <c r="L231" s="2">
        <v>511</v>
      </c>
      <c r="M231" s="2">
        <v>58.4</v>
      </c>
      <c r="N231" s="2">
        <v>6.38</v>
      </c>
      <c r="O231" s="2">
        <v>17</v>
      </c>
      <c r="P231" s="2">
        <v>1</v>
      </c>
      <c r="Q231" s="2" t="s">
        <v>293</v>
      </c>
      <c r="R231" s="2" t="s">
        <v>282</v>
      </c>
      <c r="S231" s="2" t="s">
        <v>202</v>
      </c>
      <c r="T231" s="2" t="s">
        <v>203</v>
      </c>
      <c r="U231" s="2" t="s">
        <v>294</v>
      </c>
      <c r="V231" s="2" t="s">
        <v>295</v>
      </c>
      <c r="W231" s="2" t="s">
        <v>98</v>
      </c>
      <c r="X231" s="2" t="s">
        <v>81</v>
      </c>
      <c r="Y231" s="2" t="s">
        <v>296</v>
      </c>
      <c r="Z231" s="2" t="s">
        <v>297</v>
      </c>
      <c r="AA231" s="2">
        <v>8</v>
      </c>
      <c r="AB231" s="2">
        <v>0.82099999999999995</v>
      </c>
      <c r="AC231" s="2">
        <v>-0.28999999999999998</v>
      </c>
      <c r="AD231" s="2">
        <v>3.0886964175343899E-2</v>
      </c>
      <c r="AE231" s="2">
        <v>0.50033745835499899</v>
      </c>
      <c r="AF231" s="2">
        <v>90.1</v>
      </c>
      <c r="AG231" s="2">
        <v>109.9</v>
      </c>
      <c r="AH231" s="2">
        <v>13.45</v>
      </c>
      <c r="AI231" s="2">
        <v>10.67</v>
      </c>
      <c r="AJ231" s="2">
        <v>61.1</v>
      </c>
      <c r="AK231" s="2">
        <v>48.6</v>
      </c>
      <c r="AL231" s="2">
        <v>54.7</v>
      </c>
      <c r="AM231" s="2">
        <v>54.4</v>
      </c>
      <c r="AN231" s="2">
        <v>52.4</v>
      </c>
      <c r="AO231" s="2">
        <v>42.3</v>
      </c>
      <c r="AP231" s="2">
        <v>63.2</v>
      </c>
      <c r="AQ231" s="2">
        <v>58</v>
      </c>
      <c r="AR231" s="2">
        <v>66.400000000000006</v>
      </c>
      <c r="AS231" s="2">
        <v>56.5</v>
      </c>
      <c r="AT231" s="2">
        <v>56.8</v>
      </c>
      <c r="AU231" s="2">
        <v>64.2</v>
      </c>
      <c r="AV231" s="2">
        <v>72.8</v>
      </c>
      <c r="AW231" s="2">
        <v>69.2</v>
      </c>
      <c r="AX231" s="2">
        <v>69.599999999999994</v>
      </c>
      <c r="AY231" s="2">
        <v>55.5</v>
      </c>
      <c r="AZ231" s="2">
        <v>43.1</v>
      </c>
      <c r="BA231" s="2">
        <v>38.299999999999997</v>
      </c>
      <c r="BB231" s="2">
        <v>49.2</v>
      </c>
      <c r="BC231" s="2">
        <v>52.4</v>
      </c>
      <c r="BD231" s="2">
        <v>41.4</v>
      </c>
      <c r="BE231" s="2">
        <v>54.3</v>
      </c>
      <c r="BF231" s="2">
        <v>51.2</v>
      </c>
      <c r="BG231" s="2">
        <v>56.6</v>
      </c>
      <c r="BH231" s="2">
        <v>51.8</v>
      </c>
      <c r="BI231" s="2">
        <v>48.1</v>
      </c>
      <c r="BJ231" s="2">
        <v>55.5</v>
      </c>
      <c r="BK231" s="2">
        <v>44</v>
      </c>
      <c r="BL231" s="2">
        <v>68.599999999999994</v>
      </c>
      <c r="BM231" s="2">
        <v>54.6</v>
      </c>
      <c r="BN231" s="2">
        <v>1</v>
      </c>
      <c r="BO231" s="2" t="s">
        <v>81</v>
      </c>
    </row>
    <row r="232" spans="1:67" x14ac:dyDescent="0.25">
      <c r="A232" s="2" t="b">
        <v>0</v>
      </c>
      <c r="B232" s="3" t="s">
        <v>67</v>
      </c>
      <c r="C232" s="2" t="s">
        <v>68</v>
      </c>
      <c r="D232" s="2" t="s">
        <v>1783</v>
      </c>
      <c r="E232" s="2" t="s">
        <v>1784</v>
      </c>
      <c r="F232" s="2">
        <v>0</v>
      </c>
      <c r="G232" s="2">
        <v>28.524999999999999</v>
      </c>
      <c r="H232" s="2">
        <v>52</v>
      </c>
      <c r="I232" s="2">
        <v>3</v>
      </c>
      <c r="J232" s="2">
        <v>29</v>
      </c>
      <c r="K232" s="2">
        <v>3</v>
      </c>
      <c r="L232" s="2">
        <v>71</v>
      </c>
      <c r="M232" s="2">
        <v>7.8</v>
      </c>
      <c r="N232" s="2">
        <v>7.99</v>
      </c>
      <c r="O232" s="2">
        <v>453</v>
      </c>
      <c r="P232" s="2">
        <v>3</v>
      </c>
      <c r="Q232" s="2" t="s">
        <v>81</v>
      </c>
      <c r="R232" s="2" t="s">
        <v>81</v>
      </c>
      <c r="S232" s="2" t="s">
        <v>81</v>
      </c>
      <c r="T232" s="2" t="s">
        <v>81</v>
      </c>
      <c r="U232" s="2" t="s">
        <v>81</v>
      </c>
      <c r="V232" s="2" t="s">
        <v>81</v>
      </c>
      <c r="W232" s="2" t="s">
        <v>81</v>
      </c>
      <c r="X232" s="2" t="s">
        <v>81</v>
      </c>
      <c r="Y232" s="2" t="s">
        <v>81</v>
      </c>
      <c r="Z232" s="2" t="s">
        <v>81</v>
      </c>
      <c r="AA232" s="2">
        <v>0</v>
      </c>
      <c r="AB232" s="2">
        <v>1.1990000000000001</v>
      </c>
      <c r="AC232" s="2">
        <v>0.26</v>
      </c>
      <c r="AD232" s="2">
        <v>3.1202529891741899E-2</v>
      </c>
      <c r="AE232" s="2">
        <v>0.50033745835499899</v>
      </c>
      <c r="AF232" s="2">
        <v>109.1</v>
      </c>
      <c r="AG232" s="2">
        <v>90.9</v>
      </c>
      <c r="AH232" s="2">
        <v>18.64</v>
      </c>
      <c r="AI232" s="2">
        <v>21.96</v>
      </c>
      <c r="AJ232" s="2">
        <v>1968.4</v>
      </c>
      <c r="AK232" s="2">
        <v>1518.3</v>
      </c>
      <c r="AL232" s="2">
        <v>1414.4</v>
      </c>
      <c r="AM232" s="2">
        <v>1212.0999999999999</v>
      </c>
      <c r="AN232" s="2">
        <v>1147</v>
      </c>
      <c r="AO232" s="2">
        <v>1697.3</v>
      </c>
      <c r="AP232" s="2">
        <v>1317.5</v>
      </c>
      <c r="AQ232" s="2">
        <v>1224.5999999999999</v>
      </c>
      <c r="AR232" s="2">
        <v>1318.6</v>
      </c>
      <c r="AS232" s="2">
        <v>1255.5999999999999</v>
      </c>
      <c r="AT232" s="2">
        <v>1343.2</v>
      </c>
      <c r="AU232" s="2">
        <v>1200.3</v>
      </c>
      <c r="AV232" s="2">
        <v>711.3</v>
      </c>
      <c r="AW232" s="2">
        <v>1007.4</v>
      </c>
      <c r="AX232" s="2">
        <v>929</v>
      </c>
      <c r="AY232" s="2">
        <v>1787</v>
      </c>
      <c r="AZ232" s="2">
        <v>1346.2</v>
      </c>
      <c r="BA232" s="2">
        <v>990.2</v>
      </c>
      <c r="BB232" s="2">
        <v>1094.2</v>
      </c>
      <c r="BC232" s="2">
        <v>1147</v>
      </c>
      <c r="BD232" s="2">
        <v>1663.4</v>
      </c>
      <c r="BE232" s="2">
        <v>1130.9000000000001</v>
      </c>
      <c r="BF232" s="2">
        <v>1080.0999999999999</v>
      </c>
      <c r="BG232" s="2">
        <v>1124.0999999999999</v>
      </c>
      <c r="BH232" s="2">
        <v>1150.5999999999999</v>
      </c>
      <c r="BI232" s="2">
        <v>1137.7</v>
      </c>
      <c r="BJ232" s="2">
        <v>1036.7</v>
      </c>
      <c r="BK232" s="2">
        <v>429.4</v>
      </c>
      <c r="BL232" s="2">
        <v>998.6</v>
      </c>
      <c r="BM232" s="2">
        <v>728.7</v>
      </c>
      <c r="BN232" s="2">
        <v>1</v>
      </c>
      <c r="BO232" s="2" t="s">
        <v>81</v>
      </c>
    </row>
    <row r="233" spans="1:67" x14ac:dyDescent="0.25">
      <c r="A233" s="2" t="b">
        <v>0</v>
      </c>
      <c r="B233" s="3" t="s">
        <v>67</v>
      </c>
      <c r="C233" s="2" t="s">
        <v>68</v>
      </c>
      <c r="D233" s="2" t="s">
        <v>1281</v>
      </c>
      <c r="E233" s="2" t="s">
        <v>1282</v>
      </c>
      <c r="F233" s="2">
        <v>0</v>
      </c>
      <c r="G233" s="2">
        <v>29.193999999999999</v>
      </c>
      <c r="H233" s="2">
        <v>33</v>
      </c>
      <c r="I233" s="2">
        <v>3</v>
      </c>
      <c r="J233" s="2">
        <v>12</v>
      </c>
      <c r="K233" s="2">
        <v>3</v>
      </c>
      <c r="L233" s="2">
        <v>101</v>
      </c>
      <c r="M233" s="2">
        <v>10.8</v>
      </c>
      <c r="N233" s="2">
        <v>9.67</v>
      </c>
      <c r="O233" s="2">
        <v>360</v>
      </c>
      <c r="P233" s="2">
        <v>3</v>
      </c>
      <c r="Q233" s="2" t="s">
        <v>81</v>
      </c>
      <c r="R233" s="2" t="s">
        <v>81</v>
      </c>
      <c r="S233" s="2" t="s">
        <v>81</v>
      </c>
      <c r="T233" s="2" t="s">
        <v>81</v>
      </c>
      <c r="U233" s="2" t="s">
        <v>1283</v>
      </c>
      <c r="V233" s="2" t="s">
        <v>1284</v>
      </c>
      <c r="W233" s="2" t="s">
        <v>125</v>
      </c>
      <c r="X233" s="2" t="s">
        <v>81</v>
      </c>
      <c r="Y233" s="2" t="s">
        <v>81</v>
      </c>
      <c r="Z233" s="2" t="s">
        <v>81</v>
      </c>
      <c r="AA233" s="2">
        <v>0</v>
      </c>
      <c r="AB233" s="2">
        <v>1.3959999999999999</v>
      </c>
      <c r="AC233" s="2">
        <v>0.48</v>
      </c>
      <c r="AD233" s="2">
        <v>3.1358733700913202E-2</v>
      </c>
      <c r="AE233" s="2">
        <v>0.50033745835499899</v>
      </c>
      <c r="AF233" s="2">
        <v>116.5</v>
      </c>
      <c r="AG233" s="2">
        <v>83.5</v>
      </c>
      <c r="AH233" s="2">
        <v>34.35</v>
      </c>
      <c r="AI233" s="2">
        <v>17.23</v>
      </c>
      <c r="AJ233" s="2">
        <v>672.8</v>
      </c>
      <c r="AK233" s="2">
        <v>506.3</v>
      </c>
      <c r="AL233" s="2">
        <v>623.79999999999995</v>
      </c>
      <c r="AM233" s="2">
        <v>617.4</v>
      </c>
      <c r="AN233" s="2">
        <v>968</v>
      </c>
      <c r="AO233" s="2">
        <v>1040.9000000000001</v>
      </c>
      <c r="AP233" s="2">
        <v>395.9</v>
      </c>
      <c r="AQ233" s="2">
        <v>545.20000000000005</v>
      </c>
      <c r="AR233" s="2">
        <v>445.5</v>
      </c>
      <c r="AS233" s="2">
        <v>534.5</v>
      </c>
      <c r="AT233" s="2">
        <v>560.20000000000005</v>
      </c>
      <c r="AU233" s="2">
        <v>444.7</v>
      </c>
      <c r="AV233" s="2">
        <v>404.8</v>
      </c>
      <c r="AW233" s="2">
        <v>351.8</v>
      </c>
      <c r="AX233" s="2">
        <v>439.9</v>
      </c>
      <c r="AY233" s="2">
        <v>610.70000000000005</v>
      </c>
      <c r="AZ233" s="2">
        <v>449</v>
      </c>
      <c r="BA233" s="2">
        <v>436.7</v>
      </c>
      <c r="BB233" s="2">
        <v>557.4</v>
      </c>
      <c r="BC233" s="2">
        <v>968</v>
      </c>
      <c r="BD233" s="2">
        <v>1020.1</v>
      </c>
      <c r="BE233" s="2">
        <v>339.9</v>
      </c>
      <c r="BF233" s="2">
        <v>480.8</v>
      </c>
      <c r="BG233" s="2">
        <v>379.8</v>
      </c>
      <c r="BH233" s="2">
        <v>489.9</v>
      </c>
      <c r="BI233" s="2">
        <v>474.5</v>
      </c>
      <c r="BJ233" s="2">
        <v>384.1</v>
      </c>
      <c r="BK233" s="2">
        <v>244.3</v>
      </c>
      <c r="BL233" s="2">
        <v>348.8</v>
      </c>
      <c r="BM233" s="2">
        <v>345</v>
      </c>
      <c r="BN233" s="2">
        <v>1</v>
      </c>
      <c r="BO233" s="2" t="s">
        <v>81</v>
      </c>
    </row>
    <row r="234" spans="1:67" x14ac:dyDescent="0.25">
      <c r="A234" s="2" t="b">
        <v>0</v>
      </c>
      <c r="B234" s="3" t="s">
        <v>67</v>
      </c>
      <c r="C234" s="2" t="s">
        <v>68</v>
      </c>
      <c r="D234" s="2" t="s">
        <v>1754</v>
      </c>
      <c r="E234" s="2" t="s">
        <v>1755</v>
      </c>
      <c r="F234" s="2">
        <v>1E-3</v>
      </c>
      <c r="G234" s="2">
        <v>7.7430000000000003</v>
      </c>
      <c r="H234" s="2">
        <v>2</v>
      </c>
      <c r="I234" s="2">
        <v>1</v>
      </c>
      <c r="J234" s="2">
        <v>1</v>
      </c>
      <c r="K234" s="2">
        <v>1</v>
      </c>
      <c r="L234" s="2">
        <v>820</v>
      </c>
      <c r="M234" s="2">
        <v>94.5</v>
      </c>
      <c r="N234" s="2">
        <v>8.2899999999999991</v>
      </c>
      <c r="O234" s="2">
        <v>59</v>
      </c>
      <c r="P234" s="2">
        <v>1</v>
      </c>
      <c r="Q234" s="2" t="s">
        <v>81</v>
      </c>
      <c r="R234" s="2" t="s">
        <v>81</v>
      </c>
      <c r="S234" s="2" t="s">
        <v>81</v>
      </c>
      <c r="T234" s="2" t="s">
        <v>1756</v>
      </c>
      <c r="U234" s="2" t="s">
        <v>1757</v>
      </c>
      <c r="V234" s="2" t="s">
        <v>1758</v>
      </c>
      <c r="W234" s="2" t="s">
        <v>144</v>
      </c>
      <c r="X234" s="2" t="s">
        <v>81</v>
      </c>
      <c r="Y234" s="2" t="s">
        <v>81</v>
      </c>
      <c r="Z234" s="2" t="s">
        <v>81</v>
      </c>
      <c r="AA234" s="2">
        <v>0</v>
      </c>
      <c r="AB234" s="2">
        <v>0.70399999999999996</v>
      </c>
      <c r="AC234" s="2">
        <v>-0.51</v>
      </c>
      <c r="AD234" s="2">
        <v>3.1565913505389197E-2</v>
      </c>
      <c r="AE234" s="2">
        <v>0.50033745835499899</v>
      </c>
      <c r="AF234" s="2">
        <v>82.6</v>
      </c>
      <c r="AG234" s="2">
        <v>117.4</v>
      </c>
      <c r="AH234" s="2">
        <v>35.99</v>
      </c>
      <c r="AI234" s="2">
        <v>20.34</v>
      </c>
      <c r="AJ234" s="2">
        <v>4.9000000000000004</v>
      </c>
      <c r="AK234" s="2">
        <v>9.1999999999999993</v>
      </c>
      <c r="AL234" s="2">
        <v>4</v>
      </c>
      <c r="AM234" s="2">
        <v>9</v>
      </c>
      <c r="AN234" s="2">
        <v>4.8</v>
      </c>
      <c r="AO234" s="2">
        <v>6.2</v>
      </c>
      <c r="AP234" s="2">
        <v>3.1</v>
      </c>
      <c r="AQ234" s="2">
        <v>5.9</v>
      </c>
      <c r="AR234" s="2">
        <v>5.3</v>
      </c>
      <c r="AS234" s="2">
        <v>10.199999999999999</v>
      </c>
      <c r="AT234" s="2">
        <v>9.5</v>
      </c>
      <c r="AU234" s="2">
        <v>6.9</v>
      </c>
      <c r="AV234" s="2">
        <v>7.8</v>
      </c>
      <c r="AW234" s="2">
        <v>6</v>
      </c>
      <c r="AX234" s="2">
        <v>7.2</v>
      </c>
      <c r="AY234" s="2">
        <v>4.5</v>
      </c>
      <c r="AZ234" s="2">
        <v>8.1999999999999993</v>
      </c>
      <c r="BA234" s="2">
        <v>2.8</v>
      </c>
      <c r="BB234" s="2">
        <v>8.1</v>
      </c>
      <c r="BC234" s="2">
        <v>4.8</v>
      </c>
      <c r="BD234" s="2">
        <v>6.1</v>
      </c>
      <c r="BE234" s="2">
        <v>2.6</v>
      </c>
      <c r="BF234" s="2">
        <v>5.2</v>
      </c>
      <c r="BG234" s="2">
        <v>4.5</v>
      </c>
      <c r="BH234" s="2">
        <v>9.3000000000000007</v>
      </c>
      <c r="BI234" s="2">
        <v>8</v>
      </c>
      <c r="BJ234" s="2">
        <v>5.9</v>
      </c>
      <c r="BK234" s="2">
        <v>4.7</v>
      </c>
      <c r="BL234" s="2">
        <v>5.9</v>
      </c>
      <c r="BM234" s="2">
        <v>5.6</v>
      </c>
      <c r="BN234" s="2">
        <v>1</v>
      </c>
      <c r="BO234" s="2" t="s">
        <v>81</v>
      </c>
    </row>
    <row r="235" spans="1:67" x14ac:dyDescent="0.25">
      <c r="A235" s="2" t="b">
        <v>0</v>
      </c>
      <c r="B235" s="3" t="s">
        <v>67</v>
      </c>
      <c r="C235" s="2" t="s">
        <v>68</v>
      </c>
      <c r="D235" s="2" t="s">
        <v>151</v>
      </c>
      <c r="E235" s="2" t="s">
        <v>152</v>
      </c>
      <c r="F235" s="2">
        <v>0</v>
      </c>
      <c r="G235" s="2">
        <v>52.594000000000001</v>
      </c>
      <c r="H235" s="2">
        <v>45</v>
      </c>
      <c r="I235" s="2">
        <v>6</v>
      </c>
      <c r="J235" s="2">
        <v>85</v>
      </c>
      <c r="K235" s="2">
        <v>6</v>
      </c>
      <c r="L235" s="2">
        <v>149</v>
      </c>
      <c r="M235" s="2">
        <v>16.8</v>
      </c>
      <c r="N235" s="2">
        <v>4.22</v>
      </c>
      <c r="O235" s="2">
        <v>1343</v>
      </c>
      <c r="P235" s="2">
        <v>6</v>
      </c>
      <c r="Q235" s="2" t="s">
        <v>139</v>
      </c>
      <c r="R235" s="2" t="s">
        <v>81</v>
      </c>
      <c r="S235" s="2" t="s">
        <v>153</v>
      </c>
      <c r="T235" s="2" t="s">
        <v>154</v>
      </c>
      <c r="U235" s="2" t="s">
        <v>155</v>
      </c>
      <c r="V235" s="2" t="s">
        <v>156</v>
      </c>
      <c r="W235" s="2" t="s">
        <v>157</v>
      </c>
      <c r="X235" s="2" t="s">
        <v>158</v>
      </c>
      <c r="Y235" s="2" t="s">
        <v>159</v>
      </c>
      <c r="Z235" s="2" t="s">
        <v>81</v>
      </c>
      <c r="AA235" s="2">
        <v>32</v>
      </c>
      <c r="AB235" s="2">
        <v>1.6339999999999999</v>
      </c>
      <c r="AC235" s="2">
        <v>0.71</v>
      </c>
      <c r="AD235" s="2">
        <v>3.17223599265559E-2</v>
      </c>
      <c r="AE235" s="2">
        <v>0.50033745835499899</v>
      </c>
      <c r="AF235" s="2">
        <v>124.1</v>
      </c>
      <c r="AG235" s="2">
        <v>75.900000000000006</v>
      </c>
      <c r="AH235" s="2">
        <v>45.15</v>
      </c>
      <c r="AI235" s="2">
        <v>35.409999999999997</v>
      </c>
      <c r="AJ235" s="2">
        <v>8340.7999999999993</v>
      </c>
      <c r="AK235" s="2">
        <v>5189.8999999999996</v>
      </c>
      <c r="AL235" s="2">
        <v>3244.1</v>
      </c>
      <c r="AM235" s="2">
        <v>3548.9</v>
      </c>
      <c r="AN235" s="2">
        <v>2699.7</v>
      </c>
      <c r="AO235" s="2">
        <v>10770.2</v>
      </c>
      <c r="AP235" s="2">
        <v>6876.5</v>
      </c>
      <c r="AQ235" s="2">
        <v>5409.3</v>
      </c>
      <c r="AR235" s="2">
        <v>8191</v>
      </c>
      <c r="AS235" s="2">
        <v>3708.6</v>
      </c>
      <c r="AT235" s="2">
        <v>3509.8</v>
      </c>
      <c r="AU235" s="2">
        <v>3120.6</v>
      </c>
      <c r="AV235" s="2">
        <v>2513.6</v>
      </c>
      <c r="AW235" s="2">
        <v>5745.5</v>
      </c>
      <c r="AX235" s="2">
        <v>2312.1999999999998</v>
      </c>
      <c r="AY235" s="2">
        <v>7572</v>
      </c>
      <c r="AZ235" s="2">
        <v>4601.8</v>
      </c>
      <c r="BA235" s="2">
        <v>2271.1999999999998</v>
      </c>
      <c r="BB235" s="2">
        <v>3203.8</v>
      </c>
      <c r="BC235" s="2">
        <v>2699.7</v>
      </c>
      <c r="BD235" s="2">
        <v>10554.5</v>
      </c>
      <c r="BE235" s="2">
        <v>5902.6</v>
      </c>
      <c r="BF235" s="2">
        <v>4771.1000000000004</v>
      </c>
      <c r="BG235" s="2">
        <v>6983.1</v>
      </c>
      <c r="BH235" s="2">
        <v>3398.7</v>
      </c>
      <c r="BI235" s="2">
        <v>2973</v>
      </c>
      <c r="BJ235" s="2">
        <v>2695.3</v>
      </c>
      <c r="BK235" s="2">
        <v>1517.4</v>
      </c>
      <c r="BL235" s="2">
        <v>5695.2</v>
      </c>
      <c r="BM235" s="2">
        <v>1813.7</v>
      </c>
      <c r="BN235" s="2">
        <v>1</v>
      </c>
      <c r="BO235" s="2" t="s">
        <v>81</v>
      </c>
    </row>
    <row r="236" spans="1:67" x14ac:dyDescent="0.25">
      <c r="A236" s="2" t="b">
        <v>0</v>
      </c>
      <c r="B236" s="3" t="s">
        <v>67</v>
      </c>
      <c r="C236" s="2" t="s">
        <v>68</v>
      </c>
      <c r="D236" s="2" t="s">
        <v>1574</v>
      </c>
      <c r="E236" s="2" t="s">
        <v>1575</v>
      </c>
      <c r="F236" s="2">
        <v>8.0000000000000002E-3</v>
      </c>
      <c r="G236" s="2">
        <v>4.875</v>
      </c>
      <c r="H236" s="2">
        <v>2</v>
      </c>
      <c r="I236" s="2">
        <v>2</v>
      </c>
      <c r="J236" s="2">
        <v>2</v>
      </c>
      <c r="K236" s="2">
        <v>2</v>
      </c>
      <c r="L236" s="2">
        <v>1665</v>
      </c>
      <c r="M236" s="2">
        <v>187.9</v>
      </c>
      <c r="N236" s="2">
        <v>7.72</v>
      </c>
      <c r="O236" s="2">
        <v>41</v>
      </c>
      <c r="P236" s="2">
        <v>2</v>
      </c>
      <c r="Q236" s="2" t="s">
        <v>81</v>
      </c>
      <c r="R236" s="2" t="s">
        <v>81</v>
      </c>
      <c r="S236" s="2" t="s">
        <v>205</v>
      </c>
      <c r="T236" s="2" t="s">
        <v>1576</v>
      </c>
      <c r="U236" s="2" t="s">
        <v>1577</v>
      </c>
      <c r="V236" s="2" t="s">
        <v>1578</v>
      </c>
      <c r="W236" s="2" t="s">
        <v>90</v>
      </c>
      <c r="X236" s="2" t="s">
        <v>81</v>
      </c>
      <c r="Y236" s="2" t="s">
        <v>81</v>
      </c>
      <c r="Z236" s="2" t="s">
        <v>81</v>
      </c>
      <c r="AA236" s="2">
        <v>0</v>
      </c>
      <c r="AB236" s="2">
        <v>0.80400000000000005</v>
      </c>
      <c r="AC236" s="2">
        <v>-0.31</v>
      </c>
      <c r="AD236" s="2">
        <v>3.1849798156975702E-2</v>
      </c>
      <c r="AE236" s="2">
        <v>0.50033745835499899</v>
      </c>
      <c r="AF236" s="2">
        <v>89.2</v>
      </c>
      <c r="AG236" s="2">
        <v>110.8</v>
      </c>
      <c r="AH236" s="2">
        <v>13.81</v>
      </c>
      <c r="AI236" s="2">
        <v>14.91</v>
      </c>
      <c r="AJ236" s="2">
        <v>19.100000000000001</v>
      </c>
      <c r="AK236" s="2">
        <v>26.9</v>
      </c>
      <c r="AL236" s="2">
        <v>19.3</v>
      </c>
      <c r="AM236" s="2">
        <v>17.399999999999999</v>
      </c>
      <c r="AN236" s="2">
        <v>19.600000000000001</v>
      </c>
      <c r="AO236" s="2">
        <v>19.5</v>
      </c>
      <c r="AP236" s="2">
        <v>20</v>
      </c>
      <c r="AQ236" s="2">
        <v>23.3</v>
      </c>
      <c r="AR236" s="2">
        <v>22.4</v>
      </c>
      <c r="AS236" s="2">
        <v>25</v>
      </c>
      <c r="AT236" s="2">
        <v>20.6</v>
      </c>
      <c r="AU236" s="2">
        <v>23.5</v>
      </c>
      <c r="AV236" s="2">
        <v>31.9</v>
      </c>
      <c r="AW236" s="2">
        <v>24.6</v>
      </c>
      <c r="AX236" s="2">
        <v>24.3</v>
      </c>
      <c r="AY236" s="2">
        <v>17.399999999999999</v>
      </c>
      <c r="AZ236" s="2">
        <v>23.9</v>
      </c>
      <c r="BA236" s="2">
        <v>13.5</v>
      </c>
      <c r="BB236" s="2">
        <v>15.7</v>
      </c>
      <c r="BC236" s="2">
        <v>19.600000000000001</v>
      </c>
      <c r="BD236" s="2">
        <v>19.100000000000001</v>
      </c>
      <c r="BE236" s="2">
        <v>17.2</v>
      </c>
      <c r="BF236" s="2">
        <v>20.5</v>
      </c>
      <c r="BG236" s="2">
        <v>19.100000000000001</v>
      </c>
      <c r="BH236" s="2">
        <v>22.9</v>
      </c>
      <c r="BI236" s="2">
        <v>17.5</v>
      </c>
      <c r="BJ236" s="2">
        <v>20.3</v>
      </c>
      <c r="BK236" s="2">
        <v>19.2</v>
      </c>
      <c r="BL236" s="2">
        <v>24.4</v>
      </c>
      <c r="BM236" s="2">
        <v>19</v>
      </c>
      <c r="BN236" s="2">
        <v>1</v>
      </c>
      <c r="BO236" s="2" t="s">
        <v>81</v>
      </c>
    </row>
    <row r="237" spans="1:67" x14ac:dyDescent="0.25">
      <c r="A237" s="2" t="b">
        <v>0</v>
      </c>
      <c r="B237" s="3" t="s">
        <v>67</v>
      </c>
      <c r="C237" s="2" t="s">
        <v>68</v>
      </c>
      <c r="D237" s="2" t="s">
        <v>1306</v>
      </c>
      <c r="E237" s="2" t="s">
        <v>1307</v>
      </c>
      <c r="F237" s="2">
        <v>0</v>
      </c>
      <c r="G237" s="2">
        <v>40.130000000000003</v>
      </c>
      <c r="H237" s="2">
        <v>45</v>
      </c>
      <c r="I237" s="2">
        <v>5</v>
      </c>
      <c r="J237" s="2">
        <v>10</v>
      </c>
      <c r="K237" s="2">
        <v>5</v>
      </c>
      <c r="L237" s="2">
        <v>144</v>
      </c>
      <c r="M237" s="2">
        <v>16.2</v>
      </c>
      <c r="N237" s="2">
        <v>5.05</v>
      </c>
      <c r="O237" s="2">
        <v>379</v>
      </c>
      <c r="P237" s="2">
        <v>5</v>
      </c>
      <c r="Q237" s="2" t="s">
        <v>81</v>
      </c>
      <c r="R237" s="2" t="s">
        <v>165</v>
      </c>
      <c r="S237" s="2" t="s">
        <v>213</v>
      </c>
      <c r="T237" s="2" t="s">
        <v>967</v>
      </c>
      <c r="U237" s="2" t="s">
        <v>1308</v>
      </c>
      <c r="V237" s="2" t="s">
        <v>1309</v>
      </c>
      <c r="W237" s="2" t="s">
        <v>77</v>
      </c>
      <c r="X237" s="2" t="s">
        <v>81</v>
      </c>
      <c r="Y237" s="2" t="s">
        <v>1310</v>
      </c>
      <c r="Z237" s="2" t="s">
        <v>238</v>
      </c>
      <c r="AA237" s="2">
        <v>3</v>
      </c>
      <c r="AB237" s="2">
        <v>1.236</v>
      </c>
      <c r="AC237" s="2">
        <v>0.31</v>
      </c>
      <c r="AD237" s="2">
        <v>3.1882844019157697E-2</v>
      </c>
      <c r="AE237" s="2">
        <v>0.50033745835499899</v>
      </c>
      <c r="AF237" s="2">
        <v>110.6</v>
      </c>
      <c r="AG237" s="2">
        <v>89.4</v>
      </c>
      <c r="AH237" s="2">
        <v>18.88</v>
      </c>
      <c r="AI237" s="2">
        <v>17.47</v>
      </c>
      <c r="AJ237" s="2">
        <v>369.8</v>
      </c>
      <c r="AK237" s="2">
        <v>310</v>
      </c>
      <c r="AL237" s="2">
        <v>223.3</v>
      </c>
      <c r="AM237" s="2">
        <v>339.2</v>
      </c>
      <c r="AN237" s="2">
        <v>274.89999999999998</v>
      </c>
      <c r="AO237" s="2">
        <v>419.2</v>
      </c>
      <c r="AP237" s="2">
        <v>333.6</v>
      </c>
      <c r="AQ237" s="2">
        <v>254.6</v>
      </c>
      <c r="AR237" s="2">
        <v>320.5</v>
      </c>
      <c r="AS237" s="2">
        <v>288</v>
      </c>
      <c r="AT237" s="2">
        <v>282.3</v>
      </c>
      <c r="AU237" s="2">
        <v>265.7</v>
      </c>
      <c r="AV237" s="2">
        <v>177.3</v>
      </c>
      <c r="AW237" s="2">
        <v>253.1</v>
      </c>
      <c r="AX237" s="2">
        <v>213.7</v>
      </c>
      <c r="AY237" s="2">
        <v>335.7</v>
      </c>
      <c r="AZ237" s="2">
        <v>274.89999999999998</v>
      </c>
      <c r="BA237" s="2">
        <v>156.4</v>
      </c>
      <c r="BB237" s="2">
        <v>306.2</v>
      </c>
      <c r="BC237" s="2">
        <v>274.89999999999998</v>
      </c>
      <c r="BD237" s="2">
        <v>410.8</v>
      </c>
      <c r="BE237" s="2">
        <v>286.3</v>
      </c>
      <c r="BF237" s="2">
        <v>224.5</v>
      </c>
      <c r="BG237" s="2">
        <v>273.2</v>
      </c>
      <c r="BH237" s="2">
        <v>264</v>
      </c>
      <c r="BI237" s="2">
        <v>239.1</v>
      </c>
      <c r="BJ237" s="2">
        <v>229.5</v>
      </c>
      <c r="BK237" s="2">
        <v>107</v>
      </c>
      <c r="BL237" s="2">
        <v>250.9</v>
      </c>
      <c r="BM237" s="2">
        <v>167.7</v>
      </c>
      <c r="BN237" s="2">
        <v>1</v>
      </c>
      <c r="BO237" s="2" t="s">
        <v>81</v>
      </c>
    </row>
    <row r="238" spans="1:67" x14ac:dyDescent="0.25">
      <c r="A238" s="2" t="b">
        <v>0</v>
      </c>
      <c r="B238" s="3" t="s">
        <v>67</v>
      </c>
      <c r="C238" s="2" t="s">
        <v>68</v>
      </c>
      <c r="D238" s="2" t="s">
        <v>1651</v>
      </c>
      <c r="E238" s="2" t="s">
        <v>1652</v>
      </c>
      <c r="F238" s="2">
        <v>1E-3</v>
      </c>
      <c r="G238" s="2">
        <v>6.4340000000000002</v>
      </c>
      <c r="H238" s="2">
        <v>20</v>
      </c>
      <c r="I238" s="2">
        <v>2</v>
      </c>
      <c r="J238" s="2">
        <v>9</v>
      </c>
      <c r="K238" s="2">
        <v>2</v>
      </c>
      <c r="L238" s="2">
        <v>75</v>
      </c>
      <c r="M238" s="2">
        <v>8.6</v>
      </c>
      <c r="N238" s="2">
        <v>10.14</v>
      </c>
      <c r="O238" s="2">
        <v>148</v>
      </c>
      <c r="P238" s="2">
        <v>2</v>
      </c>
      <c r="Q238" s="2" t="s">
        <v>284</v>
      </c>
      <c r="R238" s="2" t="s">
        <v>326</v>
      </c>
      <c r="S238" s="2" t="s">
        <v>235</v>
      </c>
      <c r="T238" s="2" t="s">
        <v>1653</v>
      </c>
      <c r="U238" s="2" t="s">
        <v>1654</v>
      </c>
      <c r="V238" s="2" t="s">
        <v>1655</v>
      </c>
      <c r="W238" s="2" t="s">
        <v>117</v>
      </c>
      <c r="X238" s="2" t="s">
        <v>81</v>
      </c>
      <c r="Y238" s="2" t="s">
        <v>1656</v>
      </c>
      <c r="Z238" s="2" t="s">
        <v>81</v>
      </c>
      <c r="AA238" s="2">
        <v>0</v>
      </c>
      <c r="AB238" s="2">
        <v>1.381</v>
      </c>
      <c r="AC238" s="2">
        <v>0.47</v>
      </c>
      <c r="AD238" s="2">
        <v>3.1942409280106797E-2</v>
      </c>
      <c r="AE238" s="2">
        <v>0.50033745835499899</v>
      </c>
      <c r="AF238" s="2">
        <v>116</v>
      </c>
      <c r="AG238" s="2">
        <v>84</v>
      </c>
      <c r="AH238" s="2">
        <v>22.39</v>
      </c>
      <c r="AI238" s="2">
        <v>13.55</v>
      </c>
      <c r="AJ238" s="2">
        <v>861.7</v>
      </c>
      <c r="AK238" s="2">
        <v>1193.0999999999999</v>
      </c>
      <c r="AL238" s="2">
        <v>1379.8</v>
      </c>
      <c r="AM238" s="2">
        <v>1659.4</v>
      </c>
      <c r="AN238" s="2">
        <v>1846.2</v>
      </c>
      <c r="AO238" s="2">
        <v>1823.7</v>
      </c>
      <c r="AP238" s="2">
        <v>1523.4</v>
      </c>
      <c r="AQ238" s="2">
        <v>1595.1</v>
      </c>
      <c r="AR238" s="2">
        <v>1198.8</v>
      </c>
      <c r="AS238" s="2">
        <v>965.1</v>
      </c>
      <c r="AT238" s="2">
        <v>1014.4</v>
      </c>
      <c r="AU238" s="2">
        <v>1291.8</v>
      </c>
      <c r="AV238" s="2">
        <v>1290.9000000000001</v>
      </c>
      <c r="AW238" s="2">
        <v>1199.3</v>
      </c>
      <c r="AX238" s="2">
        <v>992.3</v>
      </c>
      <c r="AY238" s="2">
        <v>782.3</v>
      </c>
      <c r="AZ238" s="2">
        <v>1057.9000000000001</v>
      </c>
      <c r="BA238" s="2">
        <v>966</v>
      </c>
      <c r="BB238" s="2">
        <v>1498.1</v>
      </c>
      <c r="BC238" s="2">
        <v>1846.2</v>
      </c>
      <c r="BD238" s="2">
        <v>1787.2</v>
      </c>
      <c r="BE238" s="2">
        <v>1307.7</v>
      </c>
      <c r="BF238" s="2">
        <v>1406.9</v>
      </c>
      <c r="BG238" s="2">
        <v>1022</v>
      </c>
      <c r="BH238" s="2">
        <v>884.5</v>
      </c>
      <c r="BI238" s="2">
        <v>859.3</v>
      </c>
      <c r="BJ238" s="2">
        <v>1115.7</v>
      </c>
      <c r="BK238" s="2">
        <v>779.3</v>
      </c>
      <c r="BL238" s="2">
        <v>1188.8</v>
      </c>
      <c r="BM238" s="2">
        <v>778.4</v>
      </c>
      <c r="BN238" s="2">
        <v>1</v>
      </c>
      <c r="BO238" s="2" t="s">
        <v>81</v>
      </c>
    </row>
    <row r="239" spans="1:67" x14ac:dyDescent="0.25">
      <c r="A239" s="2" t="b">
        <v>0</v>
      </c>
      <c r="B239" s="4" t="s">
        <v>138</v>
      </c>
      <c r="C239" s="2" t="s">
        <v>68</v>
      </c>
      <c r="D239" s="2" t="s">
        <v>1509</v>
      </c>
      <c r="E239" s="2" t="s">
        <v>1510</v>
      </c>
      <c r="F239" s="2">
        <v>0.28000000000000003</v>
      </c>
      <c r="G239" s="2">
        <v>0.36399999999999999</v>
      </c>
      <c r="H239" s="2">
        <v>2</v>
      </c>
      <c r="I239" s="2">
        <v>1</v>
      </c>
      <c r="J239" s="2">
        <v>1</v>
      </c>
      <c r="K239" s="2">
        <v>1</v>
      </c>
      <c r="L239" s="2">
        <v>554</v>
      </c>
      <c r="M239" s="2">
        <v>60.6</v>
      </c>
      <c r="N239" s="2">
        <v>9.32</v>
      </c>
      <c r="O239" s="2">
        <v>0</v>
      </c>
      <c r="P239" s="2">
        <v>1</v>
      </c>
      <c r="Q239" s="2" t="s">
        <v>81</v>
      </c>
      <c r="R239" s="2" t="s">
        <v>81</v>
      </c>
      <c r="S239" s="2" t="s">
        <v>81</v>
      </c>
      <c r="T239" s="2" t="s">
        <v>1511</v>
      </c>
      <c r="U239" s="2" t="s">
        <v>1512</v>
      </c>
      <c r="V239" s="2" t="s">
        <v>1513</v>
      </c>
      <c r="W239" s="2" t="s">
        <v>177</v>
      </c>
      <c r="X239" s="2" t="s">
        <v>81</v>
      </c>
      <c r="Y239" s="2" t="s">
        <v>81</v>
      </c>
      <c r="Z239" s="2" t="s">
        <v>81</v>
      </c>
      <c r="AA239" s="2">
        <v>0</v>
      </c>
      <c r="AB239" s="2">
        <v>0.82699999999999996</v>
      </c>
      <c r="AC239" s="2">
        <v>-0.27</v>
      </c>
      <c r="AD239" s="2">
        <v>3.2427343545191098E-2</v>
      </c>
      <c r="AE239" s="2">
        <v>0.50033745835499899</v>
      </c>
      <c r="AF239" s="2">
        <v>90.5</v>
      </c>
      <c r="AG239" s="2">
        <v>109.5</v>
      </c>
      <c r="AH239" s="2">
        <v>8.2200000000000006</v>
      </c>
      <c r="AI239" s="2">
        <v>12.92</v>
      </c>
      <c r="AJ239" s="2">
        <v>17.600000000000001</v>
      </c>
      <c r="AK239" s="2">
        <v>14</v>
      </c>
      <c r="AL239" s="2">
        <v>14.6</v>
      </c>
      <c r="AM239" s="2">
        <v>16.7</v>
      </c>
      <c r="AN239" s="2">
        <v>14.4</v>
      </c>
      <c r="AO239" s="2">
        <v>15.4</v>
      </c>
      <c r="AP239" s="2">
        <v>16.8</v>
      </c>
      <c r="AQ239" s="2">
        <v>14.6</v>
      </c>
      <c r="AR239" s="2">
        <v>15.2</v>
      </c>
      <c r="AS239" s="2">
        <v>20.100000000000001</v>
      </c>
      <c r="AT239" s="2">
        <v>17.8</v>
      </c>
      <c r="AU239" s="2">
        <v>18.899999999999999</v>
      </c>
      <c r="AV239" s="2">
        <v>17.399999999999999</v>
      </c>
      <c r="AW239" s="2">
        <v>14.3</v>
      </c>
      <c r="AX239" s="2">
        <v>21</v>
      </c>
      <c r="AY239" s="2">
        <v>16</v>
      </c>
      <c r="AZ239" s="2">
        <v>12.4</v>
      </c>
      <c r="BA239" s="2">
        <v>10.199999999999999</v>
      </c>
      <c r="BB239" s="2">
        <v>15.1</v>
      </c>
      <c r="BC239" s="2">
        <v>14.4</v>
      </c>
      <c r="BD239" s="2">
        <v>15.1</v>
      </c>
      <c r="BE239" s="2">
        <v>14.4</v>
      </c>
      <c r="BF239" s="2">
        <v>12.8</v>
      </c>
      <c r="BG239" s="2">
        <v>12.9</v>
      </c>
      <c r="BH239" s="2">
        <v>18.399999999999999</v>
      </c>
      <c r="BI239" s="2">
        <v>15</v>
      </c>
      <c r="BJ239" s="2">
        <v>16.399999999999999</v>
      </c>
      <c r="BK239" s="2">
        <v>10.5</v>
      </c>
      <c r="BL239" s="2">
        <v>14.2</v>
      </c>
      <c r="BM239" s="2">
        <v>16.5</v>
      </c>
      <c r="BN239" s="2">
        <v>1</v>
      </c>
      <c r="BO239" s="2" t="s">
        <v>81</v>
      </c>
    </row>
    <row r="240" spans="1:67" x14ac:dyDescent="0.25">
      <c r="A240" s="2" t="b">
        <v>0</v>
      </c>
      <c r="B240" s="4" t="s">
        <v>138</v>
      </c>
      <c r="C240" s="2" t="s">
        <v>68</v>
      </c>
      <c r="D240" s="2" t="s">
        <v>1764</v>
      </c>
      <c r="E240" s="2" t="s">
        <v>1765</v>
      </c>
      <c r="F240" s="2">
        <v>7.0999999999999994E-2</v>
      </c>
      <c r="G240" s="2">
        <v>1.732</v>
      </c>
      <c r="H240" s="2">
        <v>1</v>
      </c>
      <c r="I240" s="2">
        <v>3</v>
      </c>
      <c r="J240" s="2">
        <v>3</v>
      </c>
      <c r="K240" s="2">
        <v>3</v>
      </c>
      <c r="L240" s="2">
        <v>2099</v>
      </c>
      <c r="M240" s="2">
        <v>238.5</v>
      </c>
      <c r="N240" s="2">
        <v>6.96</v>
      </c>
      <c r="O240" s="2">
        <v>0</v>
      </c>
      <c r="P240" s="2">
        <v>3</v>
      </c>
      <c r="Q240" s="2" t="s">
        <v>81</v>
      </c>
      <c r="R240" s="2" t="s">
        <v>81</v>
      </c>
      <c r="S240" s="2" t="s">
        <v>81</v>
      </c>
      <c r="T240" s="2" t="s">
        <v>1156</v>
      </c>
      <c r="U240" s="2" t="s">
        <v>1766</v>
      </c>
      <c r="V240" s="2" t="s">
        <v>1767</v>
      </c>
      <c r="W240" s="2" t="s">
        <v>98</v>
      </c>
      <c r="X240" s="2" t="s">
        <v>81</v>
      </c>
      <c r="Y240" s="2" t="s">
        <v>81</v>
      </c>
      <c r="Z240" s="2" t="s">
        <v>81</v>
      </c>
      <c r="AA240" s="2">
        <v>0</v>
      </c>
      <c r="AB240" s="2">
        <v>0.81599999999999995</v>
      </c>
      <c r="AC240" s="2">
        <v>-0.28999999999999998</v>
      </c>
      <c r="AD240" s="2">
        <v>3.2575215100236303E-2</v>
      </c>
      <c r="AE240" s="2">
        <v>0.50033745835499899</v>
      </c>
      <c r="AF240" s="2">
        <v>89.8</v>
      </c>
      <c r="AG240" s="2">
        <v>110.2</v>
      </c>
      <c r="AH240" s="2">
        <v>15.73</v>
      </c>
      <c r="AI240" s="2">
        <v>10.35</v>
      </c>
      <c r="AJ240" s="2">
        <v>40.4</v>
      </c>
      <c r="AK240" s="2">
        <v>53.4</v>
      </c>
      <c r="AL240" s="2">
        <v>58.8</v>
      </c>
      <c r="AM240" s="2">
        <v>56.5</v>
      </c>
      <c r="AN240" s="2">
        <v>69.900000000000006</v>
      </c>
      <c r="AO240" s="2">
        <v>52.8</v>
      </c>
      <c r="AP240" s="2">
        <v>66.099999999999994</v>
      </c>
      <c r="AQ240" s="2">
        <v>54.1</v>
      </c>
      <c r="AR240" s="2">
        <v>49.2</v>
      </c>
      <c r="AS240" s="2">
        <v>57.7</v>
      </c>
      <c r="AT240" s="2">
        <v>56.8</v>
      </c>
      <c r="AU240" s="2">
        <v>64.7</v>
      </c>
      <c r="AV240" s="2">
        <v>72.900000000000006</v>
      </c>
      <c r="AW240" s="2">
        <v>71.099999999999994</v>
      </c>
      <c r="AX240" s="2">
        <v>67.900000000000006</v>
      </c>
      <c r="AY240" s="2">
        <v>36.700000000000003</v>
      </c>
      <c r="AZ240" s="2">
        <v>47.3</v>
      </c>
      <c r="BA240" s="2">
        <v>41.2</v>
      </c>
      <c r="BB240" s="2">
        <v>51</v>
      </c>
      <c r="BC240" s="2">
        <v>69.900000000000006</v>
      </c>
      <c r="BD240" s="2">
        <v>51.7</v>
      </c>
      <c r="BE240" s="2">
        <v>56.8</v>
      </c>
      <c r="BF240" s="2">
        <v>47.7</v>
      </c>
      <c r="BG240" s="2">
        <v>41.9</v>
      </c>
      <c r="BH240" s="2">
        <v>52.9</v>
      </c>
      <c r="BI240" s="2">
        <v>48.1</v>
      </c>
      <c r="BJ240" s="2">
        <v>55.9</v>
      </c>
      <c r="BK240" s="2">
        <v>44</v>
      </c>
      <c r="BL240" s="2">
        <v>70.5</v>
      </c>
      <c r="BM240" s="2">
        <v>53.3</v>
      </c>
      <c r="BN240" s="2">
        <v>1</v>
      </c>
      <c r="BO240" s="2" t="s">
        <v>81</v>
      </c>
    </row>
    <row r="241" spans="1:67" x14ac:dyDescent="0.25">
      <c r="A241" s="2" t="b">
        <v>0</v>
      </c>
      <c r="B241" s="3" t="s">
        <v>67</v>
      </c>
      <c r="C241" s="2" t="s">
        <v>68</v>
      </c>
      <c r="D241" s="2" t="s">
        <v>507</v>
      </c>
      <c r="E241" s="2" t="s">
        <v>508</v>
      </c>
      <c r="F241" s="2">
        <v>0</v>
      </c>
      <c r="G241" s="2">
        <v>51.298000000000002</v>
      </c>
      <c r="H241" s="2">
        <v>26</v>
      </c>
      <c r="I241" s="2">
        <v>16</v>
      </c>
      <c r="J241" s="2">
        <v>22</v>
      </c>
      <c r="K241" s="2">
        <v>16</v>
      </c>
      <c r="L241" s="2">
        <v>640</v>
      </c>
      <c r="M241" s="2">
        <v>70.599999999999994</v>
      </c>
      <c r="N241" s="2">
        <v>8.06</v>
      </c>
      <c r="O241" s="2">
        <v>291</v>
      </c>
      <c r="P241" s="2">
        <v>16</v>
      </c>
      <c r="Q241" s="2" t="s">
        <v>160</v>
      </c>
      <c r="R241" s="2" t="s">
        <v>81</v>
      </c>
      <c r="S241" s="2" t="s">
        <v>73</v>
      </c>
      <c r="T241" s="2" t="s">
        <v>509</v>
      </c>
      <c r="U241" s="2" t="s">
        <v>510</v>
      </c>
      <c r="V241" s="2" t="s">
        <v>511</v>
      </c>
      <c r="W241" s="2" t="s">
        <v>145</v>
      </c>
      <c r="X241" s="2" t="s">
        <v>512</v>
      </c>
      <c r="Y241" s="2" t="s">
        <v>513</v>
      </c>
      <c r="Z241" s="2" t="s">
        <v>514</v>
      </c>
      <c r="AA241" s="2">
        <v>17</v>
      </c>
      <c r="AB241" s="2">
        <v>0.80600000000000005</v>
      </c>
      <c r="AC241" s="2">
        <v>-0.31</v>
      </c>
      <c r="AD241" s="2">
        <v>3.2600443344765299E-2</v>
      </c>
      <c r="AE241" s="2">
        <v>0.50033745835499899</v>
      </c>
      <c r="AF241" s="2">
        <v>89.2</v>
      </c>
      <c r="AG241" s="2">
        <v>110.8</v>
      </c>
      <c r="AH241" s="2">
        <v>9.08</v>
      </c>
      <c r="AI241" s="2">
        <v>12.45</v>
      </c>
      <c r="AJ241" s="2">
        <v>332.6</v>
      </c>
      <c r="AK241" s="2">
        <v>336.4</v>
      </c>
      <c r="AL241" s="2">
        <v>390.7</v>
      </c>
      <c r="AM241" s="2">
        <v>348.9</v>
      </c>
      <c r="AN241" s="2">
        <v>349.8</v>
      </c>
      <c r="AO241" s="2">
        <v>349.8</v>
      </c>
      <c r="AP241" s="2">
        <v>384.3</v>
      </c>
      <c r="AQ241" s="2">
        <v>429.5</v>
      </c>
      <c r="AR241" s="2">
        <v>402.3</v>
      </c>
      <c r="AS241" s="2">
        <v>353.7</v>
      </c>
      <c r="AT241" s="2">
        <v>392.8</v>
      </c>
      <c r="AU241" s="2">
        <v>447</v>
      </c>
      <c r="AV241" s="2">
        <v>495.7</v>
      </c>
      <c r="AW241" s="2">
        <v>421.6</v>
      </c>
      <c r="AX241" s="2">
        <v>480.9</v>
      </c>
      <c r="AY241" s="2">
        <v>301.89999999999998</v>
      </c>
      <c r="AZ241" s="2">
        <v>298.3</v>
      </c>
      <c r="BA241" s="2">
        <v>273.5</v>
      </c>
      <c r="BB241" s="2">
        <v>315</v>
      </c>
      <c r="BC241" s="2">
        <v>349.8</v>
      </c>
      <c r="BD241" s="2">
        <v>342.8</v>
      </c>
      <c r="BE241" s="2">
        <v>329.8</v>
      </c>
      <c r="BF241" s="2">
        <v>378.8</v>
      </c>
      <c r="BG241" s="2">
        <v>342.9</v>
      </c>
      <c r="BH241" s="2">
        <v>324.10000000000002</v>
      </c>
      <c r="BI241" s="2">
        <v>332.7</v>
      </c>
      <c r="BJ241" s="2">
        <v>386.1</v>
      </c>
      <c r="BK241" s="2">
        <v>299.3</v>
      </c>
      <c r="BL241" s="2">
        <v>417.9</v>
      </c>
      <c r="BM241" s="2">
        <v>377.2</v>
      </c>
      <c r="BN241" s="2">
        <v>1</v>
      </c>
      <c r="BO241" s="2" t="s">
        <v>81</v>
      </c>
    </row>
    <row r="242" spans="1:67" x14ac:dyDescent="0.25">
      <c r="A242" s="2" t="b">
        <v>0</v>
      </c>
      <c r="B242" s="3" t="s">
        <v>67</v>
      </c>
      <c r="C242" s="2" t="s">
        <v>68</v>
      </c>
      <c r="D242" s="2" t="s">
        <v>916</v>
      </c>
      <c r="E242" s="2" t="s">
        <v>917</v>
      </c>
      <c r="F242" s="2">
        <v>1E-3</v>
      </c>
      <c r="G242" s="2">
        <v>6.5730000000000004</v>
      </c>
      <c r="H242" s="2">
        <v>4</v>
      </c>
      <c r="I242" s="2">
        <v>3</v>
      </c>
      <c r="J242" s="2">
        <v>4</v>
      </c>
      <c r="K242" s="2">
        <v>3</v>
      </c>
      <c r="L242" s="2">
        <v>772</v>
      </c>
      <c r="M242" s="2">
        <v>88</v>
      </c>
      <c r="N242" s="2">
        <v>5.16</v>
      </c>
      <c r="O242" s="2">
        <v>60</v>
      </c>
      <c r="P242" s="2">
        <v>3</v>
      </c>
      <c r="Q242" s="2" t="s">
        <v>178</v>
      </c>
      <c r="R242" s="2" t="s">
        <v>869</v>
      </c>
      <c r="S242" s="2" t="s">
        <v>497</v>
      </c>
      <c r="T242" s="2" t="s">
        <v>918</v>
      </c>
      <c r="U242" s="2" t="s">
        <v>919</v>
      </c>
      <c r="V242" s="2" t="s">
        <v>920</v>
      </c>
      <c r="W242" s="2" t="s">
        <v>141</v>
      </c>
      <c r="X242" s="2" t="s">
        <v>921</v>
      </c>
      <c r="Y242" s="2" t="s">
        <v>922</v>
      </c>
      <c r="Z242" s="2" t="s">
        <v>923</v>
      </c>
      <c r="AA242" s="2">
        <v>9</v>
      </c>
      <c r="AB242" s="2">
        <v>1.476</v>
      </c>
      <c r="AC242" s="2">
        <v>0.56000000000000005</v>
      </c>
      <c r="AD242" s="2">
        <v>3.2618015964911998E-2</v>
      </c>
      <c r="AE242" s="2">
        <v>0.50033745835499899</v>
      </c>
      <c r="AF242" s="2">
        <v>119.2</v>
      </c>
      <c r="AG242" s="2">
        <v>80.8</v>
      </c>
      <c r="AH242" s="2">
        <v>26.62</v>
      </c>
      <c r="AI242" s="2">
        <v>24.7</v>
      </c>
      <c r="AJ242" s="2">
        <v>19.7</v>
      </c>
      <c r="AK242" s="2">
        <v>32.799999999999997</v>
      </c>
      <c r="AL242" s="2">
        <v>38.9</v>
      </c>
      <c r="AM242" s="2">
        <v>27</v>
      </c>
      <c r="AN242" s="2">
        <v>34.299999999999997</v>
      </c>
      <c r="AO242" s="2">
        <v>31.7</v>
      </c>
      <c r="AP242" s="2">
        <v>28.7</v>
      </c>
      <c r="AQ242" s="2">
        <v>17.899999999999999</v>
      </c>
      <c r="AR242" s="2">
        <v>19.600000000000001</v>
      </c>
      <c r="AS242" s="2">
        <v>21.7</v>
      </c>
      <c r="AT242" s="2">
        <v>19.7</v>
      </c>
      <c r="AU242" s="2">
        <v>14.1</v>
      </c>
      <c r="AV242" s="2">
        <v>28.3</v>
      </c>
      <c r="AW242" s="2">
        <v>19.2</v>
      </c>
      <c r="AX242" s="2">
        <v>16.399999999999999</v>
      </c>
      <c r="AY242" s="2">
        <v>17.899999999999999</v>
      </c>
      <c r="AZ242" s="2">
        <v>29.1</v>
      </c>
      <c r="BA242" s="2">
        <v>27.2</v>
      </c>
      <c r="BB242" s="2">
        <v>24.4</v>
      </c>
      <c r="BC242" s="2">
        <v>34.299999999999997</v>
      </c>
      <c r="BD242" s="2">
        <v>31.1</v>
      </c>
      <c r="BE242" s="2">
        <v>24.6</v>
      </c>
      <c r="BF242" s="2">
        <v>15.8</v>
      </c>
      <c r="BG242" s="2">
        <v>16.7</v>
      </c>
      <c r="BH242" s="2">
        <v>19.899999999999999</v>
      </c>
      <c r="BI242" s="2">
        <v>16.7</v>
      </c>
      <c r="BJ242" s="2">
        <v>12.2</v>
      </c>
      <c r="BK242" s="2">
        <v>17.100000000000001</v>
      </c>
      <c r="BL242" s="2">
        <v>19</v>
      </c>
      <c r="BM242" s="2">
        <v>12.8</v>
      </c>
      <c r="BN242" s="2">
        <v>1</v>
      </c>
      <c r="BO242" s="2" t="s">
        <v>81</v>
      </c>
    </row>
    <row r="243" spans="1:67" x14ac:dyDescent="0.25">
      <c r="A243" s="2" t="b">
        <v>0</v>
      </c>
      <c r="B243" s="3" t="s">
        <v>67</v>
      </c>
      <c r="C243" s="2" t="s">
        <v>68</v>
      </c>
      <c r="D243" s="2" t="s">
        <v>1789</v>
      </c>
      <c r="E243" s="2" t="s">
        <v>1790</v>
      </c>
      <c r="F243" s="2">
        <v>0</v>
      </c>
      <c r="G243" s="2">
        <v>55.173999999999999</v>
      </c>
      <c r="H243" s="2">
        <v>13</v>
      </c>
      <c r="I243" s="2">
        <v>11</v>
      </c>
      <c r="J243" s="2">
        <v>18</v>
      </c>
      <c r="K243" s="2">
        <v>9</v>
      </c>
      <c r="L243" s="2">
        <v>1174</v>
      </c>
      <c r="M243" s="2">
        <v>127.6</v>
      </c>
      <c r="N243" s="2">
        <v>7.99</v>
      </c>
      <c r="O243" s="2">
        <v>474</v>
      </c>
      <c r="P243" s="2">
        <v>11</v>
      </c>
      <c r="Q243" s="2" t="s">
        <v>81</v>
      </c>
      <c r="R243" s="2" t="s">
        <v>81</v>
      </c>
      <c r="S243" s="2" t="s">
        <v>81</v>
      </c>
      <c r="T243" s="2" t="s">
        <v>1791</v>
      </c>
      <c r="U243" s="2" t="s">
        <v>1792</v>
      </c>
      <c r="V243" s="2" t="s">
        <v>1793</v>
      </c>
      <c r="W243" s="2" t="s">
        <v>148</v>
      </c>
      <c r="X243" s="2" t="s">
        <v>81</v>
      </c>
      <c r="Y243" s="2" t="s">
        <v>81</v>
      </c>
      <c r="Z243" s="2" t="s">
        <v>81</v>
      </c>
      <c r="AA243" s="2">
        <v>0</v>
      </c>
      <c r="AB243" s="2">
        <v>0.83</v>
      </c>
      <c r="AC243" s="2">
        <v>-0.27</v>
      </c>
      <c r="AD243" s="2">
        <v>3.29444861774838E-2</v>
      </c>
      <c r="AE243" s="2">
        <v>0.50033745835499899</v>
      </c>
      <c r="AF243" s="2">
        <v>90.7</v>
      </c>
      <c r="AG243" s="2">
        <v>109.3</v>
      </c>
      <c r="AH243" s="2">
        <v>17.18</v>
      </c>
      <c r="AI243" s="2">
        <v>16.09</v>
      </c>
      <c r="AJ243" s="2">
        <v>177.6</v>
      </c>
      <c r="AK243" s="2">
        <v>129.4</v>
      </c>
      <c r="AL243" s="2">
        <v>123.3</v>
      </c>
      <c r="AM243" s="2">
        <v>153.69999999999999</v>
      </c>
      <c r="AN243" s="2">
        <v>157.1</v>
      </c>
      <c r="AO243" s="2">
        <v>118</v>
      </c>
      <c r="AP243" s="2">
        <v>169.1</v>
      </c>
      <c r="AQ243" s="2">
        <v>168</v>
      </c>
      <c r="AR243" s="2">
        <v>196.7</v>
      </c>
      <c r="AS243" s="2">
        <v>163.1</v>
      </c>
      <c r="AT243" s="2">
        <v>154.5</v>
      </c>
      <c r="AU243" s="2">
        <v>186</v>
      </c>
      <c r="AV243" s="2">
        <v>237.6</v>
      </c>
      <c r="AW243" s="2">
        <v>192.4</v>
      </c>
      <c r="AX243" s="2">
        <v>211.1</v>
      </c>
      <c r="AY243" s="2">
        <v>161.30000000000001</v>
      </c>
      <c r="AZ243" s="2">
        <v>114.8</v>
      </c>
      <c r="BA243" s="2">
        <v>86.3</v>
      </c>
      <c r="BB243" s="2">
        <v>138.69999999999999</v>
      </c>
      <c r="BC243" s="2">
        <v>157.1</v>
      </c>
      <c r="BD243" s="2">
        <v>115.6</v>
      </c>
      <c r="BE243" s="2">
        <v>145.19999999999999</v>
      </c>
      <c r="BF243" s="2">
        <v>148.19999999999999</v>
      </c>
      <c r="BG243" s="2">
        <v>167.7</v>
      </c>
      <c r="BH243" s="2">
        <v>149.4</v>
      </c>
      <c r="BI243" s="2">
        <v>130.9</v>
      </c>
      <c r="BJ243" s="2">
        <v>160.6</v>
      </c>
      <c r="BK243" s="2">
        <v>143.4</v>
      </c>
      <c r="BL243" s="2">
        <v>190.7</v>
      </c>
      <c r="BM243" s="2">
        <v>165.6</v>
      </c>
      <c r="BN243" s="2">
        <v>1</v>
      </c>
      <c r="BO243" s="2" t="s">
        <v>81</v>
      </c>
    </row>
    <row r="244" spans="1:67" x14ac:dyDescent="0.25">
      <c r="A244" s="2" t="b">
        <v>0</v>
      </c>
      <c r="B244" s="3" t="s">
        <v>67</v>
      </c>
      <c r="C244" s="2" t="s">
        <v>68</v>
      </c>
      <c r="D244" s="2" t="s">
        <v>1709</v>
      </c>
      <c r="E244" s="2" t="s">
        <v>1710</v>
      </c>
      <c r="F244" s="2">
        <v>0</v>
      </c>
      <c r="G244" s="2">
        <v>116.866</v>
      </c>
      <c r="H244" s="2">
        <v>38</v>
      </c>
      <c r="I244" s="2">
        <v>11</v>
      </c>
      <c r="J244" s="2">
        <v>77</v>
      </c>
      <c r="K244" s="2">
        <v>11</v>
      </c>
      <c r="L244" s="2">
        <v>322</v>
      </c>
      <c r="M244" s="2">
        <v>35.6</v>
      </c>
      <c r="N244" s="2">
        <v>9.23</v>
      </c>
      <c r="O244" s="2">
        <v>2056</v>
      </c>
      <c r="P244" s="2">
        <v>11</v>
      </c>
      <c r="Q244" s="2" t="s">
        <v>142</v>
      </c>
      <c r="R244" s="2" t="s">
        <v>326</v>
      </c>
      <c r="S244" s="2" t="s">
        <v>143</v>
      </c>
      <c r="T244" s="2" t="s">
        <v>469</v>
      </c>
      <c r="U244" s="2" t="s">
        <v>1711</v>
      </c>
      <c r="V244" s="2" t="s">
        <v>1712</v>
      </c>
      <c r="W244" s="2" t="s">
        <v>90</v>
      </c>
      <c r="X244" s="2" t="s">
        <v>81</v>
      </c>
      <c r="Y244" s="2" t="s">
        <v>1713</v>
      </c>
      <c r="Z244" s="2" t="s">
        <v>81</v>
      </c>
      <c r="AA244" s="2">
        <v>0</v>
      </c>
      <c r="AB244" s="2">
        <v>1.2789999999999999</v>
      </c>
      <c r="AC244" s="2">
        <v>0.35</v>
      </c>
      <c r="AD244" s="2">
        <v>3.2976580092498597E-2</v>
      </c>
      <c r="AE244" s="2">
        <v>0.50033745835499899</v>
      </c>
      <c r="AF244" s="2">
        <v>112.2</v>
      </c>
      <c r="AG244" s="2">
        <v>87.8</v>
      </c>
      <c r="AH244" s="2">
        <v>12.27</v>
      </c>
      <c r="AI244" s="2">
        <v>19.54</v>
      </c>
      <c r="AJ244" s="2">
        <v>3283</v>
      </c>
      <c r="AK244" s="2">
        <v>3690.7</v>
      </c>
      <c r="AL244" s="2">
        <v>4414.3</v>
      </c>
      <c r="AM244" s="2">
        <v>3853.6</v>
      </c>
      <c r="AN244" s="2">
        <v>5099.1000000000004</v>
      </c>
      <c r="AO244" s="2">
        <v>4183.6000000000004</v>
      </c>
      <c r="AP244" s="2">
        <v>4172.3</v>
      </c>
      <c r="AQ244" s="2">
        <v>4089.5</v>
      </c>
      <c r="AR244" s="2">
        <v>4314.6000000000004</v>
      </c>
      <c r="AS244" s="2">
        <v>3026.8</v>
      </c>
      <c r="AT244" s="2">
        <v>2623.9</v>
      </c>
      <c r="AU244" s="2">
        <v>3516.1</v>
      </c>
      <c r="AV244" s="2">
        <v>3991.9</v>
      </c>
      <c r="AW244" s="2">
        <v>3993.4</v>
      </c>
      <c r="AX244" s="2">
        <v>2574</v>
      </c>
      <c r="AY244" s="2">
        <v>2980.4</v>
      </c>
      <c r="AZ244" s="2">
        <v>3272.5</v>
      </c>
      <c r="BA244" s="2">
        <v>3090.5</v>
      </c>
      <c r="BB244" s="2">
        <v>3478.9</v>
      </c>
      <c r="BC244" s="2">
        <v>5099.1000000000004</v>
      </c>
      <c r="BD244" s="2">
        <v>4099.8</v>
      </c>
      <c r="BE244" s="2">
        <v>3581.4</v>
      </c>
      <c r="BF244" s="2">
        <v>3607</v>
      </c>
      <c r="BG244" s="2">
        <v>3678.3</v>
      </c>
      <c r="BH244" s="2">
        <v>2773.9</v>
      </c>
      <c r="BI244" s="2">
        <v>2222.6</v>
      </c>
      <c r="BJ244" s="2">
        <v>3036.8</v>
      </c>
      <c r="BK244" s="2">
        <v>2409.8000000000002</v>
      </c>
      <c r="BL244" s="2">
        <v>3958.5</v>
      </c>
      <c r="BM244" s="2">
        <v>2019.1</v>
      </c>
      <c r="BN244" s="2">
        <v>1</v>
      </c>
      <c r="BO244" s="2" t="s">
        <v>81</v>
      </c>
    </row>
    <row r="245" spans="1:67" x14ac:dyDescent="0.25">
      <c r="A245" s="2" t="b">
        <v>0</v>
      </c>
      <c r="B245" s="3" t="s">
        <v>67</v>
      </c>
      <c r="C245" s="2" t="s">
        <v>68</v>
      </c>
      <c r="D245" s="2" t="s">
        <v>1415</v>
      </c>
      <c r="E245" s="2" t="s">
        <v>1416</v>
      </c>
      <c r="F245" s="2">
        <v>0</v>
      </c>
      <c r="G245" s="2">
        <v>24.814</v>
      </c>
      <c r="H245" s="2">
        <v>34</v>
      </c>
      <c r="I245" s="2">
        <v>8</v>
      </c>
      <c r="J245" s="2">
        <v>11</v>
      </c>
      <c r="K245" s="2">
        <v>8</v>
      </c>
      <c r="L245" s="2">
        <v>223</v>
      </c>
      <c r="M245" s="2">
        <v>25.9</v>
      </c>
      <c r="N245" s="2">
        <v>9.52</v>
      </c>
      <c r="O245" s="2">
        <v>155</v>
      </c>
      <c r="P245" s="2">
        <v>8</v>
      </c>
      <c r="Q245" s="2" t="s">
        <v>81</v>
      </c>
      <c r="R245" s="2" t="s">
        <v>81</v>
      </c>
      <c r="S245" s="2" t="s">
        <v>81</v>
      </c>
      <c r="T245" s="2" t="s">
        <v>1417</v>
      </c>
      <c r="U245" s="2" t="s">
        <v>1418</v>
      </c>
      <c r="V245" s="2" t="s">
        <v>1419</v>
      </c>
      <c r="W245" s="2" t="s">
        <v>90</v>
      </c>
      <c r="X245" s="2" t="s">
        <v>81</v>
      </c>
      <c r="Y245" s="2" t="s">
        <v>1420</v>
      </c>
      <c r="Z245" s="2" t="s">
        <v>81</v>
      </c>
      <c r="AA245" s="2">
        <v>0</v>
      </c>
      <c r="AB245" s="2">
        <v>1.319</v>
      </c>
      <c r="AC245" s="2">
        <v>0.4</v>
      </c>
      <c r="AD245" s="2">
        <v>3.3241587867965897E-2</v>
      </c>
      <c r="AE245" s="2">
        <v>0.50033745835499899</v>
      </c>
      <c r="AF245" s="2">
        <v>113.7</v>
      </c>
      <c r="AG245" s="2">
        <v>86.3</v>
      </c>
      <c r="AH245" s="2">
        <v>30.16</v>
      </c>
      <c r="AI245" s="2">
        <v>21.28</v>
      </c>
      <c r="AJ245" s="2">
        <v>377.3</v>
      </c>
      <c r="AK245" s="2">
        <v>243.6</v>
      </c>
      <c r="AL245" s="2">
        <v>268.8</v>
      </c>
      <c r="AM245" s="2">
        <v>188.1</v>
      </c>
      <c r="AN245" s="2">
        <v>185.1</v>
      </c>
      <c r="AO245" s="2">
        <v>451.1</v>
      </c>
      <c r="AP245" s="2">
        <v>259.60000000000002</v>
      </c>
      <c r="AQ245" s="2">
        <v>287.7</v>
      </c>
      <c r="AR245" s="2">
        <v>280.60000000000002</v>
      </c>
      <c r="AS245" s="2">
        <v>207.8</v>
      </c>
      <c r="AT245" s="2">
        <v>256.10000000000002</v>
      </c>
      <c r="AU245" s="2">
        <v>199.9</v>
      </c>
      <c r="AV245" s="2">
        <v>139.69999999999999</v>
      </c>
      <c r="AW245" s="2">
        <v>239.2</v>
      </c>
      <c r="AX245" s="2">
        <v>170.1</v>
      </c>
      <c r="AY245" s="2">
        <v>342.5</v>
      </c>
      <c r="AZ245" s="2">
        <v>216</v>
      </c>
      <c r="BA245" s="2">
        <v>188.2</v>
      </c>
      <c r="BB245" s="2">
        <v>169.8</v>
      </c>
      <c r="BC245" s="2">
        <v>185.1</v>
      </c>
      <c r="BD245" s="2">
        <v>442</v>
      </c>
      <c r="BE245" s="2">
        <v>222.9</v>
      </c>
      <c r="BF245" s="2">
        <v>253.8</v>
      </c>
      <c r="BG245" s="2">
        <v>239.3</v>
      </c>
      <c r="BH245" s="2">
        <v>190.5</v>
      </c>
      <c r="BI245" s="2">
        <v>217</v>
      </c>
      <c r="BJ245" s="2">
        <v>172.6</v>
      </c>
      <c r="BK245" s="2">
        <v>84.3</v>
      </c>
      <c r="BL245" s="2">
        <v>237.1</v>
      </c>
      <c r="BM245" s="2">
        <v>133.4</v>
      </c>
      <c r="BN245" s="2">
        <v>1</v>
      </c>
      <c r="BO245" s="2" t="s">
        <v>81</v>
      </c>
    </row>
    <row r="246" spans="1:67" x14ac:dyDescent="0.25">
      <c r="A246" s="2" t="b">
        <v>0</v>
      </c>
      <c r="B246" s="3" t="s">
        <v>67</v>
      </c>
      <c r="C246" s="2" t="s">
        <v>68</v>
      </c>
      <c r="D246" s="2" t="s">
        <v>977</v>
      </c>
      <c r="E246" s="2" t="s">
        <v>978</v>
      </c>
      <c r="F246" s="2">
        <v>5.0000000000000001E-3</v>
      </c>
      <c r="G246" s="2">
        <v>5.306</v>
      </c>
      <c r="H246" s="2">
        <v>35</v>
      </c>
      <c r="I246" s="2">
        <v>2</v>
      </c>
      <c r="J246" s="2">
        <v>2</v>
      </c>
      <c r="K246" s="2">
        <v>2</v>
      </c>
      <c r="L246" s="2">
        <v>78</v>
      </c>
      <c r="M246" s="2">
        <v>8.5</v>
      </c>
      <c r="N246" s="2">
        <v>5.45</v>
      </c>
      <c r="O246" s="2">
        <v>31</v>
      </c>
      <c r="P246" s="2">
        <v>2</v>
      </c>
      <c r="Q246" s="2" t="s">
        <v>150</v>
      </c>
      <c r="R246" s="2" t="s">
        <v>81</v>
      </c>
      <c r="S246" s="2" t="s">
        <v>346</v>
      </c>
      <c r="T246" s="2" t="s">
        <v>979</v>
      </c>
      <c r="U246" s="2" t="s">
        <v>980</v>
      </c>
      <c r="V246" s="2" t="s">
        <v>981</v>
      </c>
      <c r="W246" s="2" t="s">
        <v>77</v>
      </c>
      <c r="X246" s="2" t="s">
        <v>81</v>
      </c>
      <c r="Y246" s="2" t="s">
        <v>982</v>
      </c>
      <c r="Z246" s="2" t="s">
        <v>81</v>
      </c>
      <c r="AA246" s="2">
        <v>0</v>
      </c>
      <c r="AB246" s="2">
        <v>1.3919999999999999</v>
      </c>
      <c r="AC246" s="2">
        <v>0.48</v>
      </c>
      <c r="AD246" s="2">
        <v>3.3329391853868399E-2</v>
      </c>
      <c r="AE246" s="2">
        <v>0.50033745835499899</v>
      </c>
      <c r="AF246" s="2">
        <v>116.4</v>
      </c>
      <c r="AG246" s="2">
        <v>83.6</v>
      </c>
      <c r="AH246" s="2">
        <v>32.24</v>
      </c>
      <c r="AI246" s="2">
        <v>6.26</v>
      </c>
      <c r="AJ246" s="2">
        <v>70.2</v>
      </c>
      <c r="AK246" s="2">
        <v>43.4</v>
      </c>
      <c r="AL246" s="2">
        <v>38.200000000000003</v>
      </c>
      <c r="AM246" s="2">
        <v>56.7</v>
      </c>
      <c r="AN246" s="2">
        <v>35.200000000000003</v>
      </c>
      <c r="AO246" s="2">
        <v>88</v>
      </c>
      <c r="AP246" s="2">
        <v>55.1</v>
      </c>
      <c r="AQ246" s="2">
        <v>38.5</v>
      </c>
      <c r="AR246" s="2">
        <v>56.4</v>
      </c>
      <c r="AS246" s="2">
        <v>39.1</v>
      </c>
      <c r="AT246" s="2">
        <v>38.4</v>
      </c>
      <c r="AU246" s="2">
        <v>42.3</v>
      </c>
      <c r="AV246" s="2">
        <v>40</v>
      </c>
      <c r="AW246" s="2">
        <v>41.4</v>
      </c>
      <c r="AX246" s="2">
        <v>35.299999999999997</v>
      </c>
      <c r="AY246" s="2">
        <v>63.7</v>
      </c>
      <c r="AZ246" s="2">
        <v>38.5</v>
      </c>
      <c r="BA246" s="2">
        <v>26.8</v>
      </c>
      <c r="BB246" s="2">
        <v>51.2</v>
      </c>
      <c r="BC246" s="2">
        <v>35.200000000000003</v>
      </c>
      <c r="BD246" s="2">
        <v>86.2</v>
      </c>
      <c r="BE246" s="2">
        <v>47.3</v>
      </c>
      <c r="BF246" s="2">
        <v>33.9</v>
      </c>
      <c r="BG246" s="2">
        <v>48.1</v>
      </c>
      <c r="BH246" s="2">
        <v>35.799999999999997</v>
      </c>
      <c r="BI246" s="2">
        <v>32.5</v>
      </c>
      <c r="BJ246" s="2">
        <v>36.5</v>
      </c>
      <c r="BK246" s="2">
        <v>24.1</v>
      </c>
      <c r="BL246" s="2">
        <v>41</v>
      </c>
      <c r="BM246" s="2">
        <v>27.7</v>
      </c>
      <c r="BN246" s="2">
        <v>1</v>
      </c>
      <c r="BO246" s="2" t="s">
        <v>81</v>
      </c>
    </row>
    <row r="247" spans="1:67" x14ac:dyDescent="0.25">
      <c r="A247" s="2" t="b">
        <v>0</v>
      </c>
      <c r="B247" s="3" t="s">
        <v>67</v>
      </c>
      <c r="C247" s="2" t="s">
        <v>68</v>
      </c>
      <c r="D247" s="2" t="s">
        <v>207</v>
      </c>
      <c r="E247" s="2" t="s">
        <v>208</v>
      </c>
      <c r="F247" s="2">
        <v>0.01</v>
      </c>
      <c r="G247" s="2">
        <v>4.6719999999999997</v>
      </c>
      <c r="H247" s="2">
        <v>2</v>
      </c>
      <c r="I247" s="2">
        <v>2</v>
      </c>
      <c r="J247" s="2">
        <v>2</v>
      </c>
      <c r="K247" s="2">
        <v>2</v>
      </c>
      <c r="L247" s="2">
        <v>843</v>
      </c>
      <c r="M247" s="2">
        <v>92.2</v>
      </c>
      <c r="N247" s="2">
        <v>7.14</v>
      </c>
      <c r="O247" s="2">
        <v>40</v>
      </c>
      <c r="P247" s="2">
        <v>2</v>
      </c>
      <c r="Q247" s="2" t="s">
        <v>81</v>
      </c>
      <c r="R247" s="2" t="s">
        <v>81</v>
      </c>
      <c r="S247" s="2" t="s">
        <v>81</v>
      </c>
      <c r="T247" s="2" t="s">
        <v>209</v>
      </c>
      <c r="U247" s="2" t="s">
        <v>210</v>
      </c>
      <c r="V247" s="2" t="s">
        <v>211</v>
      </c>
      <c r="W247" s="2" t="s">
        <v>125</v>
      </c>
      <c r="X247" s="2" t="s">
        <v>81</v>
      </c>
      <c r="Y247" s="2" t="s">
        <v>81</v>
      </c>
      <c r="Z247" s="2" t="s">
        <v>81</v>
      </c>
      <c r="AA247" s="2">
        <v>0</v>
      </c>
      <c r="AB247" s="2">
        <v>1.7370000000000001</v>
      </c>
      <c r="AC247" s="2">
        <v>0.8</v>
      </c>
      <c r="AD247" s="2">
        <v>3.3436127704654602E-2</v>
      </c>
      <c r="AE247" s="2">
        <v>0.50033745835499899</v>
      </c>
      <c r="AF247" s="2">
        <v>126.9</v>
      </c>
      <c r="AG247" s="2">
        <v>73.099999999999994</v>
      </c>
      <c r="AH247" s="2">
        <v>41.42</v>
      </c>
      <c r="AI247" s="2">
        <v>19.03</v>
      </c>
      <c r="AJ247" s="2">
        <v>72.900000000000006</v>
      </c>
      <c r="AK247" s="2">
        <v>48.4</v>
      </c>
      <c r="AL247" s="2">
        <v>15.8</v>
      </c>
      <c r="AM247" s="2">
        <v>58.3</v>
      </c>
      <c r="AN247" s="2">
        <v>29.4</v>
      </c>
      <c r="AO247" s="2">
        <v>73.7</v>
      </c>
      <c r="AP247" s="2">
        <v>47.6</v>
      </c>
      <c r="AQ247" s="2">
        <v>31.1</v>
      </c>
      <c r="AR247" s="2">
        <v>46.9</v>
      </c>
      <c r="AS247" s="2">
        <v>26.7</v>
      </c>
      <c r="AT247" s="2">
        <v>28.2</v>
      </c>
      <c r="AU247" s="2">
        <v>21.4</v>
      </c>
      <c r="AV247" s="2">
        <v>23.5</v>
      </c>
      <c r="AW247" s="2">
        <v>35.1</v>
      </c>
      <c r="AX247" s="2">
        <v>33.200000000000003</v>
      </c>
      <c r="AY247" s="2">
        <v>66.2</v>
      </c>
      <c r="AZ247" s="2">
        <v>42.9</v>
      </c>
      <c r="BA247" s="2">
        <v>11.1</v>
      </c>
      <c r="BB247" s="2">
        <v>52.6</v>
      </c>
      <c r="BC247" s="2">
        <v>29.4</v>
      </c>
      <c r="BD247" s="2">
        <v>72.2</v>
      </c>
      <c r="BE247" s="2">
        <v>40.9</v>
      </c>
      <c r="BF247" s="2">
        <v>27.5</v>
      </c>
      <c r="BG247" s="2">
        <v>40</v>
      </c>
      <c r="BH247" s="2">
        <v>24.5</v>
      </c>
      <c r="BI247" s="2">
        <v>23.9</v>
      </c>
      <c r="BJ247" s="2">
        <v>18.5</v>
      </c>
      <c r="BK247" s="2">
        <v>14.2</v>
      </c>
      <c r="BL247" s="2">
        <v>34.700000000000003</v>
      </c>
      <c r="BM247" s="2">
        <v>26</v>
      </c>
      <c r="BN247" s="2">
        <v>1</v>
      </c>
      <c r="BO247" s="2" t="s">
        <v>81</v>
      </c>
    </row>
    <row r="248" spans="1:67" x14ac:dyDescent="0.25">
      <c r="A248" s="2" t="b">
        <v>0</v>
      </c>
      <c r="B248" s="3" t="s">
        <v>67</v>
      </c>
      <c r="C248" s="2" t="s">
        <v>68</v>
      </c>
      <c r="D248" s="2" t="s">
        <v>595</v>
      </c>
      <c r="E248" s="2" t="s">
        <v>596</v>
      </c>
      <c r="F248" s="2">
        <v>0</v>
      </c>
      <c r="G248" s="2">
        <v>17.335999999999999</v>
      </c>
      <c r="H248" s="2">
        <v>18</v>
      </c>
      <c r="I248" s="2">
        <v>5</v>
      </c>
      <c r="J248" s="2">
        <v>5</v>
      </c>
      <c r="K248" s="2">
        <v>5</v>
      </c>
      <c r="L248" s="2">
        <v>335</v>
      </c>
      <c r="M248" s="2">
        <v>36.4</v>
      </c>
      <c r="N248" s="2">
        <v>5.67</v>
      </c>
      <c r="O248" s="2">
        <v>120</v>
      </c>
      <c r="P248" s="2">
        <v>5</v>
      </c>
      <c r="Q248" s="2" t="s">
        <v>81</v>
      </c>
      <c r="R248" s="2" t="s">
        <v>81</v>
      </c>
      <c r="S248" s="2" t="s">
        <v>81</v>
      </c>
      <c r="T248" s="2" t="s">
        <v>597</v>
      </c>
      <c r="U248" s="2" t="s">
        <v>598</v>
      </c>
      <c r="V248" s="2" t="s">
        <v>599</v>
      </c>
      <c r="W248" s="2" t="s">
        <v>145</v>
      </c>
      <c r="X248" s="2" t="s">
        <v>81</v>
      </c>
      <c r="Y248" s="2" t="s">
        <v>81</v>
      </c>
      <c r="Z248" s="2" t="s">
        <v>81</v>
      </c>
      <c r="AA248" s="2">
        <v>0</v>
      </c>
      <c r="AB248" s="2">
        <v>1.2110000000000001</v>
      </c>
      <c r="AC248" s="2">
        <v>0.28000000000000003</v>
      </c>
      <c r="AD248" s="2">
        <v>3.3587169129562902E-2</v>
      </c>
      <c r="AE248" s="2">
        <v>0.50033745835499899</v>
      </c>
      <c r="AF248" s="2">
        <v>109.5</v>
      </c>
      <c r="AG248" s="2">
        <v>90.5</v>
      </c>
      <c r="AH248" s="2">
        <v>8.48</v>
      </c>
      <c r="AI248" s="2">
        <v>11.92</v>
      </c>
      <c r="AJ248" s="2">
        <v>150.69999999999999</v>
      </c>
      <c r="AK248" s="2">
        <v>155.9</v>
      </c>
      <c r="AL248" s="2">
        <v>159</v>
      </c>
      <c r="AM248" s="2">
        <v>136.4</v>
      </c>
      <c r="AN248" s="2">
        <v>157.69999999999999</v>
      </c>
      <c r="AO248" s="2">
        <v>121.2</v>
      </c>
      <c r="AP248" s="2">
        <v>151.4</v>
      </c>
      <c r="AQ248" s="2">
        <v>159.69999999999999</v>
      </c>
      <c r="AR248" s="2">
        <v>149.80000000000001</v>
      </c>
      <c r="AS248" s="2">
        <v>123.9</v>
      </c>
      <c r="AT248" s="2">
        <v>126.1</v>
      </c>
      <c r="AU248" s="2">
        <v>111.7</v>
      </c>
      <c r="AV248" s="2">
        <v>144.6</v>
      </c>
      <c r="AW248" s="2">
        <v>152</v>
      </c>
      <c r="AX248" s="2">
        <v>119.6</v>
      </c>
      <c r="AY248" s="2">
        <v>136.80000000000001</v>
      </c>
      <c r="AZ248" s="2">
        <v>138.19999999999999</v>
      </c>
      <c r="BA248" s="2">
        <v>111.3</v>
      </c>
      <c r="BB248" s="2">
        <v>123.1</v>
      </c>
      <c r="BC248" s="2">
        <v>157.69999999999999</v>
      </c>
      <c r="BD248" s="2">
        <v>118.8</v>
      </c>
      <c r="BE248" s="2">
        <v>129.9</v>
      </c>
      <c r="BF248" s="2">
        <v>140.9</v>
      </c>
      <c r="BG248" s="2">
        <v>127.7</v>
      </c>
      <c r="BH248" s="2">
        <v>113.6</v>
      </c>
      <c r="BI248" s="2">
        <v>106.8</v>
      </c>
      <c r="BJ248" s="2">
        <v>96.5</v>
      </c>
      <c r="BK248" s="2">
        <v>87.3</v>
      </c>
      <c r="BL248" s="2">
        <v>150.69999999999999</v>
      </c>
      <c r="BM248" s="2">
        <v>93.8</v>
      </c>
      <c r="BN248" s="2">
        <v>1</v>
      </c>
      <c r="BO248" s="2" t="s">
        <v>81</v>
      </c>
    </row>
    <row r="249" spans="1:67" x14ac:dyDescent="0.25">
      <c r="A249" s="2" t="b">
        <v>0</v>
      </c>
      <c r="B249" s="3" t="s">
        <v>67</v>
      </c>
      <c r="C249" s="2" t="s">
        <v>68</v>
      </c>
      <c r="D249" s="2" t="s">
        <v>260</v>
      </c>
      <c r="E249" s="2" t="s">
        <v>261</v>
      </c>
      <c r="F249" s="2">
        <v>0</v>
      </c>
      <c r="G249" s="2">
        <v>22.379000000000001</v>
      </c>
      <c r="H249" s="2">
        <v>10</v>
      </c>
      <c r="I249" s="2">
        <v>4</v>
      </c>
      <c r="J249" s="2">
        <v>7</v>
      </c>
      <c r="K249" s="2">
        <v>3</v>
      </c>
      <c r="L249" s="2">
        <v>461</v>
      </c>
      <c r="M249" s="2">
        <v>53</v>
      </c>
      <c r="N249" s="2">
        <v>8.0500000000000007</v>
      </c>
      <c r="O249" s="2">
        <v>137</v>
      </c>
      <c r="P249" s="2">
        <v>4</v>
      </c>
      <c r="Q249" s="2" t="s">
        <v>160</v>
      </c>
      <c r="R249" s="2" t="s">
        <v>165</v>
      </c>
      <c r="S249" s="2" t="s">
        <v>168</v>
      </c>
      <c r="T249" s="2" t="s">
        <v>262</v>
      </c>
      <c r="U249" s="2" t="s">
        <v>263</v>
      </c>
      <c r="V249" s="2" t="s">
        <v>264</v>
      </c>
      <c r="W249" s="2" t="s">
        <v>177</v>
      </c>
      <c r="X249" s="2" t="s">
        <v>265</v>
      </c>
      <c r="Y249" s="2" t="s">
        <v>81</v>
      </c>
      <c r="Z249" s="2" t="s">
        <v>81</v>
      </c>
      <c r="AA249" s="2">
        <v>3</v>
      </c>
      <c r="AB249" s="2">
        <v>1.3169999999999999</v>
      </c>
      <c r="AC249" s="2">
        <v>0.4</v>
      </c>
      <c r="AD249" s="2">
        <v>3.3884890407952603E-2</v>
      </c>
      <c r="AE249" s="2">
        <v>0.50033745835499899</v>
      </c>
      <c r="AF249" s="2">
        <v>113.7</v>
      </c>
      <c r="AG249" s="2">
        <v>86.3</v>
      </c>
      <c r="AH249" s="2">
        <v>19.440000000000001</v>
      </c>
      <c r="AI249" s="2">
        <v>18.32</v>
      </c>
      <c r="AJ249" s="2">
        <v>59.2</v>
      </c>
      <c r="AK249" s="2">
        <v>54</v>
      </c>
      <c r="AL249" s="2">
        <v>54.7</v>
      </c>
      <c r="AM249" s="2">
        <v>52.2</v>
      </c>
      <c r="AN249" s="2">
        <v>76.400000000000006</v>
      </c>
      <c r="AO249" s="2">
        <v>46.1</v>
      </c>
      <c r="AP249" s="2">
        <v>41.7</v>
      </c>
      <c r="AQ249" s="2">
        <v>57.4</v>
      </c>
      <c r="AR249" s="2">
        <v>43</v>
      </c>
      <c r="AS249" s="2">
        <v>40.5</v>
      </c>
      <c r="AT249" s="2">
        <v>51.8</v>
      </c>
      <c r="AU249" s="2">
        <v>51.5</v>
      </c>
      <c r="AV249" s="2">
        <v>41.4</v>
      </c>
      <c r="AW249" s="2">
        <v>32.299999999999997</v>
      </c>
      <c r="AX249" s="2">
        <v>37.299999999999997</v>
      </c>
      <c r="AY249" s="2">
        <v>53.8</v>
      </c>
      <c r="AZ249" s="2">
        <v>47.9</v>
      </c>
      <c r="BA249" s="2">
        <v>38.299999999999997</v>
      </c>
      <c r="BB249" s="2">
        <v>47.2</v>
      </c>
      <c r="BC249" s="2">
        <v>76.400000000000006</v>
      </c>
      <c r="BD249" s="2">
        <v>45.1</v>
      </c>
      <c r="BE249" s="2">
        <v>35.799999999999997</v>
      </c>
      <c r="BF249" s="2">
        <v>50.6</v>
      </c>
      <c r="BG249" s="2">
        <v>36.700000000000003</v>
      </c>
      <c r="BH249" s="2">
        <v>37.1</v>
      </c>
      <c r="BI249" s="2">
        <v>43.9</v>
      </c>
      <c r="BJ249" s="2">
        <v>44.5</v>
      </c>
      <c r="BK249" s="2">
        <v>25</v>
      </c>
      <c r="BL249" s="2">
        <v>32.1</v>
      </c>
      <c r="BM249" s="2">
        <v>29.2</v>
      </c>
      <c r="BN249" s="2">
        <v>1</v>
      </c>
      <c r="BO249" s="2" t="s">
        <v>81</v>
      </c>
    </row>
    <row r="250" spans="1:67" x14ac:dyDescent="0.25">
      <c r="A250" s="2" t="b">
        <v>0</v>
      </c>
      <c r="B250" s="3" t="s">
        <v>67</v>
      </c>
      <c r="C250" s="2" t="s">
        <v>68</v>
      </c>
      <c r="D250" s="2" t="s">
        <v>1117</v>
      </c>
      <c r="E250" s="2" t="s">
        <v>1118</v>
      </c>
      <c r="F250" s="2">
        <v>0</v>
      </c>
      <c r="G250" s="2">
        <v>9.1349999999999998</v>
      </c>
      <c r="H250" s="2">
        <v>12</v>
      </c>
      <c r="I250" s="2">
        <v>4</v>
      </c>
      <c r="J250" s="2">
        <v>4</v>
      </c>
      <c r="K250" s="2">
        <v>4</v>
      </c>
      <c r="L250" s="2">
        <v>319</v>
      </c>
      <c r="M250" s="2">
        <v>36</v>
      </c>
      <c r="N250" s="2">
        <v>6.61</v>
      </c>
      <c r="O250" s="2">
        <v>58</v>
      </c>
      <c r="P250" s="2">
        <v>4</v>
      </c>
      <c r="Q250" s="2" t="s">
        <v>81</v>
      </c>
      <c r="R250" s="2" t="s">
        <v>81</v>
      </c>
      <c r="S250" s="2" t="s">
        <v>81</v>
      </c>
      <c r="T250" s="2" t="s">
        <v>451</v>
      </c>
      <c r="U250" s="2" t="s">
        <v>1119</v>
      </c>
      <c r="V250" s="2" t="s">
        <v>1120</v>
      </c>
      <c r="W250" s="2" t="s">
        <v>144</v>
      </c>
      <c r="X250" s="2" t="s">
        <v>81</v>
      </c>
      <c r="Y250" s="2" t="s">
        <v>81</v>
      </c>
      <c r="Z250" s="2" t="s">
        <v>81</v>
      </c>
      <c r="AA250" s="2">
        <v>0</v>
      </c>
      <c r="AB250" s="2">
        <v>0.80500000000000005</v>
      </c>
      <c r="AC250" s="2">
        <v>-0.31</v>
      </c>
      <c r="AD250" s="2">
        <v>3.4090672794663997E-2</v>
      </c>
      <c r="AE250" s="2">
        <v>0.50033745835499899</v>
      </c>
      <c r="AF250" s="2">
        <v>89.2</v>
      </c>
      <c r="AG250" s="2">
        <v>110.8</v>
      </c>
      <c r="AH250" s="2">
        <v>20.28</v>
      </c>
      <c r="AI250" s="2">
        <v>15.49</v>
      </c>
      <c r="AJ250" s="2">
        <v>83.3</v>
      </c>
      <c r="AK250" s="2">
        <v>58.1</v>
      </c>
      <c r="AL250" s="2">
        <v>83.4</v>
      </c>
      <c r="AM250" s="2">
        <v>67.8</v>
      </c>
      <c r="AN250" s="2">
        <v>70.3</v>
      </c>
      <c r="AO250" s="2">
        <v>51.4</v>
      </c>
      <c r="AP250" s="2">
        <v>71.099999999999994</v>
      </c>
      <c r="AQ250" s="2">
        <v>58</v>
      </c>
      <c r="AR250" s="2">
        <v>45.5</v>
      </c>
      <c r="AS250" s="2">
        <v>96.6</v>
      </c>
      <c r="AT250" s="2">
        <v>63.7</v>
      </c>
      <c r="AU250" s="2">
        <v>69.599999999999994</v>
      </c>
      <c r="AV250" s="2">
        <v>89.8</v>
      </c>
      <c r="AW250" s="2">
        <v>80.8</v>
      </c>
      <c r="AX250" s="2">
        <v>87.8</v>
      </c>
      <c r="AY250" s="2">
        <v>75.599999999999994</v>
      </c>
      <c r="AZ250" s="2">
        <v>51.5</v>
      </c>
      <c r="BA250" s="2">
        <v>58.4</v>
      </c>
      <c r="BB250" s="2">
        <v>61.2</v>
      </c>
      <c r="BC250" s="2">
        <v>70.3</v>
      </c>
      <c r="BD250" s="2">
        <v>50.4</v>
      </c>
      <c r="BE250" s="2">
        <v>61</v>
      </c>
      <c r="BF250" s="2">
        <v>51.1</v>
      </c>
      <c r="BG250" s="2">
        <v>38.799999999999997</v>
      </c>
      <c r="BH250" s="2">
        <v>88.5</v>
      </c>
      <c r="BI250" s="2">
        <v>54</v>
      </c>
      <c r="BJ250" s="2">
        <v>60.1</v>
      </c>
      <c r="BK250" s="2">
        <v>54.2</v>
      </c>
      <c r="BL250" s="2">
        <v>80.099999999999994</v>
      </c>
      <c r="BM250" s="2">
        <v>68.900000000000006</v>
      </c>
      <c r="BN250" s="2">
        <v>1</v>
      </c>
      <c r="BO250" s="2" t="s">
        <v>81</v>
      </c>
    </row>
    <row r="251" spans="1:67" x14ac:dyDescent="0.25">
      <c r="A251" s="2" t="b">
        <v>0</v>
      </c>
      <c r="B251" s="4" t="s">
        <v>138</v>
      </c>
      <c r="C251" s="2" t="s">
        <v>68</v>
      </c>
      <c r="D251" s="2" t="s">
        <v>298</v>
      </c>
      <c r="E251" s="2" t="s">
        <v>299</v>
      </c>
      <c r="F251" s="2">
        <v>0.246</v>
      </c>
      <c r="G251" s="2">
        <v>0.46300000000000002</v>
      </c>
      <c r="H251" s="2">
        <v>5</v>
      </c>
      <c r="I251" s="2">
        <v>1</v>
      </c>
      <c r="J251" s="2">
        <v>1</v>
      </c>
      <c r="K251" s="2">
        <v>1</v>
      </c>
      <c r="L251" s="2">
        <v>149</v>
      </c>
      <c r="M251" s="2">
        <v>17.2</v>
      </c>
      <c r="N251" s="2">
        <v>8.91</v>
      </c>
      <c r="O251" s="2">
        <v>0</v>
      </c>
      <c r="P251" s="2">
        <v>1</v>
      </c>
      <c r="Q251" s="2" t="s">
        <v>81</v>
      </c>
      <c r="R251" s="2" t="s">
        <v>81</v>
      </c>
      <c r="S251" s="2" t="s">
        <v>81</v>
      </c>
      <c r="T251" s="2" t="s">
        <v>300</v>
      </c>
      <c r="U251" s="2" t="s">
        <v>301</v>
      </c>
      <c r="V251" s="2" t="s">
        <v>302</v>
      </c>
      <c r="W251" s="2" t="s">
        <v>177</v>
      </c>
      <c r="X251" s="2" t="s">
        <v>81</v>
      </c>
      <c r="Y251" s="2" t="s">
        <v>81</v>
      </c>
      <c r="Z251" s="2" t="s">
        <v>81</v>
      </c>
      <c r="AA251" s="2">
        <v>0</v>
      </c>
      <c r="AB251" s="2">
        <v>1.6240000000000001</v>
      </c>
      <c r="AC251" s="2">
        <v>0.7</v>
      </c>
      <c r="AD251" s="2">
        <v>3.4468594889002099E-2</v>
      </c>
      <c r="AE251" s="2">
        <v>0.50033745835499899</v>
      </c>
      <c r="AF251" s="2">
        <v>123.8</v>
      </c>
      <c r="AG251" s="2">
        <v>76.2</v>
      </c>
      <c r="AH251" s="2">
        <v>18.34</v>
      </c>
      <c r="AI251" s="2">
        <v>30.3</v>
      </c>
      <c r="AJ251" s="2">
        <v>19</v>
      </c>
      <c r="AK251" s="2">
        <v>28.2</v>
      </c>
      <c r="AL251" s="2">
        <v>23.5</v>
      </c>
      <c r="AM251" s="2">
        <v>18.600000000000001</v>
      </c>
      <c r="AN251" s="2">
        <v>28.8</v>
      </c>
      <c r="AO251" s="2">
        <v>28.3</v>
      </c>
      <c r="AP251" s="2">
        <v>22.1</v>
      </c>
      <c r="AQ251" s="2">
        <v>29.4</v>
      </c>
      <c r="AR251" s="2">
        <v>30.7</v>
      </c>
      <c r="AS251" s="2">
        <v>14.6</v>
      </c>
      <c r="AT251" s="2">
        <v>16.8</v>
      </c>
      <c r="AU251" s="2">
        <v>18</v>
      </c>
      <c r="AV251" s="2">
        <v>20.5</v>
      </c>
      <c r="AW251" s="2">
        <v>28.3</v>
      </c>
      <c r="AX251" s="2">
        <v>12.5</v>
      </c>
      <c r="AY251" s="2">
        <v>17.3</v>
      </c>
      <c r="AZ251" s="2">
        <v>25</v>
      </c>
      <c r="BA251" s="2">
        <v>16.5</v>
      </c>
      <c r="BB251" s="2">
        <v>16.8</v>
      </c>
      <c r="BC251" s="2">
        <v>28.8</v>
      </c>
      <c r="BD251" s="2">
        <v>27.7</v>
      </c>
      <c r="BE251" s="2">
        <v>19</v>
      </c>
      <c r="BF251" s="2">
        <v>25.9</v>
      </c>
      <c r="BG251" s="2">
        <v>26.1</v>
      </c>
      <c r="BH251" s="2">
        <v>13.4</v>
      </c>
      <c r="BI251" s="2">
        <v>14.2</v>
      </c>
      <c r="BJ251" s="2">
        <v>15.5</v>
      </c>
      <c r="BK251" s="2">
        <v>12.4</v>
      </c>
      <c r="BL251" s="2">
        <v>28.1</v>
      </c>
      <c r="BM251" s="2">
        <v>9.8000000000000007</v>
      </c>
      <c r="BN251" s="2">
        <v>1</v>
      </c>
      <c r="BO251" s="2" t="s">
        <v>81</v>
      </c>
    </row>
    <row r="252" spans="1:67" x14ac:dyDescent="0.25">
      <c r="A252" s="2" t="b">
        <v>0</v>
      </c>
      <c r="B252" s="4" t="s">
        <v>138</v>
      </c>
      <c r="C252" s="2" t="s">
        <v>68</v>
      </c>
      <c r="D252" s="2" t="s">
        <v>790</v>
      </c>
      <c r="E252" s="2" t="s">
        <v>791</v>
      </c>
      <c r="F252" s="2">
        <v>8.5000000000000006E-2</v>
      </c>
      <c r="G252" s="2">
        <v>1.506</v>
      </c>
      <c r="H252" s="2">
        <v>1</v>
      </c>
      <c r="I252" s="2">
        <v>1</v>
      </c>
      <c r="J252" s="2">
        <v>1</v>
      </c>
      <c r="K252" s="2">
        <v>1</v>
      </c>
      <c r="L252" s="2">
        <v>990</v>
      </c>
      <c r="M252" s="2">
        <v>105.3</v>
      </c>
      <c r="N252" s="2">
        <v>8.8800000000000008</v>
      </c>
      <c r="O252" s="2">
        <v>0</v>
      </c>
      <c r="P252" s="2">
        <v>1</v>
      </c>
      <c r="Q252" s="2" t="s">
        <v>81</v>
      </c>
      <c r="R252" s="2" t="s">
        <v>81</v>
      </c>
      <c r="S252" s="2" t="s">
        <v>81</v>
      </c>
      <c r="T252" s="2" t="s">
        <v>792</v>
      </c>
      <c r="U252" s="2" t="s">
        <v>793</v>
      </c>
      <c r="V252" s="2" t="s">
        <v>794</v>
      </c>
      <c r="W252" s="2" t="s">
        <v>145</v>
      </c>
      <c r="X252" s="2" t="s">
        <v>81</v>
      </c>
      <c r="Y252" s="2" t="s">
        <v>81</v>
      </c>
      <c r="Z252" s="2" t="s">
        <v>81</v>
      </c>
      <c r="AA252" s="2">
        <v>0</v>
      </c>
      <c r="AB252" s="2">
        <v>1.341</v>
      </c>
      <c r="AC252" s="2">
        <v>0.42</v>
      </c>
      <c r="AD252" s="2">
        <v>3.46390031053702E-2</v>
      </c>
      <c r="AE252" s="2">
        <v>0.50033745835499899</v>
      </c>
      <c r="AF252" s="2">
        <v>114.6</v>
      </c>
      <c r="AG252" s="2">
        <v>85.4</v>
      </c>
      <c r="AH252" s="2">
        <v>18.45</v>
      </c>
      <c r="AI252" s="2">
        <v>30.8</v>
      </c>
      <c r="AJ252" s="2">
        <v>56.2</v>
      </c>
      <c r="AK252" s="2">
        <v>92.9</v>
      </c>
      <c r="AL252" s="2">
        <v>80.7</v>
      </c>
      <c r="AM252" s="2">
        <v>62.1</v>
      </c>
      <c r="AN252" s="2">
        <v>65</v>
      </c>
      <c r="AO252" s="2">
        <v>97.3</v>
      </c>
      <c r="AP252" s="2">
        <v>70.599999999999994</v>
      </c>
      <c r="AQ252" s="2">
        <v>74.2</v>
      </c>
      <c r="AR252" s="2">
        <v>70.5</v>
      </c>
      <c r="AS252" s="2">
        <v>38.5</v>
      </c>
      <c r="AT252" s="2">
        <v>51.8</v>
      </c>
      <c r="AU252" s="2">
        <v>53.4</v>
      </c>
      <c r="AV252" s="2">
        <v>65.8</v>
      </c>
      <c r="AW252" s="2">
        <v>72.2</v>
      </c>
      <c r="AX252" s="2">
        <v>29.8</v>
      </c>
      <c r="AY252" s="2">
        <v>51.1</v>
      </c>
      <c r="AZ252" s="2">
        <v>82.4</v>
      </c>
      <c r="BA252" s="2">
        <v>56.5</v>
      </c>
      <c r="BB252" s="2">
        <v>56.1</v>
      </c>
      <c r="BC252" s="2">
        <v>65</v>
      </c>
      <c r="BD252" s="2">
        <v>95.4</v>
      </c>
      <c r="BE252" s="2">
        <v>60.6</v>
      </c>
      <c r="BF252" s="2">
        <v>65.5</v>
      </c>
      <c r="BG252" s="2">
        <v>60.1</v>
      </c>
      <c r="BH252" s="2">
        <v>35.299999999999997</v>
      </c>
      <c r="BI252" s="2">
        <v>43.9</v>
      </c>
      <c r="BJ252" s="2">
        <v>46.1</v>
      </c>
      <c r="BK252" s="2">
        <v>39.700000000000003</v>
      </c>
      <c r="BL252" s="2">
        <v>71.599999999999994</v>
      </c>
      <c r="BM252" s="2">
        <v>23.3</v>
      </c>
      <c r="BN252" s="2">
        <v>1</v>
      </c>
      <c r="BO252" s="2" t="s">
        <v>81</v>
      </c>
    </row>
    <row r="253" spans="1:67" x14ac:dyDescent="0.25">
      <c r="A253" s="2" t="b">
        <v>0</v>
      </c>
      <c r="B253" s="4" t="s">
        <v>138</v>
      </c>
      <c r="C253" s="2" t="s">
        <v>68</v>
      </c>
      <c r="D253" s="2" t="s">
        <v>1391</v>
      </c>
      <c r="E253" s="2" t="s">
        <v>1392</v>
      </c>
      <c r="F253" s="2">
        <v>0.105</v>
      </c>
      <c r="G253" s="2">
        <v>1.26</v>
      </c>
      <c r="H253" s="2">
        <v>5</v>
      </c>
      <c r="I253" s="2">
        <v>1</v>
      </c>
      <c r="J253" s="2">
        <v>1</v>
      </c>
      <c r="K253" s="2">
        <v>1</v>
      </c>
      <c r="L253" s="2">
        <v>388</v>
      </c>
      <c r="M253" s="2">
        <v>44.3</v>
      </c>
      <c r="N253" s="2">
        <v>8.8699999999999992</v>
      </c>
      <c r="O253" s="2">
        <v>0</v>
      </c>
      <c r="P253" s="2">
        <v>1</v>
      </c>
      <c r="Q253" s="2" t="s">
        <v>81</v>
      </c>
      <c r="R253" s="2" t="s">
        <v>81</v>
      </c>
      <c r="S253" s="2" t="s">
        <v>81</v>
      </c>
      <c r="T253" s="2" t="s">
        <v>1393</v>
      </c>
      <c r="U253" s="2" t="s">
        <v>539</v>
      </c>
      <c r="V253" s="2" t="s">
        <v>540</v>
      </c>
      <c r="W253" s="2" t="s">
        <v>140</v>
      </c>
      <c r="X253" s="2" t="s">
        <v>81</v>
      </c>
      <c r="Y253" s="2" t="s">
        <v>81</v>
      </c>
      <c r="Z253" s="2" t="s">
        <v>81</v>
      </c>
      <c r="AA253" s="2">
        <v>0</v>
      </c>
      <c r="AB253" s="2">
        <v>0.69599999999999995</v>
      </c>
      <c r="AC253" s="2">
        <v>-0.52</v>
      </c>
      <c r="AD253" s="2">
        <v>3.4983286009547601E-2</v>
      </c>
      <c r="AE253" s="2">
        <v>0.50033745835499899</v>
      </c>
      <c r="AF253" s="2">
        <v>82.1</v>
      </c>
      <c r="AG253" s="2">
        <v>117.9</v>
      </c>
      <c r="AH253" s="2">
        <v>31.27</v>
      </c>
      <c r="AI253" s="2">
        <v>19.010000000000002</v>
      </c>
      <c r="AJ253" s="2">
        <v>3.8</v>
      </c>
      <c r="AK253" s="2">
        <v>4.9000000000000004</v>
      </c>
      <c r="AL253" s="2">
        <v>7.7</v>
      </c>
      <c r="AM253" s="2">
        <v>7.3</v>
      </c>
      <c r="AN253" s="2">
        <v>6.9</v>
      </c>
      <c r="AO253" s="2">
        <v>4.9000000000000004</v>
      </c>
      <c r="AP253" s="2">
        <v>5.4</v>
      </c>
      <c r="AQ253" s="2">
        <v>3.7</v>
      </c>
      <c r="AR253" s="2">
        <v>9</v>
      </c>
      <c r="AS253" s="2">
        <v>7.1</v>
      </c>
      <c r="AT253" s="2">
        <v>9.1999999999999993</v>
      </c>
      <c r="AU253" s="2">
        <v>6.9</v>
      </c>
      <c r="AV253" s="2">
        <v>8.4</v>
      </c>
      <c r="AW253" s="2">
        <v>5.9</v>
      </c>
      <c r="AX253" s="2">
        <v>9.8000000000000007</v>
      </c>
      <c r="AY253" s="2">
        <v>3.4</v>
      </c>
      <c r="AZ253" s="2">
        <v>4.3</v>
      </c>
      <c r="BA253" s="2">
        <v>5.4</v>
      </c>
      <c r="BB253" s="2">
        <v>6.6</v>
      </c>
      <c r="BC253" s="2">
        <v>6.9</v>
      </c>
      <c r="BD253" s="2">
        <v>4.8</v>
      </c>
      <c r="BE253" s="2">
        <v>4.5999999999999996</v>
      </c>
      <c r="BF253" s="2">
        <v>3.3</v>
      </c>
      <c r="BG253" s="2">
        <v>7.7</v>
      </c>
      <c r="BH253" s="2">
        <v>6.5</v>
      </c>
      <c r="BI253" s="2">
        <v>7.8</v>
      </c>
      <c r="BJ253" s="2">
        <v>6</v>
      </c>
      <c r="BK253" s="2">
        <v>5.0999999999999996</v>
      </c>
      <c r="BL253" s="2">
        <v>5.9</v>
      </c>
      <c r="BM253" s="2">
        <v>7.7</v>
      </c>
      <c r="BN253" s="2">
        <v>1</v>
      </c>
      <c r="BO253" s="2" t="s">
        <v>81</v>
      </c>
    </row>
    <row r="254" spans="1:67" x14ac:dyDescent="0.25">
      <c r="A254" s="2" t="b">
        <v>0</v>
      </c>
      <c r="B254" s="3" t="s">
        <v>67</v>
      </c>
      <c r="C254" s="2" t="s">
        <v>68</v>
      </c>
      <c r="D254" s="2" t="s">
        <v>286</v>
      </c>
      <c r="E254" s="2" t="s">
        <v>287</v>
      </c>
      <c r="F254" s="2">
        <v>0</v>
      </c>
      <c r="G254" s="2">
        <v>8.4290000000000003</v>
      </c>
      <c r="H254" s="2">
        <v>2</v>
      </c>
      <c r="I254" s="2">
        <v>4</v>
      </c>
      <c r="J254" s="2">
        <v>6</v>
      </c>
      <c r="K254" s="2">
        <v>2</v>
      </c>
      <c r="L254" s="2">
        <v>2421</v>
      </c>
      <c r="M254" s="2">
        <v>263.8</v>
      </c>
      <c r="N254" s="2">
        <v>8.4700000000000006</v>
      </c>
      <c r="O254" s="2">
        <v>62</v>
      </c>
      <c r="P254" s="2">
        <v>4</v>
      </c>
      <c r="Q254" s="2" t="s">
        <v>81</v>
      </c>
      <c r="R254" s="2" t="s">
        <v>81</v>
      </c>
      <c r="S254" s="2" t="s">
        <v>81</v>
      </c>
      <c r="T254" s="2" t="s">
        <v>288</v>
      </c>
      <c r="U254" s="2" t="s">
        <v>289</v>
      </c>
      <c r="V254" s="2" t="s">
        <v>290</v>
      </c>
      <c r="W254" s="2" t="s">
        <v>180</v>
      </c>
      <c r="X254" s="2" t="s">
        <v>81</v>
      </c>
      <c r="Y254" s="2" t="s">
        <v>81</v>
      </c>
      <c r="Z254" s="2" t="s">
        <v>81</v>
      </c>
      <c r="AA254" s="2">
        <v>0</v>
      </c>
      <c r="AB254" s="2">
        <v>0.77900000000000003</v>
      </c>
      <c r="AC254" s="2">
        <v>-0.36</v>
      </c>
      <c r="AD254" s="2">
        <v>3.5080507976897803E-2</v>
      </c>
      <c r="AE254" s="2">
        <v>0.50033745835499899</v>
      </c>
      <c r="AF254" s="2">
        <v>87.6</v>
      </c>
      <c r="AG254" s="2">
        <v>112.4</v>
      </c>
      <c r="AH254" s="2">
        <v>20.94</v>
      </c>
      <c r="AI254" s="2">
        <v>24.03</v>
      </c>
      <c r="AJ254" s="2">
        <v>9.4</v>
      </c>
      <c r="AK254" s="2">
        <v>14.1</v>
      </c>
      <c r="AL254" s="2">
        <v>15.6</v>
      </c>
      <c r="AM254" s="2">
        <v>10.9</v>
      </c>
      <c r="AN254" s="2">
        <v>16.7</v>
      </c>
      <c r="AO254" s="2">
        <v>17.3</v>
      </c>
      <c r="AP254" s="2">
        <v>19</v>
      </c>
      <c r="AQ254" s="2">
        <v>13.4</v>
      </c>
      <c r="AR254" s="2">
        <v>15.9</v>
      </c>
      <c r="AS254" s="2">
        <v>20.100000000000001</v>
      </c>
      <c r="AT254" s="2">
        <v>15.3</v>
      </c>
      <c r="AU254" s="2">
        <v>14.7</v>
      </c>
      <c r="AV254" s="2">
        <v>27.9</v>
      </c>
      <c r="AW254" s="2">
        <v>20.399999999999999</v>
      </c>
      <c r="AX254" s="2">
        <v>19.899999999999999</v>
      </c>
      <c r="AY254" s="2">
        <v>8.5</v>
      </c>
      <c r="AZ254" s="2">
        <v>12.5</v>
      </c>
      <c r="BA254" s="2">
        <v>10.9</v>
      </c>
      <c r="BB254" s="2">
        <v>9.8000000000000007</v>
      </c>
      <c r="BC254" s="2">
        <v>16.7</v>
      </c>
      <c r="BD254" s="2">
        <v>16.899999999999999</v>
      </c>
      <c r="BE254" s="2">
        <v>16.3</v>
      </c>
      <c r="BF254" s="2">
        <v>11.9</v>
      </c>
      <c r="BG254" s="2">
        <v>13.6</v>
      </c>
      <c r="BH254" s="2">
        <v>18.399999999999999</v>
      </c>
      <c r="BI254" s="2">
        <v>12.9</v>
      </c>
      <c r="BJ254" s="2">
        <v>12.7</v>
      </c>
      <c r="BK254" s="2">
        <v>16.899999999999999</v>
      </c>
      <c r="BL254" s="2">
        <v>20.3</v>
      </c>
      <c r="BM254" s="2">
        <v>15.6</v>
      </c>
      <c r="BN254" s="2">
        <v>1</v>
      </c>
      <c r="BO254" s="2" t="s">
        <v>81</v>
      </c>
    </row>
    <row r="255" spans="1:67" x14ac:dyDescent="0.25">
      <c r="A255" s="2" t="b">
        <v>0</v>
      </c>
      <c r="B255" s="5" t="s">
        <v>126</v>
      </c>
      <c r="C255" s="2" t="s">
        <v>68</v>
      </c>
      <c r="D255" s="2" t="s">
        <v>1276</v>
      </c>
      <c r="E255" s="2" t="s">
        <v>1277</v>
      </c>
      <c r="F255" s="2">
        <v>1.7999999999999999E-2</v>
      </c>
      <c r="G255" s="2">
        <v>3.7410000000000001</v>
      </c>
      <c r="H255" s="2">
        <v>11</v>
      </c>
      <c r="I255" s="2">
        <v>2</v>
      </c>
      <c r="J255" s="2">
        <v>3</v>
      </c>
      <c r="K255" s="2">
        <v>2</v>
      </c>
      <c r="L255" s="2">
        <v>151</v>
      </c>
      <c r="M255" s="2">
        <v>16.899999999999999</v>
      </c>
      <c r="N255" s="2">
        <v>8.9499999999999993</v>
      </c>
      <c r="O255" s="2">
        <v>55</v>
      </c>
      <c r="P255" s="2">
        <v>2</v>
      </c>
      <c r="Q255" s="2" t="s">
        <v>81</v>
      </c>
      <c r="R255" s="2" t="s">
        <v>81</v>
      </c>
      <c r="S255" s="2" t="s">
        <v>81</v>
      </c>
      <c r="T255" s="2" t="s">
        <v>1278</v>
      </c>
      <c r="U255" s="2" t="s">
        <v>1279</v>
      </c>
      <c r="V255" s="2" t="s">
        <v>1280</v>
      </c>
      <c r="W255" s="2" t="s">
        <v>77</v>
      </c>
      <c r="X255" s="2" t="s">
        <v>81</v>
      </c>
      <c r="Y255" s="2" t="s">
        <v>81</v>
      </c>
      <c r="Z255" s="2" t="s">
        <v>81</v>
      </c>
      <c r="AA255" s="2">
        <v>0</v>
      </c>
      <c r="AB255" s="2">
        <v>1.3140000000000001</v>
      </c>
      <c r="AC255" s="2">
        <v>0.39</v>
      </c>
      <c r="AD255" s="2">
        <v>3.52339333536935E-2</v>
      </c>
      <c r="AE255" s="2">
        <v>0.50033745835499899</v>
      </c>
      <c r="AF255" s="2">
        <v>113.6</v>
      </c>
      <c r="AG255" s="2">
        <v>86.4</v>
      </c>
      <c r="AH255" s="2">
        <v>46.2</v>
      </c>
      <c r="AI255" s="2">
        <v>28.05</v>
      </c>
      <c r="AJ255" s="2">
        <v>81.3</v>
      </c>
      <c r="AK255" s="2">
        <v>50.6</v>
      </c>
      <c r="AL255" s="2">
        <v>41.3</v>
      </c>
      <c r="AM255" s="2">
        <v>45.5</v>
      </c>
      <c r="AN255" s="2">
        <v>33.200000000000003</v>
      </c>
      <c r="AO255" s="2">
        <v>122.7</v>
      </c>
      <c r="AP255" s="2">
        <v>49.5</v>
      </c>
      <c r="AQ255" s="2">
        <v>49.3</v>
      </c>
      <c r="AR255" s="2">
        <v>59</v>
      </c>
      <c r="AS255" s="2">
        <v>33</v>
      </c>
      <c r="AT255" s="2">
        <v>47.2</v>
      </c>
      <c r="AU255" s="2">
        <v>34.4</v>
      </c>
      <c r="AV255" s="2">
        <v>19.100000000000001</v>
      </c>
      <c r="AW255" s="2">
        <v>45</v>
      </c>
      <c r="AX255" s="2">
        <v>41.3</v>
      </c>
      <c r="AY255" s="2">
        <v>73.8</v>
      </c>
      <c r="AZ255" s="2">
        <v>44.8</v>
      </c>
      <c r="BA255" s="2">
        <v>28.9</v>
      </c>
      <c r="BB255" s="2">
        <v>41.1</v>
      </c>
      <c r="BC255" s="2">
        <v>33.200000000000003</v>
      </c>
      <c r="BD255" s="2">
        <v>120.3</v>
      </c>
      <c r="BE255" s="2">
        <v>42.5</v>
      </c>
      <c r="BF255" s="2">
        <v>43.5</v>
      </c>
      <c r="BG255" s="2">
        <v>50.3</v>
      </c>
      <c r="BH255" s="2">
        <v>30.3</v>
      </c>
      <c r="BI255" s="2">
        <v>40</v>
      </c>
      <c r="BJ255" s="2">
        <v>29.7</v>
      </c>
      <c r="BK255" s="2">
        <v>11.5</v>
      </c>
      <c r="BL255" s="2">
        <v>44.6</v>
      </c>
      <c r="BM255" s="2">
        <v>32.4</v>
      </c>
      <c r="BN255" s="2">
        <v>1</v>
      </c>
      <c r="BO255" s="2" t="s">
        <v>81</v>
      </c>
    </row>
    <row r="256" spans="1:67" x14ac:dyDescent="0.25">
      <c r="A256" s="2" t="b">
        <v>0</v>
      </c>
      <c r="B256" s="5" t="s">
        <v>126</v>
      </c>
      <c r="C256" s="2" t="s">
        <v>68</v>
      </c>
      <c r="D256" s="2" t="s">
        <v>1557</v>
      </c>
      <c r="E256" s="2" t="s">
        <v>1558</v>
      </c>
      <c r="F256" s="2">
        <v>2.1999999999999999E-2</v>
      </c>
      <c r="G256" s="2">
        <v>3.3849999999999998</v>
      </c>
      <c r="H256" s="2">
        <v>4</v>
      </c>
      <c r="I256" s="2">
        <v>2</v>
      </c>
      <c r="J256" s="2">
        <v>2</v>
      </c>
      <c r="K256" s="2">
        <v>2</v>
      </c>
      <c r="L256" s="2">
        <v>608</v>
      </c>
      <c r="M256" s="2">
        <v>67.099999999999994</v>
      </c>
      <c r="N256" s="2">
        <v>8.27</v>
      </c>
      <c r="O256" s="2">
        <v>41</v>
      </c>
      <c r="P256" s="2">
        <v>2</v>
      </c>
      <c r="Q256" s="2" t="s">
        <v>160</v>
      </c>
      <c r="R256" s="2" t="s">
        <v>81</v>
      </c>
      <c r="S256" s="2" t="s">
        <v>73</v>
      </c>
      <c r="T256" s="2" t="s">
        <v>226</v>
      </c>
      <c r="U256" s="2" t="s">
        <v>1559</v>
      </c>
      <c r="V256" s="2" t="s">
        <v>1560</v>
      </c>
      <c r="W256" s="2" t="s">
        <v>181</v>
      </c>
      <c r="X256" s="2" t="s">
        <v>81</v>
      </c>
      <c r="Y256" s="2" t="s">
        <v>81</v>
      </c>
      <c r="Z256" s="2" t="s">
        <v>81</v>
      </c>
      <c r="AA256" s="2">
        <v>0</v>
      </c>
      <c r="AB256" s="2">
        <v>0.74299999999999999</v>
      </c>
      <c r="AC256" s="2">
        <v>-0.43</v>
      </c>
      <c r="AD256" s="2">
        <v>3.5878940861275598E-2</v>
      </c>
      <c r="AE256" s="2">
        <v>0.50033745835499899</v>
      </c>
      <c r="AF256" s="2">
        <v>85.3</v>
      </c>
      <c r="AG256" s="2">
        <v>114.7</v>
      </c>
      <c r="AH256" s="2">
        <v>21.41</v>
      </c>
      <c r="AI256" s="2">
        <v>15.53</v>
      </c>
      <c r="AJ256" s="2">
        <v>53.1</v>
      </c>
      <c r="AK256" s="2">
        <v>44.7</v>
      </c>
      <c r="AL256" s="2">
        <v>41.6</v>
      </c>
      <c r="AM256" s="2">
        <v>48.7</v>
      </c>
      <c r="AN256" s="2">
        <v>67.400000000000006</v>
      </c>
      <c r="AO256" s="2">
        <v>36.4</v>
      </c>
      <c r="AP256" s="2">
        <v>63</v>
      </c>
      <c r="AQ256" s="2">
        <v>62.2</v>
      </c>
      <c r="AR256" s="2">
        <v>66.2</v>
      </c>
      <c r="AS256" s="2">
        <v>53</v>
      </c>
      <c r="AT256" s="2">
        <v>55.2</v>
      </c>
      <c r="AU256" s="2">
        <v>69.3</v>
      </c>
      <c r="AV256" s="2">
        <v>75.900000000000006</v>
      </c>
      <c r="AW256" s="2">
        <v>73.5</v>
      </c>
      <c r="AX256" s="2">
        <v>76</v>
      </c>
      <c r="AY256" s="2">
        <v>48.2</v>
      </c>
      <c r="AZ256" s="2">
        <v>39.6</v>
      </c>
      <c r="BA256" s="2">
        <v>29.1</v>
      </c>
      <c r="BB256" s="2">
        <v>43.9</v>
      </c>
      <c r="BC256" s="2">
        <v>67.400000000000006</v>
      </c>
      <c r="BD256" s="2">
        <v>35.700000000000003</v>
      </c>
      <c r="BE256" s="2">
        <v>54.1</v>
      </c>
      <c r="BF256" s="2">
        <v>54.9</v>
      </c>
      <c r="BG256" s="2">
        <v>56.4</v>
      </c>
      <c r="BH256" s="2">
        <v>48.5</v>
      </c>
      <c r="BI256" s="2">
        <v>46.8</v>
      </c>
      <c r="BJ256" s="2">
        <v>59.9</v>
      </c>
      <c r="BK256" s="2">
        <v>45.8</v>
      </c>
      <c r="BL256" s="2">
        <v>72.900000000000006</v>
      </c>
      <c r="BM256" s="2">
        <v>59.6</v>
      </c>
      <c r="BN256" s="2">
        <v>1</v>
      </c>
      <c r="BO256" s="2" t="s">
        <v>81</v>
      </c>
    </row>
    <row r="257" spans="1:67" x14ac:dyDescent="0.25">
      <c r="A257" s="2" t="b">
        <v>0</v>
      </c>
      <c r="B257" s="3" t="s">
        <v>67</v>
      </c>
      <c r="C257" s="2" t="s">
        <v>68</v>
      </c>
      <c r="D257" s="2" t="s">
        <v>998</v>
      </c>
      <c r="E257" s="2" t="s">
        <v>999</v>
      </c>
      <c r="F257" s="2">
        <v>1E-3</v>
      </c>
      <c r="G257" s="2">
        <v>6.556</v>
      </c>
      <c r="H257" s="2">
        <v>3</v>
      </c>
      <c r="I257" s="2">
        <v>3</v>
      </c>
      <c r="J257" s="2">
        <v>4</v>
      </c>
      <c r="K257" s="2">
        <v>3</v>
      </c>
      <c r="L257" s="2">
        <v>940</v>
      </c>
      <c r="M257" s="2">
        <v>106.5</v>
      </c>
      <c r="N257" s="2">
        <v>6.29</v>
      </c>
      <c r="O257" s="2">
        <v>49</v>
      </c>
      <c r="P257" s="2">
        <v>3</v>
      </c>
      <c r="Q257" s="2" t="s">
        <v>81</v>
      </c>
      <c r="R257" s="2" t="s">
        <v>81</v>
      </c>
      <c r="S257" s="2" t="s">
        <v>81</v>
      </c>
      <c r="T257" s="2" t="s">
        <v>81</v>
      </c>
      <c r="U257" s="2" t="s">
        <v>1000</v>
      </c>
      <c r="V257" s="2" t="s">
        <v>1001</v>
      </c>
      <c r="W257" s="2" t="s">
        <v>177</v>
      </c>
      <c r="X257" s="2" t="s">
        <v>81</v>
      </c>
      <c r="Y257" s="2" t="s">
        <v>81</v>
      </c>
      <c r="Z257" s="2" t="s">
        <v>81</v>
      </c>
      <c r="AA257" s="2">
        <v>0</v>
      </c>
      <c r="AB257" s="2">
        <v>0.78200000000000003</v>
      </c>
      <c r="AC257" s="2">
        <v>-0.36</v>
      </c>
      <c r="AD257" s="2">
        <v>3.6164516339231498E-2</v>
      </c>
      <c r="AE257" s="2">
        <v>0.50033745835499899</v>
      </c>
      <c r="AF257" s="2">
        <v>87.8</v>
      </c>
      <c r="AG257" s="2">
        <v>112.2</v>
      </c>
      <c r="AH257" s="2">
        <v>12.57</v>
      </c>
      <c r="AI257" s="2">
        <v>25.83</v>
      </c>
      <c r="AJ257" s="2">
        <v>13.6</v>
      </c>
      <c r="AK257" s="2">
        <v>13.4</v>
      </c>
      <c r="AL257" s="2">
        <v>10.6</v>
      </c>
      <c r="AM257" s="2">
        <v>12.8</v>
      </c>
      <c r="AN257" s="2">
        <v>15</v>
      </c>
      <c r="AO257" s="2">
        <v>15.7</v>
      </c>
      <c r="AP257" s="2">
        <v>13.2</v>
      </c>
      <c r="AQ257" s="2">
        <v>11.6</v>
      </c>
      <c r="AR257" s="2">
        <v>11.6</v>
      </c>
      <c r="AS257" s="2">
        <v>19.600000000000001</v>
      </c>
      <c r="AT257" s="2">
        <v>15.6</v>
      </c>
      <c r="AU257" s="2">
        <v>14.5</v>
      </c>
      <c r="AV257" s="2">
        <v>18.2</v>
      </c>
      <c r="AW257" s="2">
        <v>12.7</v>
      </c>
      <c r="AX257" s="2">
        <v>25.5</v>
      </c>
      <c r="AY257" s="2">
        <v>12.3</v>
      </c>
      <c r="AZ257" s="2">
        <v>11.9</v>
      </c>
      <c r="BA257" s="2">
        <v>7.4</v>
      </c>
      <c r="BB257" s="2">
        <v>11.6</v>
      </c>
      <c r="BC257" s="2">
        <v>15</v>
      </c>
      <c r="BD257" s="2">
        <v>15.4</v>
      </c>
      <c r="BE257" s="2">
        <v>11.3</v>
      </c>
      <c r="BF257" s="2">
        <v>10.199999999999999</v>
      </c>
      <c r="BG257" s="2">
        <v>9.9</v>
      </c>
      <c r="BH257" s="2">
        <v>18</v>
      </c>
      <c r="BI257" s="2">
        <v>13.2</v>
      </c>
      <c r="BJ257" s="2">
        <v>12.5</v>
      </c>
      <c r="BK257" s="2">
        <v>11</v>
      </c>
      <c r="BL257" s="2">
        <v>12.6</v>
      </c>
      <c r="BM257" s="2">
        <v>20</v>
      </c>
      <c r="BN257" s="2">
        <v>1</v>
      </c>
      <c r="BO257" s="2" t="s">
        <v>81</v>
      </c>
    </row>
    <row r="258" spans="1:67" x14ac:dyDescent="0.25">
      <c r="A258" s="2" t="b">
        <v>0</v>
      </c>
      <c r="B258" s="3" t="s">
        <v>67</v>
      </c>
      <c r="C258" s="2" t="s">
        <v>68</v>
      </c>
      <c r="D258" s="2" t="s">
        <v>1561</v>
      </c>
      <c r="E258" s="2" t="s">
        <v>1562</v>
      </c>
      <c r="F258" s="2">
        <v>5.0000000000000001E-3</v>
      </c>
      <c r="G258" s="2">
        <v>5.3209999999999997</v>
      </c>
      <c r="H258" s="2">
        <v>3</v>
      </c>
      <c r="I258" s="2">
        <v>2</v>
      </c>
      <c r="J258" s="2">
        <v>3</v>
      </c>
      <c r="K258" s="2">
        <v>2</v>
      </c>
      <c r="L258" s="2">
        <v>728</v>
      </c>
      <c r="M258" s="2">
        <v>81.5</v>
      </c>
      <c r="N258" s="2">
        <v>5.12</v>
      </c>
      <c r="O258" s="2">
        <v>26</v>
      </c>
      <c r="P258" s="2">
        <v>2</v>
      </c>
      <c r="Q258" s="2" t="s">
        <v>332</v>
      </c>
      <c r="R258" s="2" t="s">
        <v>282</v>
      </c>
      <c r="S258" s="2" t="s">
        <v>184</v>
      </c>
      <c r="T258" s="2" t="s">
        <v>1563</v>
      </c>
      <c r="U258" s="2" t="s">
        <v>1564</v>
      </c>
      <c r="V258" s="2" t="s">
        <v>1565</v>
      </c>
      <c r="W258" s="2" t="s">
        <v>125</v>
      </c>
      <c r="X258" s="2" t="s">
        <v>1566</v>
      </c>
      <c r="Y258" s="2" t="s">
        <v>1567</v>
      </c>
      <c r="Z258" s="2" t="s">
        <v>1568</v>
      </c>
      <c r="AA258" s="2">
        <v>12</v>
      </c>
      <c r="AB258" s="2">
        <v>1.3049999999999999</v>
      </c>
      <c r="AC258" s="2">
        <v>0.38</v>
      </c>
      <c r="AD258" s="2">
        <v>3.6335710973952898E-2</v>
      </c>
      <c r="AE258" s="2">
        <v>0.50033745835499899</v>
      </c>
      <c r="AF258" s="2">
        <v>113.2</v>
      </c>
      <c r="AG258" s="2">
        <v>86.8</v>
      </c>
      <c r="AH258" s="2">
        <v>9.9600000000000009</v>
      </c>
      <c r="AI258" s="2">
        <v>18.43</v>
      </c>
      <c r="AJ258" s="2">
        <v>47.8</v>
      </c>
      <c r="AK258" s="2">
        <v>52.1</v>
      </c>
      <c r="AL258" s="2">
        <v>37.4</v>
      </c>
      <c r="AM258" s="2">
        <v>44.3</v>
      </c>
      <c r="AN258" s="2">
        <v>42.7</v>
      </c>
      <c r="AO258" s="2">
        <v>42.5</v>
      </c>
      <c r="AP258" s="2">
        <v>40</v>
      </c>
      <c r="AQ258" s="2">
        <v>45.4</v>
      </c>
      <c r="AR258" s="2">
        <v>41.4</v>
      </c>
      <c r="AS258" s="2">
        <v>32.6</v>
      </c>
      <c r="AT258" s="2">
        <v>30.5</v>
      </c>
      <c r="AU258" s="2">
        <v>31.4</v>
      </c>
      <c r="AV258" s="2">
        <v>43</v>
      </c>
      <c r="AW258" s="2">
        <v>45.8</v>
      </c>
      <c r="AX258" s="2">
        <v>32.700000000000003</v>
      </c>
      <c r="AY258" s="2">
        <v>43.4</v>
      </c>
      <c r="AZ258" s="2">
        <v>46.2</v>
      </c>
      <c r="BA258" s="2">
        <v>26.1</v>
      </c>
      <c r="BB258" s="2">
        <v>40</v>
      </c>
      <c r="BC258" s="2">
        <v>42.7</v>
      </c>
      <c r="BD258" s="2">
        <v>41.7</v>
      </c>
      <c r="BE258" s="2">
        <v>34.299999999999997</v>
      </c>
      <c r="BF258" s="2">
        <v>40.1</v>
      </c>
      <c r="BG258" s="2">
        <v>35.299999999999997</v>
      </c>
      <c r="BH258" s="2">
        <v>29.9</v>
      </c>
      <c r="BI258" s="2">
        <v>25.8</v>
      </c>
      <c r="BJ258" s="2">
        <v>27.1</v>
      </c>
      <c r="BK258" s="2">
        <v>26</v>
      </c>
      <c r="BL258" s="2">
        <v>45.4</v>
      </c>
      <c r="BM258" s="2">
        <v>25.7</v>
      </c>
      <c r="BN258" s="2">
        <v>1</v>
      </c>
      <c r="BO258" s="2" t="s">
        <v>81</v>
      </c>
    </row>
    <row r="259" spans="1:67" x14ac:dyDescent="0.25">
      <c r="A259" s="2" t="b">
        <v>0</v>
      </c>
      <c r="B259" s="3" t="s">
        <v>67</v>
      </c>
      <c r="C259" s="2" t="s">
        <v>68</v>
      </c>
      <c r="D259" s="2" t="s">
        <v>470</v>
      </c>
      <c r="E259" s="2" t="s">
        <v>471</v>
      </c>
      <c r="F259" s="2">
        <v>0</v>
      </c>
      <c r="G259" s="2">
        <v>47.137999999999998</v>
      </c>
      <c r="H259" s="2">
        <v>59</v>
      </c>
      <c r="I259" s="2">
        <v>7</v>
      </c>
      <c r="J259" s="2">
        <v>30</v>
      </c>
      <c r="K259" s="2">
        <v>6</v>
      </c>
      <c r="L259" s="2">
        <v>120</v>
      </c>
      <c r="M259" s="2">
        <v>13.3</v>
      </c>
      <c r="N259" s="2">
        <v>8.27</v>
      </c>
      <c r="O259" s="2">
        <v>777</v>
      </c>
      <c r="P259" s="2">
        <v>7</v>
      </c>
      <c r="Q259" s="2" t="s">
        <v>81</v>
      </c>
      <c r="R259" s="2" t="s">
        <v>81</v>
      </c>
      <c r="S259" s="2" t="s">
        <v>81</v>
      </c>
      <c r="T259" s="2" t="s">
        <v>81</v>
      </c>
      <c r="U259" s="2" t="s">
        <v>81</v>
      </c>
      <c r="V259" s="2" t="s">
        <v>81</v>
      </c>
      <c r="W259" s="2" t="s">
        <v>81</v>
      </c>
      <c r="X259" s="2" t="s">
        <v>81</v>
      </c>
      <c r="Y259" s="2" t="s">
        <v>81</v>
      </c>
      <c r="Z259" s="2" t="s">
        <v>81</v>
      </c>
      <c r="AA259" s="2">
        <v>0</v>
      </c>
      <c r="AB259" s="2">
        <v>1.3120000000000001</v>
      </c>
      <c r="AC259" s="2">
        <v>0.39</v>
      </c>
      <c r="AD259" s="2">
        <v>3.6410328728297102E-2</v>
      </c>
      <c r="AE259" s="2">
        <v>0.50033745835499899</v>
      </c>
      <c r="AF259" s="2">
        <v>113.5</v>
      </c>
      <c r="AG259" s="2">
        <v>86.5</v>
      </c>
      <c r="AH259" s="2">
        <v>34.08</v>
      </c>
      <c r="AI259" s="2">
        <v>32.65</v>
      </c>
      <c r="AJ259" s="2">
        <v>1703.2</v>
      </c>
      <c r="AK259" s="2">
        <v>1089.8</v>
      </c>
      <c r="AL259" s="2">
        <v>1348.2</v>
      </c>
      <c r="AM259" s="2">
        <v>1118.2</v>
      </c>
      <c r="AN259" s="2">
        <v>1256.9000000000001</v>
      </c>
      <c r="AO259" s="2">
        <v>2747.1</v>
      </c>
      <c r="AP259" s="2">
        <v>1209.5</v>
      </c>
      <c r="AQ259" s="2">
        <v>1488.3</v>
      </c>
      <c r="AR259" s="2">
        <v>1494.2</v>
      </c>
      <c r="AS259" s="2">
        <v>1200.3</v>
      </c>
      <c r="AT259" s="2">
        <v>1333.9</v>
      </c>
      <c r="AU259" s="2">
        <v>880</v>
      </c>
      <c r="AV259" s="2">
        <v>565.4</v>
      </c>
      <c r="AW259" s="2">
        <v>1261.0999999999999</v>
      </c>
      <c r="AX259" s="2">
        <v>686.8</v>
      </c>
      <c r="AY259" s="2">
        <v>1546.2</v>
      </c>
      <c r="AZ259" s="2">
        <v>966.3</v>
      </c>
      <c r="BA259" s="2">
        <v>943.9</v>
      </c>
      <c r="BB259" s="2">
        <v>1009.5</v>
      </c>
      <c r="BC259" s="2">
        <v>1256.9000000000001</v>
      </c>
      <c r="BD259" s="2">
        <v>2692.1</v>
      </c>
      <c r="BE259" s="2">
        <v>1038.2</v>
      </c>
      <c r="BF259" s="2">
        <v>1312.7</v>
      </c>
      <c r="BG259" s="2">
        <v>1273.9000000000001</v>
      </c>
      <c r="BH259" s="2">
        <v>1100</v>
      </c>
      <c r="BI259" s="2">
        <v>1129.9000000000001</v>
      </c>
      <c r="BJ259" s="2">
        <v>760</v>
      </c>
      <c r="BK259" s="2">
        <v>341.3</v>
      </c>
      <c r="BL259" s="2">
        <v>1250.0999999999999</v>
      </c>
      <c r="BM259" s="2">
        <v>538.70000000000005</v>
      </c>
      <c r="BN259" s="2">
        <v>1</v>
      </c>
      <c r="BO259" s="2" t="s">
        <v>81</v>
      </c>
    </row>
    <row r="260" spans="1:67" x14ac:dyDescent="0.25">
      <c r="A260" s="2" t="b">
        <v>0</v>
      </c>
      <c r="B260" s="4" t="s">
        <v>138</v>
      </c>
      <c r="C260" s="2" t="s">
        <v>68</v>
      </c>
      <c r="D260" s="2" t="s">
        <v>252</v>
      </c>
      <c r="E260" s="2" t="s">
        <v>253</v>
      </c>
      <c r="F260" s="2">
        <v>0.28100000000000003</v>
      </c>
      <c r="G260" s="2">
        <v>0.36</v>
      </c>
      <c r="H260" s="2">
        <v>4</v>
      </c>
      <c r="I260" s="2">
        <v>1</v>
      </c>
      <c r="J260" s="2">
        <v>4</v>
      </c>
      <c r="K260" s="2">
        <v>1</v>
      </c>
      <c r="L260" s="2">
        <v>283</v>
      </c>
      <c r="M260" s="2">
        <v>30.9</v>
      </c>
      <c r="N260" s="2">
        <v>5.49</v>
      </c>
      <c r="O260" s="2">
        <v>0</v>
      </c>
      <c r="P260" s="2">
        <v>1</v>
      </c>
      <c r="Q260" s="2" t="s">
        <v>160</v>
      </c>
      <c r="R260" s="2" t="s">
        <v>81</v>
      </c>
      <c r="S260" s="2" t="s">
        <v>168</v>
      </c>
      <c r="T260" s="2" t="s">
        <v>254</v>
      </c>
      <c r="U260" s="2" t="s">
        <v>255</v>
      </c>
      <c r="V260" s="2" t="s">
        <v>256</v>
      </c>
      <c r="W260" s="2" t="s">
        <v>144</v>
      </c>
      <c r="X260" s="2" t="s">
        <v>257</v>
      </c>
      <c r="Y260" s="2" t="s">
        <v>258</v>
      </c>
      <c r="Z260" s="2" t="s">
        <v>259</v>
      </c>
      <c r="AA260" s="2">
        <v>6</v>
      </c>
      <c r="AB260" s="2">
        <v>0.82</v>
      </c>
      <c r="AC260" s="2">
        <v>-0.28999999999999998</v>
      </c>
      <c r="AD260" s="2">
        <v>3.6633836626195203E-2</v>
      </c>
      <c r="AE260" s="2">
        <v>0.50033745835499899</v>
      </c>
      <c r="AF260" s="2">
        <v>90.1</v>
      </c>
      <c r="AG260" s="2">
        <v>109.9</v>
      </c>
      <c r="AH260" s="2">
        <v>9.35</v>
      </c>
      <c r="AI260" s="2">
        <v>14.26</v>
      </c>
      <c r="AJ260" s="2">
        <v>141.5</v>
      </c>
      <c r="AK260" s="2">
        <v>140.6</v>
      </c>
      <c r="AL260" s="2">
        <v>150.1</v>
      </c>
      <c r="AM260" s="2">
        <v>123.2</v>
      </c>
      <c r="AN260" s="2">
        <v>141</v>
      </c>
      <c r="AO260" s="2">
        <v>120.3</v>
      </c>
      <c r="AP260" s="2">
        <v>132.80000000000001</v>
      </c>
      <c r="AQ260" s="2">
        <v>157</v>
      </c>
      <c r="AR260" s="2">
        <v>156.1</v>
      </c>
      <c r="AS260" s="2">
        <v>143.19999999999999</v>
      </c>
      <c r="AT260" s="2">
        <v>188.7</v>
      </c>
      <c r="AU260" s="2">
        <v>193.1</v>
      </c>
      <c r="AV260" s="2">
        <v>176.7</v>
      </c>
      <c r="AW260" s="2">
        <v>134.80000000000001</v>
      </c>
      <c r="AX260" s="2">
        <v>167.1</v>
      </c>
      <c r="AY260" s="2">
        <v>128.4</v>
      </c>
      <c r="AZ260" s="2">
        <v>124.6</v>
      </c>
      <c r="BA260" s="2">
        <v>105.1</v>
      </c>
      <c r="BB260" s="2">
        <v>111.2</v>
      </c>
      <c r="BC260" s="2">
        <v>141</v>
      </c>
      <c r="BD260" s="2">
        <v>117.9</v>
      </c>
      <c r="BE260" s="2">
        <v>114</v>
      </c>
      <c r="BF260" s="2">
        <v>138.5</v>
      </c>
      <c r="BG260" s="2">
        <v>133.1</v>
      </c>
      <c r="BH260" s="2">
        <v>131.30000000000001</v>
      </c>
      <c r="BI260" s="2">
        <v>159.80000000000001</v>
      </c>
      <c r="BJ260" s="2">
        <v>166.7</v>
      </c>
      <c r="BK260" s="2">
        <v>106.7</v>
      </c>
      <c r="BL260" s="2">
        <v>133.6</v>
      </c>
      <c r="BM260" s="2">
        <v>131.1</v>
      </c>
      <c r="BN260" s="2">
        <v>1</v>
      </c>
      <c r="BO260" s="2" t="s">
        <v>81</v>
      </c>
    </row>
    <row r="261" spans="1:67" x14ac:dyDescent="0.25">
      <c r="A261" s="2" t="b">
        <v>0</v>
      </c>
      <c r="B261" s="3" t="s">
        <v>67</v>
      </c>
      <c r="C261" s="2" t="s">
        <v>68</v>
      </c>
      <c r="D261" s="2" t="s">
        <v>673</v>
      </c>
      <c r="E261" s="2" t="s">
        <v>674</v>
      </c>
      <c r="F261" s="2">
        <v>0</v>
      </c>
      <c r="G261" s="2">
        <v>33.274999999999999</v>
      </c>
      <c r="H261" s="2">
        <v>20</v>
      </c>
      <c r="I261" s="2">
        <v>9</v>
      </c>
      <c r="J261" s="2">
        <v>34</v>
      </c>
      <c r="K261" s="2">
        <v>9</v>
      </c>
      <c r="L261" s="2">
        <v>421</v>
      </c>
      <c r="M261" s="2">
        <v>47.2</v>
      </c>
      <c r="N261" s="2">
        <v>6.84</v>
      </c>
      <c r="O261" s="2">
        <v>629</v>
      </c>
      <c r="P261" s="2">
        <v>9</v>
      </c>
      <c r="Q261" s="2" t="s">
        <v>160</v>
      </c>
      <c r="R261" s="2" t="s">
        <v>81</v>
      </c>
      <c r="S261" s="2" t="s">
        <v>168</v>
      </c>
      <c r="T261" s="2" t="s">
        <v>495</v>
      </c>
      <c r="U261" s="2" t="s">
        <v>675</v>
      </c>
      <c r="V261" s="2" t="s">
        <v>676</v>
      </c>
      <c r="W261" s="2" t="s">
        <v>180</v>
      </c>
      <c r="X261" s="2" t="s">
        <v>677</v>
      </c>
      <c r="Y261" s="2" t="s">
        <v>81</v>
      </c>
      <c r="Z261" s="2" t="s">
        <v>81</v>
      </c>
      <c r="AA261" s="2">
        <v>3</v>
      </c>
      <c r="AB261" s="2">
        <v>0.78400000000000003</v>
      </c>
      <c r="AC261" s="2">
        <v>-0.35</v>
      </c>
      <c r="AD261" s="2">
        <v>3.7010891922470097E-2</v>
      </c>
      <c r="AE261" s="2">
        <v>0.50033745835499899</v>
      </c>
      <c r="AF261" s="2">
        <v>87.9</v>
      </c>
      <c r="AG261" s="2">
        <v>112.1</v>
      </c>
      <c r="AH261" s="2">
        <v>17.309999999999999</v>
      </c>
      <c r="AI261" s="2">
        <v>12.16</v>
      </c>
      <c r="AJ261" s="2">
        <v>2122.4</v>
      </c>
      <c r="AK261" s="2">
        <v>1282.2</v>
      </c>
      <c r="AL261" s="2">
        <v>1517.7</v>
      </c>
      <c r="AM261" s="2">
        <v>1533.1</v>
      </c>
      <c r="AN261" s="2">
        <v>1611.9</v>
      </c>
      <c r="AO261" s="2">
        <v>1403.2</v>
      </c>
      <c r="AP261" s="2">
        <v>1651.3</v>
      </c>
      <c r="AQ261" s="2">
        <v>1816</v>
      </c>
      <c r="AR261" s="2">
        <v>2088.3000000000002</v>
      </c>
      <c r="AS261" s="2">
        <v>1600.5</v>
      </c>
      <c r="AT261" s="2">
        <v>1800.4</v>
      </c>
      <c r="AU261" s="2">
        <v>2135.6</v>
      </c>
      <c r="AV261" s="2">
        <v>2205.8000000000002</v>
      </c>
      <c r="AW261" s="2">
        <v>1981.5</v>
      </c>
      <c r="AX261" s="2">
        <v>2178.3000000000002</v>
      </c>
      <c r="AY261" s="2">
        <v>1926.7</v>
      </c>
      <c r="AZ261" s="2">
        <v>1136.9000000000001</v>
      </c>
      <c r="BA261" s="2">
        <v>1062.5999999999999</v>
      </c>
      <c r="BB261" s="2">
        <v>1384</v>
      </c>
      <c r="BC261" s="2">
        <v>1611.9</v>
      </c>
      <c r="BD261" s="2">
        <v>1375.1</v>
      </c>
      <c r="BE261" s="2">
        <v>1417.4</v>
      </c>
      <c r="BF261" s="2">
        <v>1601.8</v>
      </c>
      <c r="BG261" s="2">
        <v>1780.3</v>
      </c>
      <c r="BH261" s="2">
        <v>1466.8</v>
      </c>
      <c r="BI261" s="2">
        <v>1525</v>
      </c>
      <c r="BJ261" s="2">
        <v>1844.5</v>
      </c>
      <c r="BK261" s="2">
        <v>1331.6</v>
      </c>
      <c r="BL261" s="2">
        <v>1964.1</v>
      </c>
      <c r="BM261" s="2">
        <v>1708.7</v>
      </c>
      <c r="BN261" s="2">
        <v>1</v>
      </c>
      <c r="BO261" s="2" t="s">
        <v>81</v>
      </c>
    </row>
    <row r="262" spans="1:67" x14ac:dyDescent="0.25">
      <c r="A262" s="2" t="b">
        <v>0</v>
      </c>
      <c r="B262" s="3" t="s">
        <v>67</v>
      </c>
      <c r="C262" s="2" t="s">
        <v>68</v>
      </c>
      <c r="D262" s="2" t="s">
        <v>658</v>
      </c>
      <c r="E262" s="2" t="s">
        <v>659</v>
      </c>
      <c r="F262" s="2">
        <v>1E-3</v>
      </c>
      <c r="G262" s="2">
        <v>6.3310000000000004</v>
      </c>
      <c r="H262" s="2">
        <v>14</v>
      </c>
      <c r="I262" s="2">
        <v>4</v>
      </c>
      <c r="J262" s="2">
        <v>4</v>
      </c>
      <c r="K262" s="2">
        <v>4</v>
      </c>
      <c r="L262" s="2">
        <v>264</v>
      </c>
      <c r="M262" s="2">
        <v>31</v>
      </c>
      <c r="N262" s="2">
        <v>9.41</v>
      </c>
      <c r="O262" s="2">
        <v>31</v>
      </c>
      <c r="P262" s="2">
        <v>4</v>
      </c>
      <c r="Q262" s="2" t="s">
        <v>81</v>
      </c>
      <c r="R262" s="2" t="s">
        <v>81</v>
      </c>
      <c r="S262" s="2" t="s">
        <v>81</v>
      </c>
      <c r="T262" s="2" t="s">
        <v>660</v>
      </c>
      <c r="U262" s="2" t="s">
        <v>661</v>
      </c>
      <c r="V262" s="2" t="s">
        <v>662</v>
      </c>
      <c r="W262" s="2" t="s">
        <v>181</v>
      </c>
      <c r="X262" s="2" t="s">
        <v>81</v>
      </c>
      <c r="Y262" s="2" t="s">
        <v>81</v>
      </c>
      <c r="Z262" s="2" t="s">
        <v>81</v>
      </c>
      <c r="AA262" s="2">
        <v>0</v>
      </c>
      <c r="AB262" s="2">
        <v>1.2</v>
      </c>
      <c r="AC262" s="2">
        <v>0.26</v>
      </c>
      <c r="AD262" s="2">
        <v>3.7036232832717397E-2</v>
      </c>
      <c r="AE262" s="2">
        <v>0.50033745835499899</v>
      </c>
      <c r="AF262" s="2">
        <v>109.1</v>
      </c>
      <c r="AG262" s="2">
        <v>90.9</v>
      </c>
      <c r="AH262" s="2">
        <v>16.27</v>
      </c>
      <c r="AI262" s="2">
        <v>21.7</v>
      </c>
      <c r="AJ262" s="2">
        <v>68.3</v>
      </c>
      <c r="AK262" s="2">
        <v>69.8</v>
      </c>
      <c r="AL262" s="2">
        <v>63.7</v>
      </c>
      <c r="AM262" s="2">
        <v>67.2</v>
      </c>
      <c r="AN262" s="2">
        <v>61.8</v>
      </c>
      <c r="AO262" s="2">
        <v>92.6</v>
      </c>
      <c r="AP262" s="2">
        <v>90.8</v>
      </c>
      <c r="AQ262" s="2">
        <v>83.9</v>
      </c>
      <c r="AR262" s="2">
        <v>65.3</v>
      </c>
      <c r="AS262" s="2">
        <v>70.5</v>
      </c>
      <c r="AT262" s="2">
        <v>51</v>
      </c>
      <c r="AU262" s="2">
        <v>37.4</v>
      </c>
      <c r="AV262" s="2">
        <v>62.2</v>
      </c>
      <c r="AW262" s="2">
        <v>52.1</v>
      </c>
      <c r="AX262" s="2">
        <v>67.3</v>
      </c>
      <c r="AY262" s="2">
        <v>62</v>
      </c>
      <c r="AZ262" s="2">
        <v>61.9</v>
      </c>
      <c r="BA262" s="2">
        <v>44.6</v>
      </c>
      <c r="BB262" s="2">
        <v>60.7</v>
      </c>
      <c r="BC262" s="2">
        <v>61.8</v>
      </c>
      <c r="BD262" s="2">
        <v>90.8</v>
      </c>
      <c r="BE262" s="2">
        <v>77.900000000000006</v>
      </c>
      <c r="BF262" s="2">
        <v>74</v>
      </c>
      <c r="BG262" s="2">
        <v>55.7</v>
      </c>
      <c r="BH262" s="2">
        <v>64.599999999999994</v>
      </c>
      <c r="BI262" s="2">
        <v>43.2</v>
      </c>
      <c r="BJ262" s="2">
        <v>32.299999999999997</v>
      </c>
      <c r="BK262" s="2">
        <v>37.6</v>
      </c>
      <c r="BL262" s="2">
        <v>51.6</v>
      </c>
      <c r="BM262" s="2">
        <v>52.8</v>
      </c>
      <c r="BN262" s="2">
        <v>1</v>
      </c>
      <c r="BO262" s="2" t="s">
        <v>81</v>
      </c>
    </row>
    <row r="263" spans="1:67" x14ac:dyDescent="0.25">
      <c r="A263" s="2" t="b">
        <v>0</v>
      </c>
      <c r="B263" s="3" t="s">
        <v>67</v>
      </c>
      <c r="C263" s="2" t="s">
        <v>68</v>
      </c>
      <c r="D263" s="2" t="s">
        <v>1464</v>
      </c>
      <c r="E263" s="2" t="s">
        <v>1465</v>
      </c>
      <c r="F263" s="2">
        <v>0</v>
      </c>
      <c r="G263" s="2">
        <v>22.048999999999999</v>
      </c>
      <c r="H263" s="2">
        <v>10</v>
      </c>
      <c r="I263" s="2">
        <v>5</v>
      </c>
      <c r="J263" s="2">
        <v>11</v>
      </c>
      <c r="K263" s="2">
        <v>4</v>
      </c>
      <c r="L263" s="2">
        <v>620</v>
      </c>
      <c r="M263" s="2">
        <v>68.400000000000006</v>
      </c>
      <c r="N263" s="2">
        <v>5.59</v>
      </c>
      <c r="O263" s="2">
        <v>223</v>
      </c>
      <c r="P263" s="2">
        <v>5</v>
      </c>
      <c r="Q263" s="2" t="s">
        <v>1466</v>
      </c>
      <c r="R263" s="2" t="s">
        <v>81</v>
      </c>
      <c r="S263" s="2" t="s">
        <v>388</v>
      </c>
      <c r="T263" s="2" t="s">
        <v>1467</v>
      </c>
      <c r="U263" s="2" t="s">
        <v>1468</v>
      </c>
      <c r="V263" s="2" t="s">
        <v>1469</v>
      </c>
      <c r="W263" s="2" t="s">
        <v>140</v>
      </c>
      <c r="X263" s="2" t="s">
        <v>81</v>
      </c>
      <c r="Y263" s="2" t="s">
        <v>81</v>
      </c>
      <c r="Z263" s="2" t="s">
        <v>81</v>
      </c>
      <c r="AA263" s="2">
        <v>0</v>
      </c>
      <c r="AB263" s="2">
        <v>0.76600000000000001</v>
      </c>
      <c r="AC263" s="2">
        <v>-0.39</v>
      </c>
      <c r="AD263" s="2">
        <v>3.7234311845787897E-2</v>
      </c>
      <c r="AE263" s="2">
        <v>0.50033745835499899</v>
      </c>
      <c r="AF263" s="2">
        <v>86.7</v>
      </c>
      <c r="AG263" s="2">
        <v>113.3</v>
      </c>
      <c r="AH263" s="2">
        <v>25.2</v>
      </c>
      <c r="AI263" s="2">
        <v>15.89</v>
      </c>
      <c r="AJ263" s="2">
        <v>76.2</v>
      </c>
      <c r="AK263" s="2">
        <v>58.3</v>
      </c>
      <c r="AL263" s="2">
        <v>93.2</v>
      </c>
      <c r="AM263" s="2">
        <v>88.8</v>
      </c>
      <c r="AN263" s="2">
        <v>91.7</v>
      </c>
      <c r="AO263" s="2">
        <v>105.5</v>
      </c>
      <c r="AP263" s="2">
        <v>119.9</v>
      </c>
      <c r="AQ263" s="2">
        <v>101.6</v>
      </c>
      <c r="AR263" s="2">
        <v>143.80000000000001</v>
      </c>
      <c r="AS263" s="2">
        <v>120.1</v>
      </c>
      <c r="AT263" s="2">
        <v>97</v>
      </c>
      <c r="AU263" s="2">
        <v>123.5</v>
      </c>
      <c r="AV263" s="2">
        <v>146.4</v>
      </c>
      <c r="AW263" s="2">
        <v>108.4</v>
      </c>
      <c r="AX263" s="2">
        <v>144.80000000000001</v>
      </c>
      <c r="AY263" s="2">
        <v>69.2</v>
      </c>
      <c r="AZ263" s="2">
        <v>51.7</v>
      </c>
      <c r="BA263" s="2">
        <v>65.3</v>
      </c>
      <c r="BB263" s="2">
        <v>80.2</v>
      </c>
      <c r="BC263" s="2">
        <v>91.7</v>
      </c>
      <c r="BD263" s="2">
        <v>103.4</v>
      </c>
      <c r="BE263" s="2">
        <v>102.9</v>
      </c>
      <c r="BF263" s="2">
        <v>89.6</v>
      </c>
      <c r="BG263" s="2">
        <v>122.6</v>
      </c>
      <c r="BH263" s="2">
        <v>110.1</v>
      </c>
      <c r="BI263" s="2">
        <v>82.2</v>
      </c>
      <c r="BJ263" s="2">
        <v>106.7</v>
      </c>
      <c r="BK263" s="2">
        <v>88.4</v>
      </c>
      <c r="BL263" s="2">
        <v>107.4</v>
      </c>
      <c r="BM263" s="2">
        <v>113.6</v>
      </c>
      <c r="BN263" s="2">
        <v>1</v>
      </c>
      <c r="BO263" s="2" t="s">
        <v>81</v>
      </c>
    </row>
    <row r="264" spans="1:67" x14ac:dyDescent="0.25">
      <c r="A264" s="2" t="b">
        <v>0</v>
      </c>
      <c r="B264" s="3" t="s">
        <v>67</v>
      </c>
      <c r="C264" s="2" t="s">
        <v>68</v>
      </c>
      <c r="D264" s="2" t="s">
        <v>1657</v>
      </c>
      <c r="E264" s="2" t="s">
        <v>1658</v>
      </c>
      <c r="F264" s="2">
        <v>0</v>
      </c>
      <c r="G264" s="2">
        <v>13.802</v>
      </c>
      <c r="H264" s="2">
        <v>12</v>
      </c>
      <c r="I264" s="2">
        <v>3</v>
      </c>
      <c r="J264" s="2">
        <v>5</v>
      </c>
      <c r="K264" s="2">
        <v>2</v>
      </c>
      <c r="L264" s="2">
        <v>261</v>
      </c>
      <c r="M264" s="2">
        <v>30</v>
      </c>
      <c r="N264" s="2">
        <v>4.83</v>
      </c>
      <c r="O264" s="2">
        <v>102</v>
      </c>
      <c r="P264" s="2">
        <v>3</v>
      </c>
      <c r="Q264" s="2" t="s">
        <v>1587</v>
      </c>
      <c r="R264" s="2" t="s">
        <v>488</v>
      </c>
      <c r="S264" s="2" t="s">
        <v>213</v>
      </c>
      <c r="T264" s="2" t="s">
        <v>1155</v>
      </c>
      <c r="U264" s="2" t="s">
        <v>1659</v>
      </c>
      <c r="V264" s="2" t="s">
        <v>1660</v>
      </c>
      <c r="W264" s="2" t="s">
        <v>117</v>
      </c>
      <c r="X264" s="2" t="s">
        <v>1661</v>
      </c>
      <c r="Y264" s="2" t="s">
        <v>1662</v>
      </c>
      <c r="Z264" s="2" t="s">
        <v>81</v>
      </c>
      <c r="AA264" s="2">
        <v>1</v>
      </c>
      <c r="AB264" s="2">
        <v>1.448</v>
      </c>
      <c r="AC264" s="2">
        <v>0.53</v>
      </c>
      <c r="AD264" s="2">
        <v>3.7704339827844102E-2</v>
      </c>
      <c r="AE264" s="2">
        <v>0.50033745835499899</v>
      </c>
      <c r="AF264" s="2">
        <v>118.3</v>
      </c>
      <c r="AG264" s="2">
        <v>81.7</v>
      </c>
      <c r="AH264" s="2">
        <v>39.6</v>
      </c>
      <c r="AI264" s="2">
        <v>26</v>
      </c>
      <c r="AJ264" s="2">
        <v>18.7</v>
      </c>
      <c r="AK264" s="2">
        <v>54.3</v>
      </c>
      <c r="AL264" s="2">
        <v>40.9</v>
      </c>
      <c r="AM264" s="2">
        <v>26.7</v>
      </c>
      <c r="AN264" s="2">
        <v>21.9</v>
      </c>
      <c r="AO264" s="2">
        <v>22.3</v>
      </c>
      <c r="AP264" s="2">
        <v>26</v>
      </c>
      <c r="AQ264" s="2">
        <v>28.3</v>
      </c>
      <c r="AR264" s="2">
        <v>21.6</v>
      </c>
      <c r="AS264" s="2">
        <v>29.1</v>
      </c>
      <c r="AT264" s="2">
        <v>22.3</v>
      </c>
      <c r="AU264" s="2">
        <v>18.2</v>
      </c>
      <c r="AV264" s="2">
        <v>17.7</v>
      </c>
      <c r="AW264" s="2">
        <v>16.7</v>
      </c>
      <c r="AX264" s="2">
        <v>15</v>
      </c>
      <c r="AY264" s="2">
        <v>16.899999999999999</v>
      </c>
      <c r="AZ264" s="2">
        <v>48.1</v>
      </c>
      <c r="BA264" s="2">
        <v>28.7</v>
      </c>
      <c r="BB264" s="2">
        <v>24.1</v>
      </c>
      <c r="BC264" s="2">
        <v>21.9</v>
      </c>
      <c r="BD264" s="2">
        <v>21.8</v>
      </c>
      <c r="BE264" s="2">
        <v>22.3</v>
      </c>
      <c r="BF264" s="2">
        <v>24.9</v>
      </c>
      <c r="BG264" s="2">
        <v>18.399999999999999</v>
      </c>
      <c r="BH264" s="2">
        <v>26.7</v>
      </c>
      <c r="BI264" s="2">
        <v>18.899999999999999</v>
      </c>
      <c r="BJ264" s="2">
        <v>15.8</v>
      </c>
      <c r="BK264" s="2">
        <v>10.7</v>
      </c>
      <c r="BL264" s="2">
        <v>16.5</v>
      </c>
      <c r="BM264" s="2">
        <v>11.8</v>
      </c>
      <c r="BN264" s="2">
        <v>1</v>
      </c>
      <c r="BO264" s="2" t="s">
        <v>81</v>
      </c>
    </row>
    <row r="265" spans="1:67" x14ac:dyDescent="0.25">
      <c r="A265" s="6" t="b">
        <v>0</v>
      </c>
      <c r="B265" s="3" t="s">
        <v>67</v>
      </c>
      <c r="C265" s="2" t="s">
        <v>68</v>
      </c>
      <c r="D265" s="2" t="s">
        <v>428</v>
      </c>
      <c r="E265" s="2" t="s">
        <v>429</v>
      </c>
      <c r="F265" s="2">
        <v>0</v>
      </c>
      <c r="G265" s="2">
        <v>31.071000000000002</v>
      </c>
      <c r="H265" s="2">
        <v>25</v>
      </c>
      <c r="I265" s="2">
        <v>6</v>
      </c>
      <c r="J265" s="2">
        <v>26</v>
      </c>
      <c r="K265" s="2">
        <v>6</v>
      </c>
      <c r="L265" s="2">
        <v>219</v>
      </c>
      <c r="M265" s="2">
        <v>24</v>
      </c>
      <c r="N265" s="2">
        <v>8.1199999999999992</v>
      </c>
      <c r="O265" s="2">
        <v>267</v>
      </c>
      <c r="P265" s="2">
        <v>6</v>
      </c>
      <c r="Q265" s="2" t="s">
        <v>160</v>
      </c>
      <c r="R265" s="2" t="s">
        <v>282</v>
      </c>
      <c r="S265" s="2" t="s">
        <v>73</v>
      </c>
      <c r="T265" s="2" t="s">
        <v>430</v>
      </c>
      <c r="U265" s="2" t="s">
        <v>431</v>
      </c>
      <c r="V265" s="2" t="s">
        <v>432</v>
      </c>
      <c r="W265" s="2" t="s">
        <v>90</v>
      </c>
      <c r="X265" s="2" t="s">
        <v>78</v>
      </c>
      <c r="Y265" s="2" t="s">
        <v>81</v>
      </c>
      <c r="Z265" s="2" t="s">
        <v>81</v>
      </c>
      <c r="AA265" s="2">
        <v>2</v>
      </c>
      <c r="AB265" s="2">
        <v>0.73099999999999998</v>
      </c>
      <c r="AC265" s="2">
        <v>-0.45</v>
      </c>
      <c r="AD265" s="2">
        <v>3.7735555619912098E-2</v>
      </c>
      <c r="AE265" s="2">
        <v>0.50033745835499899</v>
      </c>
      <c r="AF265" s="2">
        <v>84.4</v>
      </c>
      <c r="AG265" s="2">
        <v>115.6</v>
      </c>
      <c r="AH265" s="2">
        <v>21.63</v>
      </c>
      <c r="AI265" s="2">
        <v>14.63</v>
      </c>
      <c r="AJ265" s="2">
        <v>1913.4</v>
      </c>
      <c r="AK265" s="2">
        <v>1423.6</v>
      </c>
      <c r="AL265" s="2">
        <v>1551.6</v>
      </c>
      <c r="AM265" s="2">
        <v>1581.5</v>
      </c>
      <c r="AN265" s="2">
        <v>1314.9</v>
      </c>
      <c r="AO265" s="2">
        <v>1142.9000000000001</v>
      </c>
      <c r="AP265" s="2">
        <v>1950.2</v>
      </c>
      <c r="AQ265" s="2">
        <v>1483.5</v>
      </c>
      <c r="AR265" s="2">
        <v>2259.6999999999998</v>
      </c>
      <c r="AS265" s="2">
        <v>1521</v>
      </c>
      <c r="AT265" s="2">
        <v>1785.1</v>
      </c>
      <c r="AU265" s="2">
        <v>2164.9</v>
      </c>
      <c r="AV265" s="2">
        <v>2083.1999999999998</v>
      </c>
      <c r="AW265" s="2">
        <v>2181.3000000000002</v>
      </c>
      <c r="AX265" s="2">
        <v>2296.8000000000002</v>
      </c>
      <c r="AY265" s="2">
        <v>1737</v>
      </c>
      <c r="AZ265" s="2">
        <v>1262.3</v>
      </c>
      <c r="BA265" s="2">
        <v>1086.3</v>
      </c>
      <c r="BB265" s="2">
        <v>1427.7</v>
      </c>
      <c r="BC265" s="2">
        <v>1314.9</v>
      </c>
      <c r="BD265" s="2">
        <v>1120</v>
      </c>
      <c r="BE265" s="2">
        <v>1674</v>
      </c>
      <c r="BF265" s="2">
        <v>1308.5</v>
      </c>
      <c r="BG265" s="2">
        <v>1926.5</v>
      </c>
      <c r="BH265" s="2">
        <v>1393.9</v>
      </c>
      <c r="BI265" s="2">
        <v>1512.1</v>
      </c>
      <c r="BJ265" s="2">
        <v>1869.8</v>
      </c>
      <c r="BK265" s="2">
        <v>1257.5999999999999</v>
      </c>
      <c r="BL265" s="2">
        <v>2162.1999999999998</v>
      </c>
      <c r="BM265" s="2">
        <v>1801.6</v>
      </c>
      <c r="BN265" s="2">
        <v>1</v>
      </c>
      <c r="BO265" s="2" t="s">
        <v>81</v>
      </c>
    </row>
    <row r="266" spans="1:67" x14ac:dyDescent="0.25">
      <c r="A266" s="2" t="b">
        <v>0</v>
      </c>
      <c r="B266" s="5" t="s">
        <v>126</v>
      </c>
      <c r="C266" s="2" t="s">
        <v>68</v>
      </c>
      <c r="D266" s="2" t="s">
        <v>602</v>
      </c>
      <c r="E266" s="2" t="s">
        <v>603</v>
      </c>
      <c r="F266" s="2">
        <v>4.1000000000000002E-2</v>
      </c>
      <c r="G266" s="2">
        <v>2.3679999999999999</v>
      </c>
      <c r="H266" s="2">
        <v>2</v>
      </c>
      <c r="I266" s="2">
        <v>1</v>
      </c>
      <c r="J266" s="2">
        <v>2</v>
      </c>
      <c r="K266" s="2">
        <v>1</v>
      </c>
      <c r="L266" s="2">
        <v>803</v>
      </c>
      <c r="M266" s="2">
        <v>88.8</v>
      </c>
      <c r="N266" s="2">
        <v>6.21</v>
      </c>
      <c r="O266" s="2">
        <v>0</v>
      </c>
      <c r="P266" s="2">
        <v>1</v>
      </c>
      <c r="Q266" s="2" t="s">
        <v>81</v>
      </c>
      <c r="R266" s="2" t="s">
        <v>81</v>
      </c>
      <c r="S266" s="2" t="s">
        <v>81</v>
      </c>
      <c r="T266" s="2" t="s">
        <v>604</v>
      </c>
      <c r="U266" s="2" t="s">
        <v>605</v>
      </c>
      <c r="V266" s="2" t="s">
        <v>606</v>
      </c>
      <c r="W266" s="2" t="s">
        <v>180</v>
      </c>
      <c r="X266" s="2" t="s">
        <v>81</v>
      </c>
      <c r="Y266" s="2" t="s">
        <v>81</v>
      </c>
      <c r="Z266" s="2" t="s">
        <v>81</v>
      </c>
      <c r="AA266" s="2">
        <v>0</v>
      </c>
      <c r="AB266" s="2">
        <v>1.232</v>
      </c>
      <c r="AC266" s="2">
        <v>0.3</v>
      </c>
      <c r="AD266" s="2">
        <v>3.7818337333443697E-2</v>
      </c>
      <c r="AE266" s="2">
        <v>0.50033745835499899</v>
      </c>
      <c r="AF266" s="2">
        <v>110.4</v>
      </c>
      <c r="AG266" s="2">
        <v>89.6</v>
      </c>
      <c r="AH266" s="2">
        <v>9.1199999999999992</v>
      </c>
      <c r="AI266" s="2">
        <v>23.34</v>
      </c>
      <c r="AJ266" s="2">
        <v>14.7</v>
      </c>
      <c r="AK266" s="2">
        <v>15.8</v>
      </c>
      <c r="AL266" s="2">
        <v>16.899999999999999</v>
      </c>
      <c r="AM266" s="2">
        <v>16.5</v>
      </c>
      <c r="AN266" s="2">
        <v>13.5</v>
      </c>
      <c r="AO266" s="2">
        <v>13.8</v>
      </c>
      <c r="AP266" s="2">
        <v>14</v>
      </c>
      <c r="AQ266" s="2">
        <v>15.5</v>
      </c>
      <c r="AR266" s="2">
        <v>17.3</v>
      </c>
      <c r="AS266" s="2">
        <v>7.7</v>
      </c>
      <c r="AT266" s="2">
        <v>14.3</v>
      </c>
      <c r="AU266" s="2">
        <v>14.2</v>
      </c>
      <c r="AV266" s="2">
        <v>12.5</v>
      </c>
      <c r="AW266" s="2">
        <v>12.7</v>
      </c>
      <c r="AX266" s="2">
        <v>9</v>
      </c>
      <c r="AY266" s="2">
        <v>13.4</v>
      </c>
      <c r="AZ266" s="2">
        <v>14</v>
      </c>
      <c r="BA266" s="2">
        <v>11.8</v>
      </c>
      <c r="BB266" s="2">
        <v>14.9</v>
      </c>
      <c r="BC266" s="2">
        <v>13.5</v>
      </c>
      <c r="BD266" s="2">
        <v>13.5</v>
      </c>
      <c r="BE266" s="2">
        <v>12</v>
      </c>
      <c r="BF266" s="2">
        <v>13.7</v>
      </c>
      <c r="BG266" s="2">
        <v>14.7</v>
      </c>
      <c r="BH266" s="2">
        <v>7.1</v>
      </c>
      <c r="BI266" s="2">
        <v>12.1</v>
      </c>
      <c r="BJ266" s="2">
        <v>12.3</v>
      </c>
      <c r="BK266" s="2">
        <v>7.5</v>
      </c>
      <c r="BL266" s="2">
        <v>12.6</v>
      </c>
      <c r="BM266" s="2">
        <v>7.1</v>
      </c>
      <c r="BN266" s="2">
        <v>1</v>
      </c>
      <c r="BO266" s="2" t="s">
        <v>81</v>
      </c>
    </row>
    <row r="267" spans="1:67" x14ac:dyDescent="0.25">
      <c r="A267" s="2" t="b">
        <v>0</v>
      </c>
      <c r="B267" s="4" t="s">
        <v>138</v>
      </c>
      <c r="C267" s="2" t="s">
        <v>68</v>
      </c>
      <c r="D267" s="2" t="s">
        <v>1436</v>
      </c>
      <c r="E267" s="2" t="s">
        <v>1437</v>
      </c>
      <c r="F267" s="2">
        <v>8.2000000000000003E-2</v>
      </c>
      <c r="G267" s="2">
        <v>1.5740000000000001</v>
      </c>
      <c r="H267" s="2">
        <v>2</v>
      </c>
      <c r="I267" s="2">
        <v>2</v>
      </c>
      <c r="J267" s="2">
        <v>2</v>
      </c>
      <c r="K267" s="2">
        <v>2</v>
      </c>
      <c r="L267" s="2">
        <v>1429</v>
      </c>
      <c r="M267" s="2">
        <v>150.69999999999999</v>
      </c>
      <c r="N267" s="2">
        <v>8.94</v>
      </c>
      <c r="O267" s="2">
        <v>16</v>
      </c>
      <c r="P267" s="2">
        <v>2</v>
      </c>
      <c r="Q267" s="2" t="s">
        <v>81</v>
      </c>
      <c r="R267" s="2" t="s">
        <v>81</v>
      </c>
      <c r="S267" s="2" t="s">
        <v>81</v>
      </c>
      <c r="T267" s="2" t="s">
        <v>1438</v>
      </c>
      <c r="U267" s="2" t="s">
        <v>1439</v>
      </c>
      <c r="V267" s="2" t="s">
        <v>1440</v>
      </c>
      <c r="W267" s="2" t="s">
        <v>125</v>
      </c>
      <c r="X267" s="2" t="s">
        <v>81</v>
      </c>
      <c r="Y267" s="2" t="s">
        <v>81</v>
      </c>
      <c r="Z267" s="2" t="s">
        <v>81</v>
      </c>
      <c r="AA267" s="2">
        <v>0</v>
      </c>
      <c r="AB267" s="2">
        <v>1.357</v>
      </c>
      <c r="AC267" s="2">
        <v>0.44</v>
      </c>
      <c r="AD267" s="2">
        <v>3.7840573259941598E-2</v>
      </c>
      <c r="AE267" s="2">
        <v>0.50033745835499899</v>
      </c>
      <c r="AF267" s="2">
        <v>115.2</v>
      </c>
      <c r="AG267" s="2">
        <v>84.8</v>
      </c>
      <c r="AH267" s="2">
        <v>32.03</v>
      </c>
      <c r="AI267" s="2">
        <v>32.549999999999997</v>
      </c>
      <c r="AJ267" s="2">
        <v>6.2</v>
      </c>
      <c r="AK267" s="2">
        <v>5.7</v>
      </c>
      <c r="AL267" s="2">
        <v>11.8</v>
      </c>
      <c r="AM267" s="2">
        <v>5.6</v>
      </c>
      <c r="AN267" s="2">
        <v>4.8</v>
      </c>
      <c r="AO267" s="2">
        <v>5.9</v>
      </c>
      <c r="AP267" s="2">
        <v>8.4</v>
      </c>
      <c r="AQ267" s="2">
        <v>5.4</v>
      </c>
      <c r="AR267" s="2">
        <v>6.8</v>
      </c>
      <c r="AS267" s="2">
        <v>3.7</v>
      </c>
      <c r="AT267" s="2">
        <v>3.8</v>
      </c>
      <c r="AU267" s="2">
        <v>5.0999999999999996</v>
      </c>
      <c r="AV267" s="2">
        <v>5.0999999999999996</v>
      </c>
      <c r="AW267" s="2">
        <v>7.2</v>
      </c>
      <c r="AX267" s="2">
        <v>3</v>
      </c>
      <c r="AY267" s="2">
        <v>5.6</v>
      </c>
      <c r="AZ267" s="2">
        <v>5</v>
      </c>
      <c r="BA267" s="2">
        <v>8.3000000000000007</v>
      </c>
      <c r="BB267" s="2">
        <v>5</v>
      </c>
      <c r="BC267" s="2">
        <v>4.8</v>
      </c>
      <c r="BD267" s="2">
        <v>5.8</v>
      </c>
      <c r="BE267" s="2">
        <v>7.2</v>
      </c>
      <c r="BF267" s="2">
        <v>4.8</v>
      </c>
      <c r="BG267" s="2">
        <v>5.8</v>
      </c>
      <c r="BH267" s="2">
        <v>3.4</v>
      </c>
      <c r="BI267" s="2">
        <v>3.2</v>
      </c>
      <c r="BJ267" s="2">
        <v>4.4000000000000004</v>
      </c>
      <c r="BK267" s="2">
        <v>3.1</v>
      </c>
      <c r="BL267" s="2">
        <v>7.2</v>
      </c>
      <c r="BM267" s="2">
        <v>2.2999999999999998</v>
      </c>
      <c r="BN267" s="2">
        <v>1</v>
      </c>
      <c r="BO267" s="2" t="s">
        <v>81</v>
      </c>
    </row>
    <row r="268" spans="1:67" x14ac:dyDescent="0.25">
      <c r="A268" s="2" t="b">
        <v>0</v>
      </c>
      <c r="B268" s="4" t="s">
        <v>138</v>
      </c>
      <c r="C268" s="2" t="s">
        <v>68</v>
      </c>
      <c r="D268" s="2" t="s">
        <v>1189</v>
      </c>
      <c r="E268" s="2" t="s">
        <v>1190</v>
      </c>
      <c r="F268" s="2">
        <v>0.17799999999999999</v>
      </c>
      <c r="G268" s="2">
        <v>0.72499999999999998</v>
      </c>
      <c r="H268" s="2">
        <v>0</v>
      </c>
      <c r="I268" s="2">
        <v>1</v>
      </c>
      <c r="J268" s="2">
        <v>1</v>
      </c>
      <c r="K268" s="2">
        <v>1</v>
      </c>
      <c r="L268" s="2">
        <v>1451</v>
      </c>
      <c r="M268" s="2">
        <v>158.69999999999999</v>
      </c>
      <c r="N268" s="2">
        <v>8.6199999999999992</v>
      </c>
      <c r="O268" s="2">
        <v>0</v>
      </c>
      <c r="P268" s="2">
        <v>1</v>
      </c>
      <c r="Q268" s="2" t="s">
        <v>81</v>
      </c>
      <c r="R268" s="2" t="s">
        <v>81</v>
      </c>
      <c r="S268" s="2" t="s">
        <v>81</v>
      </c>
      <c r="T268" s="2" t="s">
        <v>642</v>
      </c>
      <c r="U268" s="2" t="s">
        <v>1191</v>
      </c>
      <c r="V268" s="2" t="s">
        <v>1192</v>
      </c>
      <c r="W268" s="2" t="s">
        <v>125</v>
      </c>
      <c r="X268" s="2" t="s">
        <v>81</v>
      </c>
      <c r="Y268" s="2" t="s">
        <v>81</v>
      </c>
      <c r="Z268" s="2" t="s">
        <v>81</v>
      </c>
      <c r="AA268" s="2">
        <v>0</v>
      </c>
      <c r="AB268" s="2">
        <v>0.82399999999999995</v>
      </c>
      <c r="AC268" s="2">
        <v>-0.28000000000000003</v>
      </c>
      <c r="AD268" s="2">
        <v>3.8117565081387701E-2</v>
      </c>
      <c r="AE268" s="2">
        <v>0.50033745835499899</v>
      </c>
      <c r="AF268" s="2">
        <v>90.4</v>
      </c>
      <c r="AG268" s="2">
        <v>109.6</v>
      </c>
      <c r="AH268" s="2">
        <v>27.81</v>
      </c>
      <c r="AI268" s="2">
        <v>37.200000000000003</v>
      </c>
      <c r="AJ268" s="2">
        <v>59.3</v>
      </c>
      <c r="AK268" s="2">
        <v>54.6</v>
      </c>
      <c r="AL268" s="2">
        <v>38.4</v>
      </c>
      <c r="AM268" s="2">
        <v>64.8</v>
      </c>
      <c r="AN268" s="2">
        <v>67</v>
      </c>
      <c r="AO268" s="2">
        <v>37.6</v>
      </c>
      <c r="AP268" s="2">
        <v>33.4</v>
      </c>
      <c r="AQ268" s="2">
        <v>63.1</v>
      </c>
      <c r="AR268" s="2">
        <v>35.200000000000003</v>
      </c>
      <c r="AS268" s="2">
        <v>129.30000000000001</v>
      </c>
      <c r="AT268" s="2">
        <v>66.7</v>
      </c>
      <c r="AU268" s="2">
        <v>65.8</v>
      </c>
      <c r="AV268" s="2">
        <v>49.6</v>
      </c>
      <c r="AW268" s="2">
        <v>79</v>
      </c>
      <c r="AX268" s="2">
        <v>62</v>
      </c>
      <c r="AY268" s="2">
        <v>53.8</v>
      </c>
      <c r="AZ268" s="2">
        <v>48.4</v>
      </c>
      <c r="BA268" s="2">
        <v>26.9</v>
      </c>
      <c r="BB268" s="2">
        <v>58.5</v>
      </c>
      <c r="BC268" s="2">
        <v>67</v>
      </c>
      <c r="BD268" s="2">
        <v>36.799999999999997</v>
      </c>
      <c r="BE268" s="2">
        <v>28.6</v>
      </c>
      <c r="BF268" s="2">
        <v>55.7</v>
      </c>
      <c r="BG268" s="2">
        <v>30</v>
      </c>
      <c r="BH268" s="2">
        <v>118.5</v>
      </c>
      <c r="BI268" s="2">
        <v>56.5</v>
      </c>
      <c r="BJ268" s="2">
        <v>56.8</v>
      </c>
      <c r="BK268" s="2">
        <v>29.9</v>
      </c>
      <c r="BL268" s="2">
        <v>78.3</v>
      </c>
      <c r="BM268" s="2">
        <v>48.6</v>
      </c>
      <c r="BN268" s="2">
        <v>1</v>
      </c>
      <c r="BO268" s="2" t="s">
        <v>81</v>
      </c>
    </row>
    <row r="269" spans="1:67" x14ac:dyDescent="0.25">
      <c r="A269" s="2" t="b">
        <v>0</v>
      </c>
      <c r="B269" s="3" t="s">
        <v>67</v>
      </c>
      <c r="C269" s="2" t="s">
        <v>68</v>
      </c>
      <c r="D269" s="2" t="s">
        <v>887</v>
      </c>
      <c r="E269" s="2" t="s">
        <v>888</v>
      </c>
      <c r="F269" s="2">
        <v>0</v>
      </c>
      <c r="G269" s="2">
        <v>204.72900000000001</v>
      </c>
      <c r="H269" s="2">
        <v>40</v>
      </c>
      <c r="I269" s="2">
        <v>35</v>
      </c>
      <c r="J269" s="2">
        <v>87</v>
      </c>
      <c r="K269" s="2">
        <v>1</v>
      </c>
      <c r="L269" s="2">
        <v>911</v>
      </c>
      <c r="M269" s="2">
        <v>104.8</v>
      </c>
      <c r="N269" s="2">
        <v>5.41</v>
      </c>
      <c r="O269" s="2">
        <v>1818</v>
      </c>
      <c r="P269" s="2">
        <v>35</v>
      </c>
      <c r="Q269" s="2" t="s">
        <v>81</v>
      </c>
      <c r="R269" s="2" t="s">
        <v>81</v>
      </c>
      <c r="S269" s="2" t="s">
        <v>81</v>
      </c>
      <c r="T269" s="2" t="s">
        <v>889</v>
      </c>
      <c r="U269" s="2" t="s">
        <v>890</v>
      </c>
      <c r="V269" s="2" t="s">
        <v>891</v>
      </c>
      <c r="W269" s="2" t="s">
        <v>77</v>
      </c>
      <c r="X269" s="2" t="s">
        <v>81</v>
      </c>
      <c r="Y269" s="2" t="s">
        <v>81</v>
      </c>
      <c r="Z269" s="2" t="s">
        <v>81</v>
      </c>
      <c r="AA269" s="2">
        <v>0</v>
      </c>
      <c r="AB269" s="2">
        <v>1.494</v>
      </c>
      <c r="AC269" s="2">
        <v>0.57999999999999996</v>
      </c>
      <c r="AD269" s="2">
        <v>3.8145858705027597E-2</v>
      </c>
      <c r="AE269" s="2">
        <v>0.50033745835499899</v>
      </c>
      <c r="AF269" s="2">
        <v>119.8</v>
      </c>
      <c r="AG269" s="2">
        <v>80.2</v>
      </c>
      <c r="AH269" s="2">
        <v>29.27</v>
      </c>
      <c r="AI269" s="2">
        <v>29.23</v>
      </c>
      <c r="AJ269" s="2">
        <v>69.5</v>
      </c>
      <c r="AK269" s="2">
        <v>112.5</v>
      </c>
      <c r="AL269" s="2">
        <v>90.5</v>
      </c>
      <c r="AM269" s="2">
        <v>92.5</v>
      </c>
      <c r="AN269" s="2">
        <v>116</v>
      </c>
      <c r="AO269" s="2">
        <v>132.19999999999999</v>
      </c>
      <c r="AP269" s="2">
        <v>66.2</v>
      </c>
      <c r="AQ269" s="2">
        <v>58.8</v>
      </c>
      <c r="AR269" s="2">
        <v>66.5</v>
      </c>
      <c r="AS269" s="2">
        <v>66.8</v>
      </c>
      <c r="AT269" s="2">
        <v>77.3</v>
      </c>
      <c r="AU269" s="2">
        <v>55</v>
      </c>
      <c r="AV269" s="2">
        <v>50</v>
      </c>
      <c r="AW269" s="2">
        <v>81.099999999999994</v>
      </c>
      <c r="AX269" s="2">
        <v>34.200000000000003</v>
      </c>
      <c r="AY269" s="2">
        <v>63.1</v>
      </c>
      <c r="AZ269" s="2">
        <v>99.7</v>
      </c>
      <c r="BA269" s="2">
        <v>63.4</v>
      </c>
      <c r="BB269" s="2">
        <v>83.5</v>
      </c>
      <c r="BC269" s="2">
        <v>116</v>
      </c>
      <c r="BD269" s="2">
        <v>129.6</v>
      </c>
      <c r="BE269" s="2">
        <v>56.8</v>
      </c>
      <c r="BF269" s="2">
        <v>51.9</v>
      </c>
      <c r="BG269" s="2">
        <v>56.7</v>
      </c>
      <c r="BH269" s="2">
        <v>61.2</v>
      </c>
      <c r="BI269" s="2">
        <v>65.5</v>
      </c>
      <c r="BJ269" s="2">
        <v>47.5</v>
      </c>
      <c r="BK269" s="2">
        <v>30.2</v>
      </c>
      <c r="BL269" s="2">
        <v>80.400000000000006</v>
      </c>
      <c r="BM269" s="2">
        <v>26.9</v>
      </c>
      <c r="BN269" s="2">
        <v>1</v>
      </c>
      <c r="BO269" s="2" t="s">
        <v>81</v>
      </c>
    </row>
    <row r="270" spans="1:67" x14ac:dyDescent="0.25">
      <c r="A270" s="2" t="b">
        <v>0</v>
      </c>
      <c r="B270" s="4" t="s">
        <v>138</v>
      </c>
      <c r="C270" s="2" t="s">
        <v>68</v>
      </c>
      <c r="D270" s="2" t="s">
        <v>898</v>
      </c>
      <c r="E270" s="2" t="s">
        <v>899</v>
      </c>
      <c r="F270" s="2">
        <v>0.107</v>
      </c>
      <c r="G270" s="2">
        <v>1.23</v>
      </c>
      <c r="H270" s="2">
        <v>4</v>
      </c>
      <c r="I270" s="2">
        <v>1</v>
      </c>
      <c r="J270" s="2">
        <v>1</v>
      </c>
      <c r="K270" s="2">
        <v>1</v>
      </c>
      <c r="L270" s="2">
        <v>355</v>
      </c>
      <c r="M270" s="2">
        <v>39.700000000000003</v>
      </c>
      <c r="N270" s="2">
        <v>9.58</v>
      </c>
      <c r="O270" s="2">
        <v>0</v>
      </c>
      <c r="P270" s="2">
        <v>1</v>
      </c>
      <c r="Q270" s="2" t="s">
        <v>81</v>
      </c>
      <c r="R270" s="2" t="s">
        <v>81</v>
      </c>
      <c r="S270" s="2" t="s">
        <v>81</v>
      </c>
      <c r="T270" s="2" t="s">
        <v>487</v>
      </c>
      <c r="U270" s="2" t="s">
        <v>900</v>
      </c>
      <c r="V270" s="2" t="s">
        <v>901</v>
      </c>
      <c r="W270" s="2" t="s">
        <v>144</v>
      </c>
      <c r="X270" s="2" t="s">
        <v>81</v>
      </c>
      <c r="Y270" s="2" t="s">
        <v>902</v>
      </c>
      <c r="Z270" s="2" t="s">
        <v>81</v>
      </c>
      <c r="AA270" s="2">
        <v>0</v>
      </c>
      <c r="AB270" s="2">
        <v>0.54</v>
      </c>
      <c r="AC270" s="2">
        <v>-0.89</v>
      </c>
      <c r="AD270" s="2">
        <v>3.8212699650157798E-2</v>
      </c>
      <c r="AE270" s="2">
        <v>0.50033745835499899</v>
      </c>
      <c r="AF270" s="2">
        <v>70.2</v>
      </c>
      <c r="AG270" s="2">
        <v>129.80000000000001</v>
      </c>
      <c r="AH270" s="2">
        <v>34.229999999999997</v>
      </c>
      <c r="AI270" s="2">
        <v>46.93</v>
      </c>
      <c r="AJ270" s="2">
        <v>4</v>
      </c>
      <c r="AK270" s="2" t="s">
        <v>81</v>
      </c>
      <c r="AL270" s="2">
        <v>6.2</v>
      </c>
      <c r="AM270" s="2">
        <v>5.7</v>
      </c>
      <c r="AN270" s="2">
        <v>2.2999999999999998</v>
      </c>
      <c r="AO270" s="2">
        <v>5.2</v>
      </c>
      <c r="AP270" s="2">
        <v>2.2999999999999998</v>
      </c>
      <c r="AQ270" s="2">
        <v>5.2</v>
      </c>
      <c r="AR270" s="2">
        <v>3.9</v>
      </c>
      <c r="AS270" s="2">
        <v>7.1</v>
      </c>
      <c r="AT270" s="2">
        <v>3.7</v>
      </c>
      <c r="AU270" s="2">
        <v>4.7</v>
      </c>
      <c r="AV270" s="2">
        <v>13.9</v>
      </c>
      <c r="AW270" s="2">
        <v>9.9</v>
      </c>
      <c r="AX270" s="2">
        <v>11</v>
      </c>
      <c r="AY270" s="2">
        <v>3.6</v>
      </c>
      <c r="AZ270" s="2" t="s">
        <v>81</v>
      </c>
      <c r="BA270" s="2">
        <v>4.4000000000000004</v>
      </c>
      <c r="BB270" s="2">
        <v>5.0999999999999996</v>
      </c>
      <c r="BC270" s="2">
        <v>2.2999999999999998</v>
      </c>
      <c r="BD270" s="2">
        <v>5.0999999999999996</v>
      </c>
      <c r="BE270" s="2">
        <v>2</v>
      </c>
      <c r="BF270" s="2">
        <v>4.5999999999999996</v>
      </c>
      <c r="BG270" s="2">
        <v>3.4</v>
      </c>
      <c r="BH270" s="2">
        <v>6.5</v>
      </c>
      <c r="BI270" s="2">
        <v>3.1</v>
      </c>
      <c r="BJ270" s="2">
        <v>4.0999999999999996</v>
      </c>
      <c r="BK270" s="2">
        <v>8.4</v>
      </c>
      <c r="BL270" s="2">
        <v>9.8000000000000007</v>
      </c>
      <c r="BM270" s="2">
        <v>8.6</v>
      </c>
      <c r="BN270" s="2">
        <v>1</v>
      </c>
      <c r="BO270" s="2" t="s">
        <v>81</v>
      </c>
    </row>
    <row r="271" spans="1:67" x14ac:dyDescent="0.25">
      <c r="A271" s="2" t="b">
        <v>0</v>
      </c>
      <c r="B271" s="3" t="s">
        <v>67</v>
      </c>
      <c r="C271" s="2" t="s">
        <v>68</v>
      </c>
      <c r="D271" s="2" t="s">
        <v>1798</v>
      </c>
      <c r="E271" s="2" t="s">
        <v>1799</v>
      </c>
      <c r="F271" s="2">
        <v>0</v>
      </c>
      <c r="G271" s="2">
        <v>43.866</v>
      </c>
      <c r="H271" s="2">
        <v>38</v>
      </c>
      <c r="I271" s="2">
        <v>9</v>
      </c>
      <c r="J271" s="2">
        <v>20</v>
      </c>
      <c r="K271" s="2">
        <v>9</v>
      </c>
      <c r="L271" s="2">
        <v>264</v>
      </c>
      <c r="M271" s="2">
        <v>30.2</v>
      </c>
      <c r="N271" s="2">
        <v>5.63</v>
      </c>
      <c r="O271" s="2">
        <v>299</v>
      </c>
      <c r="P271" s="2">
        <v>9</v>
      </c>
      <c r="Q271" s="2" t="s">
        <v>482</v>
      </c>
      <c r="R271" s="2" t="s">
        <v>130</v>
      </c>
      <c r="S271" s="2" t="s">
        <v>483</v>
      </c>
      <c r="T271" s="2" t="s">
        <v>484</v>
      </c>
      <c r="U271" s="2" t="s">
        <v>1800</v>
      </c>
      <c r="V271" s="2" t="s">
        <v>1801</v>
      </c>
      <c r="W271" s="2" t="s">
        <v>148</v>
      </c>
      <c r="X271" s="2" t="s">
        <v>1802</v>
      </c>
      <c r="Y271" s="2" t="s">
        <v>81</v>
      </c>
      <c r="Z271" s="2" t="s">
        <v>81</v>
      </c>
      <c r="AA271" s="2">
        <v>4</v>
      </c>
      <c r="AB271" s="2">
        <v>1.804</v>
      </c>
      <c r="AC271" s="2">
        <v>0.85</v>
      </c>
      <c r="AD271" s="2">
        <v>3.8222796363232302E-2</v>
      </c>
      <c r="AE271" s="2">
        <v>0.50033745835499899</v>
      </c>
      <c r="AF271" s="2">
        <v>128.69999999999999</v>
      </c>
      <c r="AG271" s="2">
        <v>71.3</v>
      </c>
      <c r="AH271" s="2">
        <v>55.84</v>
      </c>
      <c r="AI271" s="2">
        <v>31.8</v>
      </c>
      <c r="AJ271" s="2">
        <v>511.8</v>
      </c>
      <c r="AK271" s="2">
        <v>219.9</v>
      </c>
      <c r="AL271" s="2">
        <v>252.4</v>
      </c>
      <c r="AM271" s="2">
        <v>434.3</v>
      </c>
      <c r="AN271" s="2">
        <v>354.4</v>
      </c>
      <c r="AO271" s="2">
        <v>1236.3</v>
      </c>
      <c r="AP271" s="2">
        <v>613.4</v>
      </c>
      <c r="AQ271" s="2">
        <v>765.8</v>
      </c>
      <c r="AR271" s="2">
        <v>646.20000000000005</v>
      </c>
      <c r="AS271" s="2">
        <v>241</v>
      </c>
      <c r="AT271" s="2">
        <v>283.2</v>
      </c>
      <c r="AU271" s="2">
        <v>294.10000000000002</v>
      </c>
      <c r="AV271" s="2">
        <v>284.2</v>
      </c>
      <c r="AW271" s="2">
        <v>505.9</v>
      </c>
      <c r="AX271" s="2">
        <v>249.3</v>
      </c>
      <c r="AY271" s="2">
        <v>464.7</v>
      </c>
      <c r="AZ271" s="2">
        <v>194.9</v>
      </c>
      <c r="BA271" s="2">
        <v>176.7</v>
      </c>
      <c r="BB271" s="2">
        <v>392.1</v>
      </c>
      <c r="BC271" s="2">
        <v>354.4</v>
      </c>
      <c r="BD271" s="2">
        <v>1211.5</v>
      </c>
      <c r="BE271" s="2">
        <v>526.5</v>
      </c>
      <c r="BF271" s="2">
        <v>675.4</v>
      </c>
      <c r="BG271" s="2">
        <v>550.9</v>
      </c>
      <c r="BH271" s="2">
        <v>220.8</v>
      </c>
      <c r="BI271" s="2">
        <v>239.9</v>
      </c>
      <c r="BJ271" s="2">
        <v>254</v>
      </c>
      <c r="BK271" s="2">
        <v>171.6</v>
      </c>
      <c r="BL271" s="2">
        <v>501.5</v>
      </c>
      <c r="BM271" s="2">
        <v>195.6</v>
      </c>
      <c r="BN271" s="2">
        <v>1</v>
      </c>
      <c r="BO271" s="2" t="s">
        <v>81</v>
      </c>
    </row>
    <row r="272" spans="1:67" x14ac:dyDescent="0.25">
      <c r="A272" s="2" t="b">
        <v>0</v>
      </c>
      <c r="B272" s="3" t="s">
        <v>67</v>
      </c>
      <c r="C272" s="2" t="s">
        <v>68</v>
      </c>
      <c r="D272" s="2" t="s">
        <v>1646</v>
      </c>
      <c r="E272" s="2" t="s">
        <v>1647</v>
      </c>
      <c r="F272" s="2">
        <v>0</v>
      </c>
      <c r="G272" s="2">
        <v>12.156000000000001</v>
      </c>
      <c r="H272" s="2">
        <v>8</v>
      </c>
      <c r="I272" s="2">
        <v>3</v>
      </c>
      <c r="J272" s="2">
        <v>3</v>
      </c>
      <c r="K272" s="2">
        <v>3</v>
      </c>
      <c r="L272" s="2">
        <v>519</v>
      </c>
      <c r="M272" s="2">
        <v>57.2</v>
      </c>
      <c r="N272" s="2">
        <v>9.5399999999999991</v>
      </c>
      <c r="O272" s="2">
        <v>43</v>
      </c>
      <c r="P272" s="2">
        <v>3</v>
      </c>
      <c r="Q272" s="2" t="s">
        <v>81</v>
      </c>
      <c r="R272" s="2" t="s">
        <v>81</v>
      </c>
      <c r="S272" s="2" t="s">
        <v>81</v>
      </c>
      <c r="T272" s="2" t="s">
        <v>1648</v>
      </c>
      <c r="U272" s="2" t="s">
        <v>1649</v>
      </c>
      <c r="V272" s="2" t="s">
        <v>1650</v>
      </c>
      <c r="W272" s="2" t="s">
        <v>381</v>
      </c>
      <c r="X272" s="2" t="s">
        <v>81</v>
      </c>
      <c r="Y272" s="2" t="s">
        <v>81</v>
      </c>
      <c r="Z272" s="2" t="s">
        <v>81</v>
      </c>
      <c r="AA272" s="2">
        <v>0</v>
      </c>
      <c r="AB272" s="2">
        <v>0.69899999999999995</v>
      </c>
      <c r="AC272" s="2">
        <v>-0.52</v>
      </c>
      <c r="AD272" s="2">
        <v>3.8310969351836303E-2</v>
      </c>
      <c r="AE272" s="2">
        <v>0.50033745835499899</v>
      </c>
      <c r="AF272" s="2">
        <v>82.3</v>
      </c>
      <c r="AG272" s="2">
        <v>117.7</v>
      </c>
      <c r="AH272" s="2">
        <v>26.88</v>
      </c>
      <c r="AI272" s="2">
        <v>23.65</v>
      </c>
      <c r="AJ272" s="2">
        <v>7.3</v>
      </c>
      <c r="AK272" s="2">
        <v>7.8</v>
      </c>
      <c r="AL272" s="2">
        <v>3.5</v>
      </c>
      <c r="AM272" s="2">
        <v>6.7</v>
      </c>
      <c r="AN272" s="2">
        <v>6.9</v>
      </c>
      <c r="AO272" s="2">
        <v>5.9</v>
      </c>
      <c r="AP272" s="2">
        <v>8.6</v>
      </c>
      <c r="AQ272" s="2">
        <v>8.9</v>
      </c>
      <c r="AR272" s="2">
        <v>4.5</v>
      </c>
      <c r="AS272" s="2">
        <v>5.3</v>
      </c>
      <c r="AT272" s="2">
        <v>9.1</v>
      </c>
      <c r="AU272" s="2">
        <v>11.9</v>
      </c>
      <c r="AV272" s="2">
        <v>10.6</v>
      </c>
      <c r="AW272" s="2">
        <v>9.5</v>
      </c>
      <c r="AX272" s="2">
        <v>10.4</v>
      </c>
      <c r="AY272" s="2">
        <v>6.6</v>
      </c>
      <c r="AZ272" s="2">
        <v>6.9</v>
      </c>
      <c r="BA272" s="2">
        <v>2.5</v>
      </c>
      <c r="BB272" s="2">
        <v>6</v>
      </c>
      <c r="BC272" s="2">
        <v>6.9</v>
      </c>
      <c r="BD272" s="2">
        <v>5.8</v>
      </c>
      <c r="BE272" s="2">
        <v>7.4</v>
      </c>
      <c r="BF272" s="2">
        <v>7.9</v>
      </c>
      <c r="BG272" s="2">
        <v>3.8</v>
      </c>
      <c r="BH272" s="2">
        <v>4.9000000000000004</v>
      </c>
      <c r="BI272" s="2">
        <v>7.7</v>
      </c>
      <c r="BJ272" s="2">
        <v>10.199999999999999</v>
      </c>
      <c r="BK272" s="2">
        <v>6.4</v>
      </c>
      <c r="BL272" s="2">
        <v>9.4</v>
      </c>
      <c r="BM272" s="2">
        <v>8.1999999999999993</v>
      </c>
      <c r="BN272" s="2">
        <v>1</v>
      </c>
      <c r="BO272" s="2" t="s">
        <v>81</v>
      </c>
    </row>
    <row r="273" spans="1:67" x14ac:dyDescent="0.25">
      <c r="A273" s="2" t="b">
        <v>0</v>
      </c>
      <c r="B273" s="5" t="s">
        <v>126</v>
      </c>
      <c r="C273" s="2" t="s">
        <v>68</v>
      </c>
      <c r="D273" s="2" t="s">
        <v>489</v>
      </c>
      <c r="E273" s="2" t="s">
        <v>490</v>
      </c>
      <c r="F273" s="2">
        <v>3.7999999999999999E-2</v>
      </c>
      <c r="G273" s="2">
        <v>2.581</v>
      </c>
      <c r="H273" s="2">
        <v>10</v>
      </c>
      <c r="I273" s="2">
        <v>2</v>
      </c>
      <c r="J273" s="2">
        <v>2</v>
      </c>
      <c r="K273" s="2">
        <v>2</v>
      </c>
      <c r="L273" s="2">
        <v>243</v>
      </c>
      <c r="M273" s="2">
        <v>26.4</v>
      </c>
      <c r="N273" s="2">
        <v>6.29</v>
      </c>
      <c r="O273" s="2">
        <v>26</v>
      </c>
      <c r="P273" s="2">
        <v>2</v>
      </c>
      <c r="Q273" s="2" t="s">
        <v>81</v>
      </c>
      <c r="R273" s="2" t="s">
        <v>130</v>
      </c>
      <c r="S273" s="2" t="s">
        <v>122</v>
      </c>
      <c r="T273" s="2" t="s">
        <v>491</v>
      </c>
      <c r="U273" s="2" t="s">
        <v>492</v>
      </c>
      <c r="V273" s="2" t="s">
        <v>493</v>
      </c>
      <c r="W273" s="2" t="s">
        <v>125</v>
      </c>
      <c r="X273" s="2" t="s">
        <v>494</v>
      </c>
      <c r="Y273" s="2" t="s">
        <v>81</v>
      </c>
      <c r="Z273" s="2" t="s">
        <v>81</v>
      </c>
      <c r="AA273" s="2">
        <v>6</v>
      </c>
      <c r="AB273" s="2">
        <v>0.76700000000000002</v>
      </c>
      <c r="AC273" s="2">
        <v>-0.38</v>
      </c>
      <c r="AD273" s="2">
        <v>3.8326448355283198E-2</v>
      </c>
      <c r="AE273" s="2">
        <v>0.50033745835499899</v>
      </c>
      <c r="AF273" s="2">
        <v>86.8</v>
      </c>
      <c r="AG273" s="2">
        <v>113.2</v>
      </c>
      <c r="AH273" s="2">
        <v>20.45</v>
      </c>
      <c r="AI273" s="2">
        <v>19.05</v>
      </c>
      <c r="AJ273" s="2">
        <v>40.700000000000003</v>
      </c>
      <c r="AK273" s="2">
        <v>24.2</v>
      </c>
      <c r="AL273" s="2">
        <v>23.8</v>
      </c>
      <c r="AM273" s="2">
        <v>36.6</v>
      </c>
      <c r="AN273" s="2">
        <v>25.6</v>
      </c>
      <c r="AO273" s="2">
        <v>32.6</v>
      </c>
      <c r="AP273" s="2">
        <v>35.6</v>
      </c>
      <c r="AQ273" s="2">
        <v>40.799999999999997</v>
      </c>
      <c r="AR273" s="2">
        <v>32.799999999999997</v>
      </c>
      <c r="AS273" s="2">
        <v>43.2</v>
      </c>
      <c r="AT273" s="2">
        <v>29</v>
      </c>
      <c r="AU273" s="2">
        <v>42.4</v>
      </c>
      <c r="AV273" s="2">
        <v>45.8</v>
      </c>
      <c r="AW273" s="2">
        <v>38.1</v>
      </c>
      <c r="AX273" s="2">
        <v>52.9</v>
      </c>
      <c r="AY273" s="2">
        <v>37</v>
      </c>
      <c r="AZ273" s="2">
        <v>21.5</v>
      </c>
      <c r="BA273" s="2">
        <v>16.7</v>
      </c>
      <c r="BB273" s="2">
        <v>33</v>
      </c>
      <c r="BC273" s="2">
        <v>25.6</v>
      </c>
      <c r="BD273" s="2">
        <v>32</v>
      </c>
      <c r="BE273" s="2">
        <v>30.6</v>
      </c>
      <c r="BF273" s="2">
        <v>36</v>
      </c>
      <c r="BG273" s="2">
        <v>28</v>
      </c>
      <c r="BH273" s="2">
        <v>39.6</v>
      </c>
      <c r="BI273" s="2">
        <v>24.5</v>
      </c>
      <c r="BJ273" s="2">
        <v>36.6</v>
      </c>
      <c r="BK273" s="2">
        <v>27.6</v>
      </c>
      <c r="BL273" s="2">
        <v>37.799999999999997</v>
      </c>
      <c r="BM273" s="2">
        <v>41.5</v>
      </c>
      <c r="BN273" s="2">
        <v>1</v>
      </c>
      <c r="BO273" s="2" t="s">
        <v>81</v>
      </c>
    </row>
    <row r="274" spans="1:67" x14ac:dyDescent="0.25">
      <c r="A274" s="2" t="b">
        <v>0</v>
      </c>
      <c r="B274" s="4" t="s">
        <v>138</v>
      </c>
      <c r="C274" s="2" t="s">
        <v>68</v>
      </c>
      <c r="D274" s="2" t="s">
        <v>855</v>
      </c>
      <c r="E274" s="2" t="s">
        <v>856</v>
      </c>
      <c r="F274" s="2">
        <v>0.13500000000000001</v>
      </c>
      <c r="G274" s="2">
        <v>1.036</v>
      </c>
      <c r="H274" s="2">
        <v>2</v>
      </c>
      <c r="I274" s="2">
        <v>2</v>
      </c>
      <c r="J274" s="2">
        <v>3</v>
      </c>
      <c r="K274" s="2">
        <v>2</v>
      </c>
      <c r="L274" s="2">
        <v>781</v>
      </c>
      <c r="M274" s="2">
        <v>89.9</v>
      </c>
      <c r="N274" s="2">
        <v>5.54</v>
      </c>
      <c r="O274" s="2">
        <v>0</v>
      </c>
      <c r="P274" s="2">
        <v>2</v>
      </c>
      <c r="Q274" s="2" t="s">
        <v>81</v>
      </c>
      <c r="R274" s="2" t="s">
        <v>81</v>
      </c>
      <c r="S274" s="2" t="s">
        <v>81</v>
      </c>
      <c r="T274" s="2" t="s">
        <v>551</v>
      </c>
      <c r="U274" s="2" t="s">
        <v>857</v>
      </c>
      <c r="V274" s="2" t="s">
        <v>858</v>
      </c>
      <c r="W274" s="2" t="s">
        <v>90</v>
      </c>
      <c r="X274" s="2" t="s">
        <v>81</v>
      </c>
      <c r="Y274" s="2" t="s">
        <v>81</v>
      </c>
      <c r="Z274" s="2" t="s">
        <v>81</v>
      </c>
      <c r="AA274" s="2">
        <v>0</v>
      </c>
      <c r="AB274" s="2">
        <v>1.2230000000000001</v>
      </c>
      <c r="AC274" s="2">
        <v>0.28999999999999998</v>
      </c>
      <c r="AD274" s="2">
        <v>3.8328352550555701E-2</v>
      </c>
      <c r="AE274" s="2">
        <v>0.50033745835499899</v>
      </c>
      <c r="AF274" s="2">
        <v>110</v>
      </c>
      <c r="AG274" s="2">
        <v>90</v>
      </c>
      <c r="AH274" s="2">
        <v>19.95</v>
      </c>
      <c r="AI274" s="2">
        <v>14.83</v>
      </c>
      <c r="AJ274" s="2">
        <v>167.9</v>
      </c>
      <c r="AK274" s="2">
        <v>126.8</v>
      </c>
      <c r="AL274" s="2">
        <v>97.8</v>
      </c>
      <c r="AM274" s="2">
        <v>114.8</v>
      </c>
      <c r="AN274" s="2">
        <v>112.9</v>
      </c>
      <c r="AO274" s="2">
        <v>99.6</v>
      </c>
      <c r="AP274" s="2">
        <v>96.7</v>
      </c>
      <c r="AQ274" s="2">
        <v>110.8</v>
      </c>
      <c r="AR274" s="2">
        <v>97.5</v>
      </c>
      <c r="AS274" s="2">
        <v>91.5</v>
      </c>
      <c r="AT274" s="2">
        <v>110.9</v>
      </c>
      <c r="AU274" s="2">
        <v>89.7</v>
      </c>
      <c r="AV274" s="2">
        <v>103</v>
      </c>
      <c r="AW274" s="2">
        <v>89.7</v>
      </c>
      <c r="AX274" s="2">
        <v>70.7</v>
      </c>
      <c r="AY274" s="2">
        <v>152.4</v>
      </c>
      <c r="AZ274" s="2">
        <v>112.4</v>
      </c>
      <c r="BA274" s="2">
        <v>68.5</v>
      </c>
      <c r="BB274" s="2">
        <v>103.6</v>
      </c>
      <c r="BC274" s="2">
        <v>112.9</v>
      </c>
      <c r="BD274" s="2">
        <v>97.6</v>
      </c>
      <c r="BE274" s="2">
        <v>83</v>
      </c>
      <c r="BF274" s="2">
        <v>97.7</v>
      </c>
      <c r="BG274" s="2">
        <v>83.1</v>
      </c>
      <c r="BH274" s="2">
        <v>83.8</v>
      </c>
      <c r="BI274" s="2">
        <v>93.9</v>
      </c>
      <c r="BJ274" s="2">
        <v>77.5</v>
      </c>
      <c r="BK274" s="2">
        <v>62.2</v>
      </c>
      <c r="BL274" s="2">
        <v>88.9</v>
      </c>
      <c r="BM274" s="2">
        <v>55.4</v>
      </c>
      <c r="BN274" s="2">
        <v>1</v>
      </c>
      <c r="BO274" s="2" t="s">
        <v>81</v>
      </c>
    </row>
    <row r="275" spans="1:67" x14ac:dyDescent="0.25">
      <c r="A275" s="2" t="b">
        <v>0</v>
      </c>
      <c r="B275" s="5" t="s">
        <v>126</v>
      </c>
      <c r="C275" s="2" t="s">
        <v>68</v>
      </c>
      <c r="D275" s="2" t="s">
        <v>220</v>
      </c>
      <c r="E275" s="2" t="s">
        <v>221</v>
      </c>
      <c r="F275" s="2">
        <v>1.7999999999999999E-2</v>
      </c>
      <c r="G275" s="2">
        <v>3.6909999999999998</v>
      </c>
      <c r="H275" s="2">
        <v>2</v>
      </c>
      <c r="I275" s="2">
        <v>1</v>
      </c>
      <c r="J275" s="2">
        <v>1</v>
      </c>
      <c r="K275" s="2">
        <v>1</v>
      </c>
      <c r="L275" s="2">
        <v>759</v>
      </c>
      <c r="M275" s="2">
        <v>86.6</v>
      </c>
      <c r="N275" s="2">
        <v>5.27</v>
      </c>
      <c r="O275" s="2">
        <v>37</v>
      </c>
      <c r="P275" s="2">
        <v>1</v>
      </c>
      <c r="Q275" s="2" t="s">
        <v>81</v>
      </c>
      <c r="R275" s="2" t="s">
        <v>81</v>
      </c>
      <c r="S275" s="2" t="s">
        <v>81</v>
      </c>
      <c r="T275" s="2" t="s">
        <v>222</v>
      </c>
      <c r="U275" s="2" t="s">
        <v>223</v>
      </c>
      <c r="V275" s="2" t="s">
        <v>224</v>
      </c>
      <c r="W275" s="2" t="s">
        <v>98</v>
      </c>
      <c r="X275" s="2" t="s">
        <v>81</v>
      </c>
      <c r="Y275" s="2" t="s">
        <v>81</v>
      </c>
      <c r="Z275" s="2" t="s">
        <v>81</v>
      </c>
      <c r="AA275" s="2">
        <v>0</v>
      </c>
      <c r="AB275" s="2">
        <v>0.80200000000000005</v>
      </c>
      <c r="AC275" s="2">
        <v>-0.32</v>
      </c>
      <c r="AD275" s="2">
        <v>3.8625612091733402E-2</v>
      </c>
      <c r="AE275" s="2">
        <v>0.50033745835499899</v>
      </c>
      <c r="AF275" s="2">
        <v>89</v>
      </c>
      <c r="AG275" s="2">
        <v>111</v>
      </c>
      <c r="AH275" s="2">
        <v>15.08</v>
      </c>
      <c r="AI275" s="2">
        <v>18.13</v>
      </c>
      <c r="AJ275" s="2">
        <v>14.3</v>
      </c>
      <c r="AK275" s="2">
        <v>10.5</v>
      </c>
      <c r="AL275" s="2">
        <v>11.1</v>
      </c>
      <c r="AM275" s="2">
        <v>12.8</v>
      </c>
      <c r="AN275" s="2">
        <v>14.7</v>
      </c>
      <c r="AO275" s="2">
        <v>10.6</v>
      </c>
      <c r="AP275" s="2">
        <v>13.3</v>
      </c>
      <c r="AQ275" s="2">
        <v>15.2</v>
      </c>
      <c r="AR275" s="2">
        <v>10.7</v>
      </c>
      <c r="AS275" s="2">
        <v>19.5</v>
      </c>
      <c r="AT275" s="2">
        <v>11.1</v>
      </c>
      <c r="AU275" s="2">
        <v>14.9</v>
      </c>
      <c r="AV275" s="2">
        <v>17.600000000000001</v>
      </c>
      <c r="AW275" s="2">
        <v>15.2</v>
      </c>
      <c r="AX275" s="2">
        <v>16.8</v>
      </c>
      <c r="AY275" s="2">
        <v>13</v>
      </c>
      <c r="AZ275" s="2">
        <v>9.3000000000000007</v>
      </c>
      <c r="BA275" s="2">
        <v>7.8</v>
      </c>
      <c r="BB275" s="2">
        <v>11.6</v>
      </c>
      <c r="BC275" s="2">
        <v>14.7</v>
      </c>
      <c r="BD275" s="2">
        <v>10.3</v>
      </c>
      <c r="BE275" s="2">
        <v>11.4</v>
      </c>
      <c r="BF275" s="2">
        <v>13.4</v>
      </c>
      <c r="BG275" s="2">
        <v>9.1999999999999993</v>
      </c>
      <c r="BH275" s="2">
        <v>17.899999999999999</v>
      </c>
      <c r="BI275" s="2">
        <v>9.4</v>
      </c>
      <c r="BJ275" s="2">
        <v>12.9</v>
      </c>
      <c r="BK275" s="2">
        <v>10.6</v>
      </c>
      <c r="BL275" s="2">
        <v>15.1</v>
      </c>
      <c r="BM275" s="2">
        <v>13.2</v>
      </c>
      <c r="BN275" s="2">
        <v>1</v>
      </c>
      <c r="BO275" s="2" t="s">
        <v>81</v>
      </c>
    </row>
    <row r="276" spans="1:67" x14ac:dyDescent="0.25">
      <c r="A276" s="2" t="b">
        <v>0</v>
      </c>
      <c r="B276" s="3" t="s">
        <v>67</v>
      </c>
      <c r="C276" s="2" t="s">
        <v>68</v>
      </c>
      <c r="D276" s="2" t="s">
        <v>624</v>
      </c>
      <c r="E276" s="2" t="s">
        <v>625</v>
      </c>
      <c r="F276" s="2">
        <v>0</v>
      </c>
      <c r="G276" s="2">
        <v>8.2530000000000001</v>
      </c>
      <c r="H276" s="2">
        <v>7</v>
      </c>
      <c r="I276" s="2">
        <v>3</v>
      </c>
      <c r="J276" s="2">
        <v>3</v>
      </c>
      <c r="K276" s="2">
        <v>3</v>
      </c>
      <c r="L276" s="2">
        <v>464</v>
      </c>
      <c r="M276" s="2">
        <v>49.1</v>
      </c>
      <c r="N276" s="2">
        <v>7.78</v>
      </c>
      <c r="O276" s="2">
        <v>62</v>
      </c>
      <c r="P276" s="2">
        <v>3</v>
      </c>
      <c r="Q276" s="2" t="s">
        <v>81</v>
      </c>
      <c r="R276" s="2" t="s">
        <v>81</v>
      </c>
      <c r="S276" s="2" t="s">
        <v>81</v>
      </c>
      <c r="T276" s="2" t="s">
        <v>333</v>
      </c>
      <c r="U276" s="2" t="s">
        <v>626</v>
      </c>
      <c r="V276" s="2" t="s">
        <v>627</v>
      </c>
      <c r="W276" s="2" t="s">
        <v>90</v>
      </c>
      <c r="X276" s="2" t="s">
        <v>81</v>
      </c>
      <c r="Y276" s="2" t="s">
        <v>81</v>
      </c>
      <c r="Z276" s="2" t="s">
        <v>81</v>
      </c>
      <c r="AA276" s="2">
        <v>0</v>
      </c>
      <c r="AB276" s="2">
        <v>1.506</v>
      </c>
      <c r="AC276" s="2">
        <v>0.59</v>
      </c>
      <c r="AD276" s="2">
        <v>3.8647579285561999E-2</v>
      </c>
      <c r="AE276" s="2">
        <v>0.50033745835499899</v>
      </c>
      <c r="AF276" s="2">
        <v>120.2</v>
      </c>
      <c r="AG276" s="2">
        <v>79.8</v>
      </c>
      <c r="AH276" s="2">
        <v>31.91</v>
      </c>
      <c r="AI276" s="2">
        <v>26.24</v>
      </c>
      <c r="AJ276" s="2">
        <v>23.1</v>
      </c>
      <c r="AK276" s="2">
        <v>35.6</v>
      </c>
      <c r="AL276" s="2">
        <v>32.1</v>
      </c>
      <c r="AM276" s="2">
        <v>47.1</v>
      </c>
      <c r="AN276" s="2">
        <v>22</v>
      </c>
      <c r="AO276" s="2">
        <v>24</v>
      </c>
      <c r="AP276" s="2">
        <v>51.2</v>
      </c>
      <c r="AQ276" s="2">
        <v>26.4</v>
      </c>
      <c r="AR276" s="2">
        <v>36.4</v>
      </c>
      <c r="AS276" s="2">
        <v>21.3</v>
      </c>
      <c r="AT276" s="2">
        <v>35.6</v>
      </c>
      <c r="AU276" s="2">
        <v>24.2</v>
      </c>
      <c r="AV276" s="2">
        <v>20</v>
      </c>
      <c r="AW276" s="2">
        <v>18.7</v>
      </c>
      <c r="AX276" s="2">
        <v>21.4</v>
      </c>
      <c r="AY276" s="2">
        <v>20.9</v>
      </c>
      <c r="AZ276" s="2">
        <v>31.5</v>
      </c>
      <c r="BA276" s="2">
        <v>22.5</v>
      </c>
      <c r="BB276" s="2">
        <v>42.5</v>
      </c>
      <c r="BC276" s="2">
        <v>22</v>
      </c>
      <c r="BD276" s="2">
        <v>23.5</v>
      </c>
      <c r="BE276" s="2">
        <v>43.9</v>
      </c>
      <c r="BF276" s="2">
        <v>23.3</v>
      </c>
      <c r="BG276" s="2">
        <v>31</v>
      </c>
      <c r="BH276" s="2">
        <v>19.5</v>
      </c>
      <c r="BI276" s="2">
        <v>30.1</v>
      </c>
      <c r="BJ276" s="2">
        <v>20.9</v>
      </c>
      <c r="BK276" s="2">
        <v>12.1</v>
      </c>
      <c r="BL276" s="2">
        <v>18.5</v>
      </c>
      <c r="BM276" s="2">
        <v>16.8</v>
      </c>
      <c r="BN276" s="2">
        <v>1</v>
      </c>
      <c r="BO276" s="2" t="s">
        <v>81</v>
      </c>
    </row>
    <row r="277" spans="1:67" x14ac:dyDescent="0.25">
      <c r="A277" s="2" t="b">
        <v>0</v>
      </c>
      <c r="B277" s="4" t="s">
        <v>138</v>
      </c>
      <c r="C277" s="2" t="s">
        <v>68</v>
      </c>
      <c r="D277" s="2" t="s">
        <v>1134</v>
      </c>
      <c r="E277" s="2" t="s">
        <v>1135</v>
      </c>
      <c r="F277" s="2">
        <v>0.107</v>
      </c>
      <c r="G277" s="2">
        <v>1.23</v>
      </c>
      <c r="H277" s="2">
        <v>0</v>
      </c>
      <c r="I277" s="2">
        <v>1</v>
      </c>
      <c r="J277" s="2">
        <v>1</v>
      </c>
      <c r="K277" s="2">
        <v>1</v>
      </c>
      <c r="L277" s="2">
        <v>1542</v>
      </c>
      <c r="M277" s="2">
        <v>164.1</v>
      </c>
      <c r="N277" s="2">
        <v>6.61</v>
      </c>
      <c r="O277" s="2">
        <v>0</v>
      </c>
      <c r="P277" s="2">
        <v>1</v>
      </c>
      <c r="Q277" s="2" t="s">
        <v>81</v>
      </c>
      <c r="R277" s="2" t="s">
        <v>81</v>
      </c>
      <c r="S277" s="2" t="s">
        <v>81</v>
      </c>
      <c r="T277" s="2" t="s">
        <v>1136</v>
      </c>
      <c r="U277" s="2" t="s">
        <v>1137</v>
      </c>
      <c r="V277" s="2" t="s">
        <v>1138</v>
      </c>
      <c r="W277" s="2" t="s">
        <v>170</v>
      </c>
      <c r="X277" s="2" t="s">
        <v>81</v>
      </c>
      <c r="Y277" s="2" t="s">
        <v>81</v>
      </c>
      <c r="Z277" s="2" t="s">
        <v>81</v>
      </c>
      <c r="AA277" s="2">
        <v>0</v>
      </c>
      <c r="AB277" s="2">
        <v>1.4950000000000001</v>
      </c>
      <c r="AC277" s="2">
        <v>0.57999999999999996</v>
      </c>
      <c r="AD277" s="2">
        <v>3.8909100332117898E-2</v>
      </c>
      <c r="AE277" s="2">
        <v>0.50033745835499899</v>
      </c>
      <c r="AF277" s="2">
        <v>119.8</v>
      </c>
      <c r="AG277" s="2">
        <v>80.2</v>
      </c>
      <c r="AH277" s="2">
        <v>66.33</v>
      </c>
      <c r="AI277" s="2">
        <v>34.19</v>
      </c>
      <c r="AJ277" s="2">
        <v>11.5</v>
      </c>
      <c r="AK277" s="2">
        <v>29.4</v>
      </c>
      <c r="AL277" s="2">
        <v>10.4</v>
      </c>
      <c r="AM277" s="2">
        <v>31.7</v>
      </c>
      <c r="AN277" s="2">
        <v>33.4</v>
      </c>
      <c r="AO277" s="2">
        <v>10.3</v>
      </c>
      <c r="AP277" s="2">
        <v>8.5</v>
      </c>
      <c r="AQ277" s="2">
        <v>6</v>
      </c>
      <c r="AR277" s="2">
        <v>10.3</v>
      </c>
      <c r="AS277" s="2">
        <v>6.9</v>
      </c>
      <c r="AT277" s="2">
        <v>11.4</v>
      </c>
      <c r="AU277" s="2">
        <v>11.9</v>
      </c>
      <c r="AV277" s="2">
        <v>5.0999999999999996</v>
      </c>
      <c r="AW277" s="2">
        <v>6.7</v>
      </c>
      <c r="AX277" s="2">
        <v>7</v>
      </c>
      <c r="AY277" s="2">
        <v>10.4</v>
      </c>
      <c r="AZ277" s="2">
        <v>26</v>
      </c>
      <c r="BA277" s="2">
        <v>7.3</v>
      </c>
      <c r="BB277" s="2">
        <v>28.6</v>
      </c>
      <c r="BC277" s="2">
        <v>33.4</v>
      </c>
      <c r="BD277" s="2">
        <v>10.1</v>
      </c>
      <c r="BE277" s="2">
        <v>7.3</v>
      </c>
      <c r="BF277" s="2">
        <v>5.3</v>
      </c>
      <c r="BG277" s="2">
        <v>8.8000000000000007</v>
      </c>
      <c r="BH277" s="2">
        <v>6.3</v>
      </c>
      <c r="BI277" s="2">
        <v>9.6999999999999993</v>
      </c>
      <c r="BJ277" s="2">
        <v>10.3</v>
      </c>
      <c r="BK277" s="2">
        <v>3.1</v>
      </c>
      <c r="BL277" s="2">
        <v>6.7</v>
      </c>
      <c r="BM277" s="2">
        <v>5.5</v>
      </c>
      <c r="BN277" s="2">
        <v>1</v>
      </c>
      <c r="BO277" s="2" t="s">
        <v>81</v>
      </c>
    </row>
    <row r="278" spans="1:67" x14ac:dyDescent="0.25">
      <c r="A278" s="2" t="b">
        <v>0</v>
      </c>
      <c r="B278" s="3" t="s">
        <v>67</v>
      </c>
      <c r="C278" s="2" t="s">
        <v>68</v>
      </c>
      <c r="D278" s="2" t="s">
        <v>1676</v>
      </c>
      <c r="E278" s="2" t="s">
        <v>1677</v>
      </c>
      <c r="F278" s="2">
        <v>0</v>
      </c>
      <c r="G278" s="2">
        <v>14.515000000000001</v>
      </c>
      <c r="H278" s="2">
        <v>9</v>
      </c>
      <c r="I278" s="2">
        <v>4</v>
      </c>
      <c r="J278" s="2">
        <v>5</v>
      </c>
      <c r="K278" s="2">
        <v>2</v>
      </c>
      <c r="L278" s="2">
        <v>451</v>
      </c>
      <c r="M278" s="2">
        <v>53.1</v>
      </c>
      <c r="N278" s="2">
        <v>10.3</v>
      </c>
      <c r="O278" s="2">
        <v>135</v>
      </c>
      <c r="P278" s="2">
        <v>4</v>
      </c>
      <c r="Q278" s="2" t="s">
        <v>81</v>
      </c>
      <c r="R278" s="2" t="s">
        <v>81</v>
      </c>
      <c r="S278" s="2" t="s">
        <v>81</v>
      </c>
      <c r="T278" s="2" t="s">
        <v>594</v>
      </c>
      <c r="U278" s="2" t="s">
        <v>1678</v>
      </c>
      <c r="V278" s="2" t="s">
        <v>1679</v>
      </c>
      <c r="W278" s="2" t="s">
        <v>134</v>
      </c>
      <c r="X278" s="2" t="s">
        <v>81</v>
      </c>
      <c r="Y278" s="2" t="s">
        <v>81</v>
      </c>
      <c r="Z278" s="2" t="s">
        <v>81</v>
      </c>
      <c r="AA278" s="2">
        <v>0</v>
      </c>
      <c r="AB278" s="2">
        <v>0.78100000000000003</v>
      </c>
      <c r="AC278" s="2">
        <v>-0.36</v>
      </c>
      <c r="AD278" s="2">
        <v>3.8951646802165799E-2</v>
      </c>
      <c r="AE278" s="2">
        <v>0.50033745835499899</v>
      </c>
      <c r="AF278" s="2">
        <v>87.7</v>
      </c>
      <c r="AG278" s="2">
        <v>112.3</v>
      </c>
      <c r="AH278" s="2">
        <v>37.22</v>
      </c>
      <c r="AI278" s="2">
        <v>21.1</v>
      </c>
      <c r="AJ278" s="2">
        <v>17.100000000000001</v>
      </c>
      <c r="AK278" s="2">
        <v>8.6</v>
      </c>
      <c r="AL278" s="2">
        <v>16.7</v>
      </c>
      <c r="AM278" s="2">
        <v>12.4</v>
      </c>
      <c r="AN278" s="2">
        <v>9.6</v>
      </c>
      <c r="AO278" s="2">
        <v>14.2</v>
      </c>
      <c r="AP278" s="2">
        <v>18.7</v>
      </c>
      <c r="AQ278" s="2">
        <v>16</v>
      </c>
      <c r="AR278" s="2">
        <v>28.5</v>
      </c>
      <c r="AS278" s="2">
        <v>18.399999999999999</v>
      </c>
      <c r="AT278" s="2">
        <v>15.8</v>
      </c>
      <c r="AU278" s="2">
        <v>20.9</v>
      </c>
      <c r="AV278" s="2">
        <v>28.8</v>
      </c>
      <c r="AW278" s="2">
        <v>20</v>
      </c>
      <c r="AX278" s="2">
        <v>23.2</v>
      </c>
      <c r="AY278" s="2">
        <v>15.5</v>
      </c>
      <c r="AZ278" s="2">
        <v>7.7</v>
      </c>
      <c r="BA278" s="2">
        <v>11.7</v>
      </c>
      <c r="BB278" s="2">
        <v>11.2</v>
      </c>
      <c r="BC278" s="2">
        <v>9.6</v>
      </c>
      <c r="BD278" s="2">
        <v>14</v>
      </c>
      <c r="BE278" s="2">
        <v>16.100000000000001</v>
      </c>
      <c r="BF278" s="2">
        <v>14.1</v>
      </c>
      <c r="BG278" s="2">
        <v>24.3</v>
      </c>
      <c r="BH278" s="2">
        <v>16.899999999999999</v>
      </c>
      <c r="BI278" s="2">
        <v>13.4</v>
      </c>
      <c r="BJ278" s="2">
        <v>18</v>
      </c>
      <c r="BK278" s="2">
        <v>17.399999999999999</v>
      </c>
      <c r="BL278" s="2">
        <v>19.8</v>
      </c>
      <c r="BM278" s="2">
        <v>18.2</v>
      </c>
      <c r="BN278" s="2">
        <v>1</v>
      </c>
      <c r="BO278" s="2" t="s">
        <v>81</v>
      </c>
    </row>
    <row r="279" spans="1:67" x14ac:dyDescent="0.25">
      <c r="A279" s="2" t="b">
        <v>0</v>
      </c>
      <c r="B279" s="3" t="s">
        <v>67</v>
      </c>
      <c r="C279" s="2" t="s">
        <v>68</v>
      </c>
      <c r="D279" s="2" t="s">
        <v>1704</v>
      </c>
      <c r="E279" s="2" t="s">
        <v>1705</v>
      </c>
      <c r="F279" s="2">
        <v>0</v>
      </c>
      <c r="G279" s="2">
        <v>8.3010000000000002</v>
      </c>
      <c r="H279" s="2">
        <v>3</v>
      </c>
      <c r="I279" s="2">
        <v>6</v>
      </c>
      <c r="J279" s="2">
        <v>7</v>
      </c>
      <c r="K279" s="2">
        <v>6</v>
      </c>
      <c r="L279" s="2">
        <v>1826</v>
      </c>
      <c r="M279" s="2">
        <v>206.8</v>
      </c>
      <c r="N279" s="2">
        <v>5.19</v>
      </c>
      <c r="O279" s="2">
        <v>37</v>
      </c>
      <c r="P279" s="2">
        <v>6</v>
      </c>
      <c r="Q279" s="2" t="s">
        <v>81</v>
      </c>
      <c r="R279" s="2" t="s">
        <v>81</v>
      </c>
      <c r="S279" s="2" t="s">
        <v>81</v>
      </c>
      <c r="T279" s="2" t="s">
        <v>1706</v>
      </c>
      <c r="U279" s="2" t="s">
        <v>1707</v>
      </c>
      <c r="V279" s="2" t="s">
        <v>1708</v>
      </c>
      <c r="W279" s="2" t="s">
        <v>134</v>
      </c>
      <c r="X279" s="2" t="s">
        <v>81</v>
      </c>
      <c r="Y279" s="2" t="s">
        <v>81</v>
      </c>
      <c r="Z279" s="2" t="s">
        <v>81</v>
      </c>
      <c r="AA279" s="2">
        <v>0</v>
      </c>
      <c r="AB279" s="2">
        <v>0.73899999999999999</v>
      </c>
      <c r="AC279" s="2">
        <v>-0.44</v>
      </c>
      <c r="AD279" s="2">
        <v>3.8981508603193799E-2</v>
      </c>
      <c r="AE279" s="2">
        <v>0.50033745835499899</v>
      </c>
      <c r="AF279" s="2">
        <v>85</v>
      </c>
      <c r="AG279" s="2">
        <v>115</v>
      </c>
      <c r="AH279" s="2">
        <v>30.56</v>
      </c>
      <c r="AI279" s="2">
        <v>20.09</v>
      </c>
      <c r="AJ279" s="2">
        <v>94.6</v>
      </c>
      <c r="AK279" s="2">
        <v>45.3</v>
      </c>
      <c r="AL279" s="2">
        <v>41</v>
      </c>
      <c r="AM279" s="2">
        <v>58.4</v>
      </c>
      <c r="AN279" s="2">
        <v>58.2</v>
      </c>
      <c r="AO279" s="2">
        <v>61.4</v>
      </c>
      <c r="AP279" s="2">
        <v>62.2</v>
      </c>
      <c r="AQ279" s="2">
        <v>96.1</v>
      </c>
      <c r="AR279" s="2">
        <v>54.2</v>
      </c>
      <c r="AS279" s="2">
        <v>94</v>
      </c>
      <c r="AT279" s="2">
        <v>70.400000000000006</v>
      </c>
      <c r="AU279" s="2">
        <v>72.599999999999994</v>
      </c>
      <c r="AV279" s="2">
        <v>64.900000000000006</v>
      </c>
      <c r="AW279" s="2">
        <v>86.3</v>
      </c>
      <c r="AX279" s="2">
        <v>108.6</v>
      </c>
      <c r="AY279" s="2">
        <v>85.9</v>
      </c>
      <c r="AZ279" s="2">
        <v>40.200000000000003</v>
      </c>
      <c r="BA279" s="2">
        <v>28.7</v>
      </c>
      <c r="BB279" s="2">
        <v>52.8</v>
      </c>
      <c r="BC279" s="2">
        <v>58.2</v>
      </c>
      <c r="BD279" s="2">
        <v>60.1</v>
      </c>
      <c r="BE279" s="2">
        <v>53.4</v>
      </c>
      <c r="BF279" s="2">
        <v>84.7</v>
      </c>
      <c r="BG279" s="2">
        <v>46.2</v>
      </c>
      <c r="BH279" s="2">
        <v>86.1</v>
      </c>
      <c r="BI279" s="2">
        <v>59.6</v>
      </c>
      <c r="BJ279" s="2">
        <v>62.7</v>
      </c>
      <c r="BK279" s="2">
        <v>39.200000000000003</v>
      </c>
      <c r="BL279" s="2">
        <v>85.5</v>
      </c>
      <c r="BM279" s="2">
        <v>85.2</v>
      </c>
      <c r="BN279" s="2">
        <v>1</v>
      </c>
      <c r="BO279" s="2" t="s">
        <v>81</v>
      </c>
    </row>
    <row r="280" spans="1:67" x14ac:dyDescent="0.25">
      <c r="A280" s="2" t="b">
        <v>0</v>
      </c>
      <c r="B280" s="3" t="s">
        <v>67</v>
      </c>
      <c r="C280" s="2" t="s">
        <v>68</v>
      </c>
      <c r="D280" s="2" t="s">
        <v>983</v>
      </c>
      <c r="E280" s="2" t="s">
        <v>984</v>
      </c>
      <c r="F280" s="2">
        <v>0</v>
      </c>
      <c r="G280" s="2">
        <v>84.856999999999999</v>
      </c>
      <c r="H280" s="2">
        <v>38</v>
      </c>
      <c r="I280" s="2">
        <v>14</v>
      </c>
      <c r="J280" s="2">
        <v>52</v>
      </c>
      <c r="K280" s="2">
        <v>14</v>
      </c>
      <c r="L280" s="2">
        <v>497</v>
      </c>
      <c r="M280" s="2">
        <v>51.1</v>
      </c>
      <c r="N280" s="2">
        <v>9.89</v>
      </c>
      <c r="O280" s="2">
        <v>431</v>
      </c>
      <c r="P280" s="2">
        <v>14</v>
      </c>
      <c r="Q280" s="2" t="s">
        <v>81</v>
      </c>
      <c r="R280" s="2" t="s">
        <v>81</v>
      </c>
      <c r="S280" s="2" t="s">
        <v>81</v>
      </c>
      <c r="T280" s="2" t="s">
        <v>387</v>
      </c>
      <c r="U280" s="2" t="s">
        <v>985</v>
      </c>
      <c r="V280" s="2" t="s">
        <v>986</v>
      </c>
      <c r="W280" s="2" t="s">
        <v>134</v>
      </c>
      <c r="X280" s="2" t="s">
        <v>81</v>
      </c>
      <c r="Y280" s="2" t="s">
        <v>81</v>
      </c>
      <c r="Z280" s="2" t="s">
        <v>81</v>
      </c>
      <c r="AA280" s="2">
        <v>0</v>
      </c>
      <c r="AB280" s="2">
        <v>0.83399999999999996</v>
      </c>
      <c r="AC280" s="2">
        <v>-0.26</v>
      </c>
      <c r="AD280" s="2">
        <v>3.9099465484311202E-2</v>
      </c>
      <c r="AE280" s="2">
        <v>0.50033745835499899</v>
      </c>
      <c r="AF280" s="2">
        <v>90.9</v>
      </c>
      <c r="AG280" s="2">
        <v>109.1</v>
      </c>
      <c r="AH280" s="2">
        <v>25.47</v>
      </c>
      <c r="AI280" s="2">
        <v>10.7</v>
      </c>
      <c r="AJ280" s="2">
        <v>1020.4</v>
      </c>
      <c r="AK280" s="2">
        <v>805.2</v>
      </c>
      <c r="AL280" s="2">
        <v>1177</v>
      </c>
      <c r="AM280" s="2">
        <v>624.20000000000005</v>
      </c>
      <c r="AN280" s="2">
        <v>655.6</v>
      </c>
      <c r="AO280" s="2">
        <v>1364.5</v>
      </c>
      <c r="AP280" s="2">
        <v>1077.8</v>
      </c>
      <c r="AQ280" s="2">
        <v>1135.4000000000001</v>
      </c>
      <c r="AR280" s="2">
        <v>1198.7</v>
      </c>
      <c r="AS280" s="2">
        <v>1147.8</v>
      </c>
      <c r="AT280" s="2">
        <v>1383.8</v>
      </c>
      <c r="AU280" s="2">
        <v>1334.5</v>
      </c>
      <c r="AV280" s="2">
        <v>1306.5</v>
      </c>
      <c r="AW280" s="2">
        <v>1279.3</v>
      </c>
      <c r="AX280" s="2">
        <v>1027.4000000000001</v>
      </c>
      <c r="AY280" s="2">
        <v>926.3</v>
      </c>
      <c r="AZ280" s="2">
        <v>714</v>
      </c>
      <c r="BA280" s="2">
        <v>824</v>
      </c>
      <c r="BB280" s="2">
        <v>563.5</v>
      </c>
      <c r="BC280" s="2">
        <v>655.6</v>
      </c>
      <c r="BD280" s="2">
        <v>1337.2</v>
      </c>
      <c r="BE280" s="2">
        <v>925.2</v>
      </c>
      <c r="BF280" s="2">
        <v>1001.5</v>
      </c>
      <c r="BG280" s="2">
        <v>1021.9</v>
      </c>
      <c r="BH280" s="2">
        <v>1051.9000000000001</v>
      </c>
      <c r="BI280" s="2">
        <v>1172.0999999999999</v>
      </c>
      <c r="BJ280" s="2">
        <v>1152.5999999999999</v>
      </c>
      <c r="BK280" s="2">
        <v>788.7</v>
      </c>
      <c r="BL280" s="2">
        <v>1268.0999999999999</v>
      </c>
      <c r="BM280" s="2">
        <v>805.9</v>
      </c>
      <c r="BN280" s="2">
        <v>1</v>
      </c>
      <c r="BO280" s="2" t="s">
        <v>81</v>
      </c>
    </row>
    <row r="281" spans="1:67" x14ac:dyDescent="0.25">
      <c r="A281" s="2" t="b">
        <v>0</v>
      </c>
      <c r="B281" s="3" t="s">
        <v>67</v>
      </c>
      <c r="C281" s="2" t="s">
        <v>68</v>
      </c>
      <c r="D281" s="2" t="s">
        <v>1851</v>
      </c>
      <c r="E281" s="2" t="s">
        <v>1852</v>
      </c>
      <c r="F281" s="2">
        <v>0</v>
      </c>
      <c r="G281" s="2">
        <v>53.026000000000003</v>
      </c>
      <c r="H281" s="2">
        <v>37</v>
      </c>
      <c r="I281" s="2">
        <v>10</v>
      </c>
      <c r="J281" s="2">
        <v>25</v>
      </c>
      <c r="K281" s="2">
        <v>10</v>
      </c>
      <c r="L281" s="2">
        <v>304</v>
      </c>
      <c r="M281" s="2">
        <v>33.299999999999997</v>
      </c>
      <c r="N281" s="2">
        <v>6.86</v>
      </c>
      <c r="O281" s="2">
        <v>389</v>
      </c>
      <c r="P281" s="2">
        <v>10</v>
      </c>
      <c r="Q281" s="2" t="s">
        <v>81</v>
      </c>
      <c r="R281" s="2" t="s">
        <v>81</v>
      </c>
      <c r="S281" s="2" t="s">
        <v>81</v>
      </c>
      <c r="T281" s="2" t="s">
        <v>643</v>
      </c>
      <c r="U281" s="2" t="s">
        <v>1853</v>
      </c>
      <c r="V281" s="2" t="s">
        <v>1854</v>
      </c>
      <c r="W281" s="2" t="s">
        <v>77</v>
      </c>
      <c r="X281" s="2" t="s">
        <v>81</v>
      </c>
      <c r="Y281" s="2" t="s">
        <v>81</v>
      </c>
      <c r="Z281" s="2" t="s">
        <v>81</v>
      </c>
      <c r="AA281" s="2">
        <v>0</v>
      </c>
      <c r="AB281" s="2">
        <v>0.73899999999999999</v>
      </c>
      <c r="AC281" s="2">
        <v>-0.44</v>
      </c>
      <c r="AD281" s="2">
        <v>3.9246613506686498E-2</v>
      </c>
      <c r="AE281" s="2">
        <v>0.50052005940578204</v>
      </c>
      <c r="AF281" s="2">
        <v>85</v>
      </c>
      <c r="AG281" s="2">
        <v>115</v>
      </c>
      <c r="AH281" s="2">
        <v>13.05</v>
      </c>
      <c r="AI281" s="2">
        <v>22.48</v>
      </c>
      <c r="AJ281" s="2">
        <v>596</v>
      </c>
      <c r="AK281" s="2">
        <v>543.5</v>
      </c>
      <c r="AL281" s="2">
        <v>691.3</v>
      </c>
      <c r="AM281" s="2">
        <v>553.4</v>
      </c>
      <c r="AN281" s="2">
        <v>602.70000000000005</v>
      </c>
      <c r="AO281" s="2">
        <v>548.4</v>
      </c>
      <c r="AP281" s="2">
        <v>506.1</v>
      </c>
      <c r="AQ281" s="2">
        <v>754.1</v>
      </c>
      <c r="AR281" s="2">
        <v>619.20000000000005</v>
      </c>
      <c r="AS281" s="2">
        <v>1049.3</v>
      </c>
      <c r="AT281" s="2">
        <v>777.6</v>
      </c>
      <c r="AU281" s="2">
        <v>546.20000000000005</v>
      </c>
      <c r="AV281" s="2">
        <v>655.29999999999995</v>
      </c>
      <c r="AW281" s="2">
        <v>901.1</v>
      </c>
      <c r="AX281" s="2">
        <v>836.1</v>
      </c>
      <c r="AY281" s="2">
        <v>541.1</v>
      </c>
      <c r="AZ281" s="2">
        <v>481.9</v>
      </c>
      <c r="BA281" s="2">
        <v>484</v>
      </c>
      <c r="BB281" s="2">
        <v>499.6</v>
      </c>
      <c r="BC281" s="2">
        <v>602.70000000000005</v>
      </c>
      <c r="BD281" s="2">
        <v>537.4</v>
      </c>
      <c r="BE281" s="2">
        <v>434.4</v>
      </c>
      <c r="BF281" s="2">
        <v>665.1</v>
      </c>
      <c r="BG281" s="2">
        <v>527.9</v>
      </c>
      <c r="BH281" s="2">
        <v>961.7</v>
      </c>
      <c r="BI281" s="2">
        <v>658.6</v>
      </c>
      <c r="BJ281" s="2">
        <v>471.7</v>
      </c>
      <c r="BK281" s="2">
        <v>395.6</v>
      </c>
      <c r="BL281" s="2">
        <v>893.2</v>
      </c>
      <c r="BM281" s="2">
        <v>655.8</v>
      </c>
      <c r="BN281" s="2">
        <v>1</v>
      </c>
      <c r="BO281" s="2" t="s">
        <v>81</v>
      </c>
    </row>
    <row r="282" spans="1:67" x14ac:dyDescent="0.25">
      <c r="A282" s="2" t="b">
        <v>0</v>
      </c>
      <c r="B282" s="5" t="s">
        <v>126</v>
      </c>
      <c r="C282" s="2" t="s">
        <v>68</v>
      </c>
      <c r="D282" s="2" t="s">
        <v>1300</v>
      </c>
      <c r="E282" s="2" t="s">
        <v>1301</v>
      </c>
      <c r="F282" s="2">
        <v>1.0999999999999999E-2</v>
      </c>
      <c r="G282" s="2">
        <v>4.3860000000000001</v>
      </c>
      <c r="H282" s="2">
        <v>7</v>
      </c>
      <c r="I282" s="2">
        <v>2</v>
      </c>
      <c r="J282" s="2">
        <v>2</v>
      </c>
      <c r="K282" s="2">
        <v>2</v>
      </c>
      <c r="L282" s="2">
        <v>223</v>
      </c>
      <c r="M282" s="2">
        <v>25.3</v>
      </c>
      <c r="N282" s="2">
        <v>6.3</v>
      </c>
      <c r="O282" s="2">
        <v>50</v>
      </c>
      <c r="P282" s="2">
        <v>2</v>
      </c>
      <c r="Q282" s="2" t="s">
        <v>316</v>
      </c>
      <c r="R282" s="2" t="s">
        <v>488</v>
      </c>
      <c r="S282" s="2" t="s">
        <v>168</v>
      </c>
      <c r="T282" s="2" t="s">
        <v>1302</v>
      </c>
      <c r="U282" s="2" t="s">
        <v>1303</v>
      </c>
      <c r="V282" s="2" t="s">
        <v>1304</v>
      </c>
      <c r="W282" s="2" t="s">
        <v>98</v>
      </c>
      <c r="X282" s="2" t="s">
        <v>81</v>
      </c>
      <c r="Y282" s="2" t="s">
        <v>1305</v>
      </c>
      <c r="Z282" s="2" t="s">
        <v>81</v>
      </c>
      <c r="AA282" s="2">
        <v>0</v>
      </c>
      <c r="AB282" s="2">
        <v>0.79300000000000004</v>
      </c>
      <c r="AC282" s="2">
        <v>-0.33</v>
      </c>
      <c r="AD282" s="2">
        <v>3.9586816249382303E-2</v>
      </c>
      <c r="AE282" s="2">
        <v>0.50267985635182999</v>
      </c>
      <c r="AF282" s="2">
        <v>88.5</v>
      </c>
      <c r="AG282" s="2">
        <v>111.5</v>
      </c>
      <c r="AH282" s="2">
        <v>22.66</v>
      </c>
      <c r="AI282" s="2">
        <v>13.62</v>
      </c>
      <c r="AJ282" s="2">
        <v>74.3</v>
      </c>
      <c r="AK282" s="2">
        <v>38.6</v>
      </c>
      <c r="AL282" s="2">
        <v>57.1</v>
      </c>
      <c r="AM282" s="2">
        <v>65.3</v>
      </c>
      <c r="AN282" s="2">
        <v>72.3</v>
      </c>
      <c r="AO282" s="2">
        <v>70.7</v>
      </c>
      <c r="AP282" s="2">
        <v>79.7</v>
      </c>
      <c r="AQ282" s="2">
        <v>86.3</v>
      </c>
      <c r="AR282" s="2">
        <v>92.4</v>
      </c>
      <c r="AS282" s="2">
        <v>69.7</v>
      </c>
      <c r="AT282" s="2">
        <v>78.400000000000006</v>
      </c>
      <c r="AU282" s="2">
        <v>92.5</v>
      </c>
      <c r="AV282" s="2">
        <v>102</v>
      </c>
      <c r="AW282" s="2">
        <v>89.7</v>
      </c>
      <c r="AX282" s="2">
        <v>96.6</v>
      </c>
      <c r="AY282" s="2">
        <v>67.5</v>
      </c>
      <c r="AZ282" s="2">
        <v>34.299999999999997</v>
      </c>
      <c r="BA282" s="2">
        <v>40</v>
      </c>
      <c r="BB282" s="2">
        <v>58.9</v>
      </c>
      <c r="BC282" s="2">
        <v>72.3</v>
      </c>
      <c r="BD282" s="2">
        <v>69.3</v>
      </c>
      <c r="BE282" s="2">
        <v>68.400000000000006</v>
      </c>
      <c r="BF282" s="2">
        <v>76.2</v>
      </c>
      <c r="BG282" s="2">
        <v>78.8</v>
      </c>
      <c r="BH282" s="2">
        <v>63.9</v>
      </c>
      <c r="BI282" s="2">
        <v>66.400000000000006</v>
      </c>
      <c r="BJ282" s="2">
        <v>79.900000000000006</v>
      </c>
      <c r="BK282" s="2">
        <v>61.6</v>
      </c>
      <c r="BL282" s="2">
        <v>88.9</v>
      </c>
      <c r="BM282" s="2">
        <v>75.8</v>
      </c>
      <c r="BN282" s="2">
        <v>1</v>
      </c>
      <c r="BO282" s="2" t="s">
        <v>81</v>
      </c>
    </row>
    <row r="283" spans="1:67" x14ac:dyDescent="0.25">
      <c r="A283" s="2" t="b">
        <v>0</v>
      </c>
      <c r="B283" s="4" t="s">
        <v>138</v>
      </c>
      <c r="C283" s="2" t="s">
        <v>68</v>
      </c>
      <c r="D283" s="2" t="s">
        <v>310</v>
      </c>
      <c r="E283" s="2" t="s">
        <v>311</v>
      </c>
      <c r="F283" s="2">
        <v>6.8000000000000005E-2</v>
      </c>
      <c r="G283" s="2">
        <v>1.7769999999999999</v>
      </c>
      <c r="H283" s="2">
        <v>2</v>
      </c>
      <c r="I283" s="2">
        <v>2</v>
      </c>
      <c r="J283" s="2">
        <v>2</v>
      </c>
      <c r="K283" s="2">
        <v>2</v>
      </c>
      <c r="L283" s="2">
        <v>1022</v>
      </c>
      <c r="M283" s="2">
        <v>114.4</v>
      </c>
      <c r="N283" s="2">
        <v>7.28</v>
      </c>
      <c r="O283" s="2">
        <v>0</v>
      </c>
      <c r="P283" s="2">
        <v>2</v>
      </c>
      <c r="Q283" s="2" t="s">
        <v>81</v>
      </c>
      <c r="R283" s="2" t="s">
        <v>81</v>
      </c>
      <c r="S283" s="2" t="s">
        <v>81</v>
      </c>
      <c r="T283" s="2" t="s">
        <v>312</v>
      </c>
      <c r="U283" s="2" t="s">
        <v>313</v>
      </c>
      <c r="V283" s="2" t="s">
        <v>314</v>
      </c>
      <c r="W283" s="2" t="s">
        <v>177</v>
      </c>
      <c r="X283" s="2" t="s">
        <v>81</v>
      </c>
      <c r="Y283" s="2" t="s">
        <v>81</v>
      </c>
      <c r="Z283" s="2" t="s">
        <v>81</v>
      </c>
      <c r="AA283" s="2">
        <v>0</v>
      </c>
      <c r="AB283" s="2">
        <v>0.67900000000000005</v>
      </c>
      <c r="AC283" s="2">
        <v>-0.56000000000000005</v>
      </c>
      <c r="AD283" s="2">
        <v>4.0334702658310698E-2</v>
      </c>
      <c r="AE283" s="2">
        <v>0.50468670969594498</v>
      </c>
      <c r="AF283" s="2">
        <v>80.900000000000006</v>
      </c>
      <c r="AG283" s="2">
        <v>119.1</v>
      </c>
      <c r="AH283" s="2">
        <v>28.49</v>
      </c>
      <c r="AI283" s="2">
        <v>38.5</v>
      </c>
      <c r="AJ283" s="2">
        <v>6.4</v>
      </c>
      <c r="AK283" s="2">
        <v>5</v>
      </c>
      <c r="AL283" s="2">
        <v>5.7</v>
      </c>
      <c r="AM283" s="2">
        <v>3.1</v>
      </c>
      <c r="AN283" s="2">
        <v>3.3</v>
      </c>
      <c r="AO283" s="2">
        <v>3.3</v>
      </c>
      <c r="AP283" s="2">
        <v>3.3</v>
      </c>
      <c r="AQ283" s="2">
        <v>3.7</v>
      </c>
      <c r="AR283" s="2">
        <v>3.9</v>
      </c>
      <c r="AS283" s="2">
        <v>10.4</v>
      </c>
      <c r="AT283" s="2">
        <v>4</v>
      </c>
      <c r="AU283" s="2">
        <v>5.6</v>
      </c>
      <c r="AV283" s="2">
        <v>5</v>
      </c>
      <c r="AW283" s="2">
        <v>5.2</v>
      </c>
      <c r="AX283" s="2">
        <v>8.8000000000000007</v>
      </c>
      <c r="AY283" s="2">
        <v>5.8</v>
      </c>
      <c r="AZ283" s="2">
        <v>4.4000000000000004</v>
      </c>
      <c r="BA283" s="2">
        <v>4</v>
      </c>
      <c r="BB283" s="2">
        <v>2.8</v>
      </c>
      <c r="BC283" s="2">
        <v>3.3</v>
      </c>
      <c r="BD283" s="2">
        <v>3.2</v>
      </c>
      <c r="BE283" s="2">
        <v>2.9</v>
      </c>
      <c r="BF283" s="2">
        <v>3.2</v>
      </c>
      <c r="BG283" s="2">
        <v>3.3</v>
      </c>
      <c r="BH283" s="2">
        <v>9.6</v>
      </c>
      <c r="BI283" s="2">
        <v>3.4</v>
      </c>
      <c r="BJ283" s="2">
        <v>4.8</v>
      </c>
      <c r="BK283" s="2">
        <v>3</v>
      </c>
      <c r="BL283" s="2">
        <v>5.0999999999999996</v>
      </c>
      <c r="BM283" s="2">
        <v>6.9</v>
      </c>
      <c r="BN283" s="2">
        <v>1</v>
      </c>
      <c r="BO283" s="2" t="s">
        <v>81</v>
      </c>
    </row>
    <row r="284" spans="1:67" x14ac:dyDescent="0.25">
      <c r="A284" s="2" t="b">
        <v>0</v>
      </c>
      <c r="B284" s="4" t="s">
        <v>138</v>
      </c>
      <c r="C284" s="2" t="s">
        <v>68</v>
      </c>
      <c r="D284" s="2" t="s">
        <v>835</v>
      </c>
      <c r="E284" s="2" t="s">
        <v>836</v>
      </c>
      <c r="F284" s="2">
        <v>0.11700000000000001</v>
      </c>
      <c r="G284" s="2">
        <v>1.1459999999999999</v>
      </c>
      <c r="H284" s="2">
        <v>2</v>
      </c>
      <c r="I284" s="2">
        <v>2</v>
      </c>
      <c r="J284" s="2">
        <v>2</v>
      </c>
      <c r="K284" s="2">
        <v>2</v>
      </c>
      <c r="L284" s="2">
        <v>857</v>
      </c>
      <c r="M284" s="2">
        <v>101.1</v>
      </c>
      <c r="N284" s="2">
        <v>7.75</v>
      </c>
      <c r="O284" s="2">
        <v>0</v>
      </c>
      <c r="P284" s="2">
        <v>2</v>
      </c>
      <c r="Q284" s="2" t="s">
        <v>81</v>
      </c>
      <c r="R284" s="2" t="s">
        <v>81</v>
      </c>
      <c r="S284" s="2" t="s">
        <v>81</v>
      </c>
      <c r="T284" s="2" t="s">
        <v>81</v>
      </c>
      <c r="U284" s="2" t="s">
        <v>837</v>
      </c>
      <c r="V284" s="2" t="s">
        <v>838</v>
      </c>
      <c r="W284" s="2" t="s">
        <v>77</v>
      </c>
      <c r="X284" s="2" t="s">
        <v>81</v>
      </c>
      <c r="Y284" s="2" t="s">
        <v>81</v>
      </c>
      <c r="Z284" s="2" t="s">
        <v>81</v>
      </c>
      <c r="AA284" s="2">
        <v>0</v>
      </c>
      <c r="AB284" s="2">
        <v>1.2350000000000001</v>
      </c>
      <c r="AC284" s="2">
        <v>0.3</v>
      </c>
      <c r="AD284" s="2">
        <v>4.0623906396230099E-2</v>
      </c>
      <c r="AE284" s="2">
        <v>0.50735644142646996</v>
      </c>
      <c r="AF284" s="2">
        <v>110.5</v>
      </c>
      <c r="AG284" s="2">
        <v>89.5</v>
      </c>
      <c r="AH284" s="2">
        <v>11.47</v>
      </c>
      <c r="AI284" s="2">
        <v>15.17</v>
      </c>
      <c r="AJ284" s="2">
        <v>70.7</v>
      </c>
      <c r="AK284" s="2">
        <v>64</v>
      </c>
      <c r="AL284" s="2">
        <v>56.1</v>
      </c>
      <c r="AM284" s="2">
        <v>60.5</v>
      </c>
      <c r="AN284" s="2">
        <v>55</v>
      </c>
      <c r="AO284" s="2">
        <v>56.1</v>
      </c>
      <c r="AP284" s="2">
        <v>52.8</v>
      </c>
      <c r="AQ284" s="2">
        <v>62.4</v>
      </c>
      <c r="AR284" s="2">
        <v>72.7</v>
      </c>
      <c r="AS284" s="2">
        <v>45.2</v>
      </c>
      <c r="AT284" s="2">
        <v>50.3</v>
      </c>
      <c r="AU284" s="2">
        <v>47.7</v>
      </c>
      <c r="AV284" s="2">
        <v>63.5</v>
      </c>
      <c r="AW284" s="2">
        <v>59.4</v>
      </c>
      <c r="AX284" s="2">
        <v>44.7</v>
      </c>
      <c r="AY284" s="2">
        <v>64.2</v>
      </c>
      <c r="AZ284" s="2">
        <v>56.8</v>
      </c>
      <c r="BA284" s="2">
        <v>39.299999999999997</v>
      </c>
      <c r="BB284" s="2">
        <v>54.6</v>
      </c>
      <c r="BC284" s="2">
        <v>55</v>
      </c>
      <c r="BD284" s="2">
        <v>54.9</v>
      </c>
      <c r="BE284" s="2">
        <v>45.4</v>
      </c>
      <c r="BF284" s="2">
        <v>55.1</v>
      </c>
      <c r="BG284" s="2">
        <v>62</v>
      </c>
      <c r="BH284" s="2">
        <v>41.4</v>
      </c>
      <c r="BI284" s="2">
        <v>42.6</v>
      </c>
      <c r="BJ284" s="2">
        <v>41.2</v>
      </c>
      <c r="BK284" s="2">
        <v>38.299999999999997</v>
      </c>
      <c r="BL284" s="2">
        <v>58.9</v>
      </c>
      <c r="BM284" s="2">
        <v>35</v>
      </c>
      <c r="BN284" s="2">
        <v>1</v>
      </c>
      <c r="BO284" s="2" t="s">
        <v>81</v>
      </c>
    </row>
    <row r="285" spans="1:67" x14ac:dyDescent="0.25">
      <c r="A285" s="2" t="b">
        <v>0</v>
      </c>
      <c r="B285" s="5" t="s">
        <v>126</v>
      </c>
      <c r="C285" s="2" t="s">
        <v>68</v>
      </c>
      <c r="D285" s="2" t="s">
        <v>944</v>
      </c>
      <c r="E285" s="2" t="s">
        <v>945</v>
      </c>
      <c r="F285" s="2">
        <v>3.1E-2</v>
      </c>
      <c r="G285" s="2">
        <v>2.9369999999999998</v>
      </c>
      <c r="H285" s="2">
        <v>6</v>
      </c>
      <c r="I285" s="2">
        <v>1</v>
      </c>
      <c r="J285" s="2">
        <v>1</v>
      </c>
      <c r="K285" s="2">
        <v>1</v>
      </c>
      <c r="L285" s="2">
        <v>200</v>
      </c>
      <c r="M285" s="2">
        <v>23</v>
      </c>
      <c r="N285" s="2">
        <v>6.44</v>
      </c>
      <c r="O285" s="2">
        <v>36</v>
      </c>
      <c r="P285" s="2">
        <v>1</v>
      </c>
      <c r="Q285" s="2" t="s">
        <v>160</v>
      </c>
      <c r="R285" s="2" t="s">
        <v>282</v>
      </c>
      <c r="S285" s="2" t="s">
        <v>246</v>
      </c>
      <c r="T285" s="2" t="s">
        <v>946</v>
      </c>
      <c r="U285" s="2" t="s">
        <v>947</v>
      </c>
      <c r="V285" s="2" t="s">
        <v>948</v>
      </c>
      <c r="W285" s="2" t="s">
        <v>90</v>
      </c>
      <c r="X285" s="2" t="s">
        <v>949</v>
      </c>
      <c r="Y285" s="2" t="s">
        <v>950</v>
      </c>
      <c r="Z285" s="2" t="s">
        <v>943</v>
      </c>
      <c r="AA285" s="2">
        <v>7</v>
      </c>
      <c r="AB285" s="2">
        <v>1.266</v>
      </c>
      <c r="AC285" s="2">
        <v>0.34</v>
      </c>
      <c r="AD285" s="2">
        <v>4.0999324483567398E-2</v>
      </c>
      <c r="AE285" s="2">
        <v>0.51033187660632895</v>
      </c>
      <c r="AF285" s="2">
        <v>111.7</v>
      </c>
      <c r="AG285" s="2">
        <v>88.3</v>
      </c>
      <c r="AH285" s="2">
        <v>27.84</v>
      </c>
      <c r="AI285" s="2">
        <v>15.21</v>
      </c>
      <c r="AJ285" s="2">
        <v>7.1</v>
      </c>
      <c r="AK285" s="2">
        <v>7.6</v>
      </c>
      <c r="AL285" s="2">
        <v>12.1</v>
      </c>
      <c r="AM285" s="2">
        <v>8.9</v>
      </c>
      <c r="AN285" s="2">
        <v>9.6999999999999993</v>
      </c>
      <c r="AO285" s="2">
        <v>15.9</v>
      </c>
      <c r="AP285" s="2">
        <v>14.1</v>
      </c>
      <c r="AQ285" s="2">
        <v>9.1999999999999993</v>
      </c>
      <c r="AR285" s="2">
        <v>10.5</v>
      </c>
      <c r="AS285" s="2">
        <v>9.6</v>
      </c>
      <c r="AT285" s="2">
        <v>8</v>
      </c>
      <c r="AU285" s="2">
        <v>7.2</v>
      </c>
      <c r="AV285" s="2">
        <v>6.7</v>
      </c>
      <c r="AW285" s="2">
        <v>9.5</v>
      </c>
      <c r="AX285" s="2">
        <v>7.3</v>
      </c>
      <c r="AY285" s="2">
        <v>6.4</v>
      </c>
      <c r="AZ285" s="2">
        <v>6.7</v>
      </c>
      <c r="BA285" s="2">
        <v>8.4</v>
      </c>
      <c r="BB285" s="2">
        <v>8.1</v>
      </c>
      <c r="BC285" s="2">
        <v>9.6999999999999993</v>
      </c>
      <c r="BD285" s="2">
        <v>15.6</v>
      </c>
      <c r="BE285" s="2">
        <v>12.1</v>
      </c>
      <c r="BF285" s="2">
        <v>8.1</v>
      </c>
      <c r="BG285" s="2">
        <v>8.9</v>
      </c>
      <c r="BH285" s="2">
        <v>8.8000000000000007</v>
      </c>
      <c r="BI285" s="2">
        <v>6.8</v>
      </c>
      <c r="BJ285" s="2">
        <v>6.2</v>
      </c>
      <c r="BK285" s="2">
        <v>4</v>
      </c>
      <c r="BL285" s="2">
        <v>9.4</v>
      </c>
      <c r="BM285" s="2">
        <v>5.7</v>
      </c>
      <c r="BN285" s="2">
        <v>1</v>
      </c>
      <c r="BO285" s="2" t="s">
        <v>81</v>
      </c>
    </row>
    <row r="286" spans="1:67" x14ac:dyDescent="0.25">
      <c r="A286" s="2" t="b">
        <v>0</v>
      </c>
      <c r="B286" s="3" t="s">
        <v>67</v>
      </c>
      <c r="C286" s="2" t="s">
        <v>68</v>
      </c>
      <c r="D286" s="2" t="s">
        <v>1054</v>
      </c>
      <c r="E286" s="2" t="s">
        <v>1055</v>
      </c>
      <c r="F286" s="2">
        <v>0</v>
      </c>
      <c r="G286" s="2">
        <v>8.7859999999999996</v>
      </c>
      <c r="H286" s="2">
        <v>6</v>
      </c>
      <c r="I286" s="2">
        <v>3</v>
      </c>
      <c r="J286" s="2">
        <v>3</v>
      </c>
      <c r="K286" s="2">
        <v>3</v>
      </c>
      <c r="L286" s="2">
        <v>536</v>
      </c>
      <c r="M286" s="2">
        <v>61.5</v>
      </c>
      <c r="N286" s="2">
        <v>9.52</v>
      </c>
      <c r="O286" s="2">
        <v>75</v>
      </c>
      <c r="P286" s="2">
        <v>3</v>
      </c>
      <c r="Q286" s="2" t="s">
        <v>328</v>
      </c>
      <c r="R286" s="2" t="s">
        <v>303</v>
      </c>
      <c r="S286" s="2" t="s">
        <v>81</v>
      </c>
      <c r="T286" s="2" t="s">
        <v>1056</v>
      </c>
      <c r="U286" s="2" t="s">
        <v>1057</v>
      </c>
      <c r="V286" s="2" t="s">
        <v>1058</v>
      </c>
      <c r="W286" s="2" t="s">
        <v>145</v>
      </c>
      <c r="X286" s="2" t="s">
        <v>1059</v>
      </c>
      <c r="Y286" s="2" t="s">
        <v>1060</v>
      </c>
      <c r="Z286" s="2" t="s">
        <v>1061</v>
      </c>
      <c r="AA286" s="2">
        <v>22</v>
      </c>
      <c r="AB286" s="2">
        <v>1.2949999999999999</v>
      </c>
      <c r="AC286" s="2">
        <v>0.37</v>
      </c>
      <c r="AD286" s="2">
        <v>4.12161786775763E-2</v>
      </c>
      <c r="AE286" s="2">
        <v>0.51033187660632895</v>
      </c>
      <c r="AF286" s="2">
        <v>112.9</v>
      </c>
      <c r="AG286" s="2">
        <v>87.1</v>
      </c>
      <c r="AH286" s="2">
        <v>10.42</v>
      </c>
      <c r="AI286" s="2">
        <v>24.24</v>
      </c>
      <c r="AJ286" s="2">
        <v>19.5</v>
      </c>
      <c r="AK286" s="2">
        <v>24.2</v>
      </c>
      <c r="AL286" s="2">
        <v>21.1</v>
      </c>
      <c r="AM286" s="2">
        <v>27.4</v>
      </c>
      <c r="AN286" s="2">
        <v>24.4</v>
      </c>
      <c r="AO286" s="2">
        <v>25.1</v>
      </c>
      <c r="AP286" s="2">
        <v>21.7</v>
      </c>
      <c r="AQ286" s="2">
        <v>25.1</v>
      </c>
      <c r="AR286" s="2">
        <v>22.5</v>
      </c>
      <c r="AS286" s="2">
        <v>15.5</v>
      </c>
      <c r="AT286" s="2">
        <v>19.3</v>
      </c>
      <c r="AU286" s="2">
        <v>19</v>
      </c>
      <c r="AV286" s="2">
        <v>18.399999999999999</v>
      </c>
      <c r="AW286" s="2">
        <v>24.3</v>
      </c>
      <c r="AX286" s="2">
        <v>11.2</v>
      </c>
      <c r="AY286" s="2">
        <v>17.7</v>
      </c>
      <c r="AZ286" s="2">
        <v>21.5</v>
      </c>
      <c r="BA286" s="2">
        <v>14.8</v>
      </c>
      <c r="BB286" s="2">
        <v>24.7</v>
      </c>
      <c r="BC286" s="2">
        <v>24.4</v>
      </c>
      <c r="BD286" s="2">
        <v>24.6</v>
      </c>
      <c r="BE286" s="2">
        <v>18.600000000000001</v>
      </c>
      <c r="BF286" s="2">
        <v>22.1</v>
      </c>
      <c r="BG286" s="2">
        <v>19.2</v>
      </c>
      <c r="BH286" s="2">
        <v>14.2</v>
      </c>
      <c r="BI286" s="2">
        <v>16.3</v>
      </c>
      <c r="BJ286" s="2">
        <v>16.399999999999999</v>
      </c>
      <c r="BK286" s="2">
        <v>11.1</v>
      </c>
      <c r="BL286" s="2">
        <v>24.1</v>
      </c>
      <c r="BM286" s="2">
        <v>8.8000000000000007</v>
      </c>
      <c r="BN286" s="2">
        <v>1</v>
      </c>
      <c r="BO286" s="2" t="s">
        <v>81</v>
      </c>
    </row>
    <row r="287" spans="1:67" x14ac:dyDescent="0.25">
      <c r="A287" s="2" t="b">
        <v>0</v>
      </c>
      <c r="B287" s="4" t="s">
        <v>138</v>
      </c>
      <c r="C287" s="2" t="s">
        <v>68</v>
      </c>
      <c r="D287" s="2" t="s">
        <v>924</v>
      </c>
      <c r="E287" s="2" t="s">
        <v>925</v>
      </c>
      <c r="F287" s="2">
        <v>0.246</v>
      </c>
      <c r="G287" s="2">
        <v>0.46300000000000002</v>
      </c>
      <c r="H287" s="2">
        <v>7</v>
      </c>
      <c r="I287" s="2">
        <v>1</v>
      </c>
      <c r="J287" s="2">
        <v>1</v>
      </c>
      <c r="K287" s="2">
        <v>1</v>
      </c>
      <c r="L287" s="2">
        <v>118</v>
      </c>
      <c r="M287" s="2">
        <v>12.7</v>
      </c>
      <c r="N287" s="2">
        <v>5.07</v>
      </c>
      <c r="O287" s="2">
        <v>0</v>
      </c>
      <c r="P287" s="2">
        <v>1</v>
      </c>
      <c r="Q287" s="2" t="s">
        <v>81</v>
      </c>
      <c r="R287" s="2" t="s">
        <v>81</v>
      </c>
      <c r="S287" s="2" t="s">
        <v>81</v>
      </c>
      <c r="T287" s="2" t="s">
        <v>926</v>
      </c>
      <c r="U287" s="2" t="s">
        <v>927</v>
      </c>
      <c r="V287" s="2" t="s">
        <v>928</v>
      </c>
      <c r="W287" s="2" t="s">
        <v>90</v>
      </c>
      <c r="X287" s="2" t="s">
        <v>81</v>
      </c>
      <c r="Y287" s="2" t="s">
        <v>929</v>
      </c>
      <c r="Z287" s="2" t="s">
        <v>81</v>
      </c>
      <c r="AA287" s="2">
        <v>0</v>
      </c>
      <c r="AB287" s="2">
        <v>2.302</v>
      </c>
      <c r="AC287" s="2">
        <v>1.2</v>
      </c>
      <c r="AD287" s="2">
        <v>4.1611710801085902E-2</v>
      </c>
      <c r="AE287" s="2">
        <v>0.51033187660632895</v>
      </c>
      <c r="AF287" s="2">
        <v>139.4</v>
      </c>
      <c r="AG287" s="2">
        <v>60.6</v>
      </c>
      <c r="AH287" s="2">
        <v>48.02</v>
      </c>
      <c r="AI287" s="2">
        <v>53.36</v>
      </c>
      <c r="AJ287" s="2">
        <v>17.3</v>
      </c>
      <c r="AK287" s="2">
        <v>9.1</v>
      </c>
      <c r="AL287" s="2">
        <v>2.5</v>
      </c>
      <c r="AM287" s="2">
        <v>8.1</v>
      </c>
      <c r="AN287" s="2" t="s">
        <v>81</v>
      </c>
      <c r="AO287" s="2">
        <v>16</v>
      </c>
      <c r="AP287" s="2">
        <v>9.6999999999999993</v>
      </c>
      <c r="AQ287" s="2">
        <v>6.6</v>
      </c>
      <c r="AR287" s="2">
        <v>10.5</v>
      </c>
      <c r="AS287" s="2" t="s">
        <v>81</v>
      </c>
      <c r="AT287" s="2">
        <v>4.0999999999999996</v>
      </c>
      <c r="AU287" s="2">
        <v>3.6</v>
      </c>
      <c r="AV287" s="2">
        <v>3.1</v>
      </c>
      <c r="AW287" s="2">
        <v>9.5</v>
      </c>
      <c r="AX287" s="2">
        <v>4.2</v>
      </c>
      <c r="AY287" s="2">
        <v>15.7</v>
      </c>
      <c r="AZ287" s="2">
        <v>8</v>
      </c>
      <c r="BA287" s="2">
        <v>1.8</v>
      </c>
      <c r="BB287" s="2">
        <v>7.3</v>
      </c>
      <c r="BC287" s="2" t="s">
        <v>81</v>
      </c>
      <c r="BD287" s="2">
        <v>15.7</v>
      </c>
      <c r="BE287" s="2">
        <v>8.3000000000000007</v>
      </c>
      <c r="BF287" s="2">
        <v>5.9</v>
      </c>
      <c r="BG287" s="2">
        <v>9</v>
      </c>
      <c r="BH287" s="2" t="s">
        <v>81</v>
      </c>
      <c r="BI287" s="2">
        <v>3.5</v>
      </c>
      <c r="BJ287" s="2">
        <v>3.1</v>
      </c>
      <c r="BK287" s="2">
        <v>1.9</v>
      </c>
      <c r="BL287" s="2">
        <v>9.5</v>
      </c>
      <c r="BM287" s="2">
        <v>3.3</v>
      </c>
      <c r="BN287" s="2">
        <v>1</v>
      </c>
      <c r="BO287" s="2" t="s">
        <v>81</v>
      </c>
    </row>
    <row r="288" spans="1:67" x14ac:dyDescent="0.25">
      <c r="A288" s="2" t="b">
        <v>0</v>
      </c>
      <c r="B288" s="3" t="s">
        <v>67</v>
      </c>
      <c r="C288" s="2" t="s">
        <v>68</v>
      </c>
      <c r="D288" s="2" t="s">
        <v>1338</v>
      </c>
      <c r="E288" s="2" t="s">
        <v>1339</v>
      </c>
      <c r="F288" s="2">
        <v>0</v>
      </c>
      <c r="G288" s="2">
        <v>239.89400000000001</v>
      </c>
      <c r="H288" s="2">
        <v>27</v>
      </c>
      <c r="I288" s="2">
        <v>35</v>
      </c>
      <c r="J288" s="2">
        <v>181</v>
      </c>
      <c r="K288" s="2">
        <v>1</v>
      </c>
      <c r="L288" s="2">
        <v>1472</v>
      </c>
      <c r="M288" s="2">
        <v>163.19999999999999</v>
      </c>
      <c r="N288" s="2">
        <v>6.84</v>
      </c>
      <c r="O288" s="2">
        <v>3145</v>
      </c>
      <c r="P288" s="2">
        <v>35</v>
      </c>
      <c r="Q288" s="2" t="s">
        <v>81</v>
      </c>
      <c r="R288" s="2" t="s">
        <v>81</v>
      </c>
      <c r="S288" s="2" t="s">
        <v>81</v>
      </c>
      <c r="T288" s="2" t="s">
        <v>664</v>
      </c>
      <c r="U288" s="2" t="s">
        <v>1233</v>
      </c>
      <c r="V288" s="2" t="s">
        <v>1234</v>
      </c>
      <c r="W288" s="2" t="s">
        <v>148</v>
      </c>
      <c r="X288" s="2" t="s">
        <v>81</v>
      </c>
      <c r="Y288" s="2" t="s">
        <v>81</v>
      </c>
      <c r="Z288" s="2" t="s">
        <v>81</v>
      </c>
      <c r="AA288" s="2">
        <v>0</v>
      </c>
      <c r="AB288" s="2">
        <v>1.2250000000000001</v>
      </c>
      <c r="AC288" s="2">
        <v>0.28999999999999998</v>
      </c>
      <c r="AD288" s="2">
        <v>4.1879252654241299E-2</v>
      </c>
      <c r="AE288" s="2">
        <v>0.51033187660632895</v>
      </c>
      <c r="AF288" s="2">
        <v>110.1</v>
      </c>
      <c r="AG288" s="2">
        <v>89.9</v>
      </c>
      <c r="AH288" s="2">
        <v>7.42</v>
      </c>
      <c r="AI288" s="2">
        <v>10.74</v>
      </c>
      <c r="AJ288" s="2">
        <v>53</v>
      </c>
      <c r="AK288" s="2">
        <v>53.4</v>
      </c>
      <c r="AL288" s="2">
        <v>55.5</v>
      </c>
      <c r="AM288" s="2">
        <v>54</v>
      </c>
      <c r="AN288" s="2">
        <v>49</v>
      </c>
      <c r="AO288" s="2">
        <v>47.4</v>
      </c>
      <c r="AP288" s="2">
        <v>43.9</v>
      </c>
      <c r="AQ288" s="2">
        <v>52.8</v>
      </c>
      <c r="AR288" s="2">
        <v>48.8</v>
      </c>
      <c r="AS288" s="2">
        <v>43.9</v>
      </c>
      <c r="AT288" s="2">
        <v>50.5</v>
      </c>
      <c r="AU288" s="2">
        <v>52.2</v>
      </c>
      <c r="AV288" s="2">
        <v>42.4</v>
      </c>
      <c r="AW288" s="2">
        <v>42</v>
      </c>
      <c r="AX288" s="2">
        <v>40.6</v>
      </c>
      <c r="AY288" s="2">
        <v>48.1</v>
      </c>
      <c r="AZ288" s="2">
        <v>47.4</v>
      </c>
      <c r="BA288" s="2">
        <v>38.9</v>
      </c>
      <c r="BB288" s="2">
        <v>48.8</v>
      </c>
      <c r="BC288" s="2">
        <v>49</v>
      </c>
      <c r="BD288" s="2">
        <v>46.5</v>
      </c>
      <c r="BE288" s="2">
        <v>37.700000000000003</v>
      </c>
      <c r="BF288" s="2">
        <v>46.6</v>
      </c>
      <c r="BG288" s="2">
        <v>41.6</v>
      </c>
      <c r="BH288" s="2">
        <v>40.200000000000003</v>
      </c>
      <c r="BI288" s="2">
        <v>42.8</v>
      </c>
      <c r="BJ288" s="2">
        <v>45.1</v>
      </c>
      <c r="BK288" s="2">
        <v>25.6</v>
      </c>
      <c r="BL288" s="2">
        <v>41.6</v>
      </c>
      <c r="BM288" s="2">
        <v>31.9</v>
      </c>
      <c r="BN288" s="2">
        <v>1</v>
      </c>
      <c r="BO288" s="2" t="s">
        <v>81</v>
      </c>
    </row>
    <row r="289" spans="1:67" x14ac:dyDescent="0.25">
      <c r="A289" s="2" t="b">
        <v>0</v>
      </c>
      <c r="B289" s="4" t="s">
        <v>138</v>
      </c>
      <c r="C289" s="2" t="s">
        <v>68</v>
      </c>
      <c r="D289" s="2" t="s">
        <v>1111</v>
      </c>
      <c r="E289" s="2" t="s">
        <v>1112</v>
      </c>
      <c r="F289" s="2">
        <v>0.26900000000000002</v>
      </c>
      <c r="G289" s="2">
        <v>0.39500000000000002</v>
      </c>
      <c r="H289" s="2">
        <v>2</v>
      </c>
      <c r="I289" s="2">
        <v>1</v>
      </c>
      <c r="J289" s="2">
        <v>3</v>
      </c>
      <c r="K289" s="2">
        <v>1</v>
      </c>
      <c r="L289" s="2">
        <v>397</v>
      </c>
      <c r="M289" s="2">
        <v>43.9</v>
      </c>
      <c r="N289" s="2">
        <v>8.6999999999999993</v>
      </c>
      <c r="O289" s="2">
        <v>0</v>
      </c>
      <c r="P289" s="2">
        <v>1</v>
      </c>
      <c r="Q289" s="2" t="s">
        <v>150</v>
      </c>
      <c r="R289" s="2" t="s">
        <v>169</v>
      </c>
      <c r="S289" s="2" t="s">
        <v>205</v>
      </c>
      <c r="T289" s="2" t="s">
        <v>1113</v>
      </c>
      <c r="U289" s="2" t="s">
        <v>1114</v>
      </c>
      <c r="V289" s="2" t="s">
        <v>1115</v>
      </c>
      <c r="W289" s="2" t="s">
        <v>166</v>
      </c>
      <c r="X289" s="2" t="s">
        <v>81</v>
      </c>
      <c r="Y289" s="2" t="s">
        <v>1116</v>
      </c>
      <c r="Z289" s="2" t="s">
        <v>81</v>
      </c>
      <c r="AA289" s="2">
        <v>0</v>
      </c>
      <c r="AB289" s="2">
        <v>1.339</v>
      </c>
      <c r="AC289" s="2">
        <v>0.42</v>
      </c>
      <c r="AD289" s="2">
        <v>4.2366986566860797E-2</v>
      </c>
      <c r="AE289" s="2">
        <v>0.511807253258451</v>
      </c>
      <c r="AF289" s="2">
        <v>114.5</v>
      </c>
      <c r="AG289" s="2">
        <v>85.5</v>
      </c>
      <c r="AH289" s="2">
        <v>32</v>
      </c>
      <c r="AI289" s="2">
        <v>21.16</v>
      </c>
      <c r="AJ289" s="2">
        <v>437</v>
      </c>
      <c r="AK289" s="2">
        <v>326.5</v>
      </c>
      <c r="AL289" s="2">
        <v>203.7</v>
      </c>
      <c r="AM289" s="2">
        <v>257.39999999999998</v>
      </c>
      <c r="AN289" s="2">
        <v>185.6</v>
      </c>
      <c r="AO289" s="2">
        <v>474.7</v>
      </c>
      <c r="AP289" s="2">
        <v>288.7</v>
      </c>
      <c r="AQ289" s="2">
        <v>257.7</v>
      </c>
      <c r="AR289" s="2">
        <v>310.10000000000002</v>
      </c>
      <c r="AS289" s="2">
        <v>273.39999999999998</v>
      </c>
      <c r="AT289" s="2">
        <v>256.3</v>
      </c>
      <c r="AU289" s="2">
        <v>193.5</v>
      </c>
      <c r="AV289" s="2">
        <v>150.5</v>
      </c>
      <c r="AW289" s="2">
        <v>238.3</v>
      </c>
      <c r="AX289" s="2">
        <v>195.1</v>
      </c>
      <c r="AY289" s="2">
        <v>396.7</v>
      </c>
      <c r="AZ289" s="2">
        <v>289.5</v>
      </c>
      <c r="BA289" s="2">
        <v>142.6</v>
      </c>
      <c r="BB289" s="2">
        <v>232.4</v>
      </c>
      <c r="BC289" s="2">
        <v>185.6</v>
      </c>
      <c r="BD289" s="2">
        <v>465.2</v>
      </c>
      <c r="BE289" s="2">
        <v>247.8</v>
      </c>
      <c r="BF289" s="2">
        <v>227.3</v>
      </c>
      <c r="BG289" s="2">
        <v>264.39999999999998</v>
      </c>
      <c r="BH289" s="2">
        <v>250.5</v>
      </c>
      <c r="BI289" s="2">
        <v>217.1</v>
      </c>
      <c r="BJ289" s="2">
        <v>167.1</v>
      </c>
      <c r="BK289" s="2">
        <v>90.9</v>
      </c>
      <c r="BL289" s="2">
        <v>236.2</v>
      </c>
      <c r="BM289" s="2">
        <v>153</v>
      </c>
      <c r="BN289" s="2">
        <v>1</v>
      </c>
      <c r="BO289" s="2" t="s">
        <v>81</v>
      </c>
    </row>
    <row r="290" spans="1:67" x14ac:dyDescent="0.25">
      <c r="A290" s="2" t="b">
        <v>0</v>
      </c>
      <c r="B290" s="3" t="s">
        <v>67</v>
      </c>
      <c r="C290" s="2" t="s">
        <v>68</v>
      </c>
      <c r="D290" s="2" t="s">
        <v>463</v>
      </c>
      <c r="E290" s="2" t="s">
        <v>464</v>
      </c>
      <c r="F290" s="2">
        <v>0</v>
      </c>
      <c r="G290" s="2">
        <v>48.442</v>
      </c>
      <c r="H290" s="2">
        <v>17</v>
      </c>
      <c r="I290" s="2">
        <v>6</v>
      </c>
      <c r="J290" s="2">
        <v>13</v>
      </c>
      <c r="K290" s="2">
        <v>1</v>
      </c>
      <c r="L290" s="2">
        <v>513</v>
      </c>
      <c r="M290" s="2">
        <v>56.5</v>
      </c>
      <c r="N290" s="2">
        <v>7.03</v>
      </c>
      <c r="O290" s="2">
        <v>635</v>
      </c>
      <c r="P290" s="2">
        <v>6</v>
      </c>
      <c r="Q290" s="2" t="s">
        <v>81</v>
      </c>
      <c r="R290" s="2" t="s">
        <v>81</v>
      </c>
      <c r="S290" s="2" t="s">
        <v>81</v>
      </c>
      <c r="T290" s="2" t="s">
        <v>441</v>
      </c>
      <c r="U290" s="2" t="s">
        <v>442</v>
      </c>
      <c r="V290" s="2" t="s">
        <v>443</v>
      </c>
      <c r="W290" s="2" t="s">
        <v>90</v>
      </c>
      <c r="X290" s="2" t="s">
        <v>81</v>
      </c>
      <c r="Y290" s="2" t="s">
        <v>81</v>
      </c>
      <c r="Z290" s="2" t="s">
        <v>81</v>
      </c>
      <c r="AA290" s="2">
        <v>0</v>
      </c>
      <c r="AB290" s="2">
        <v>0.80900000000000005</v>
      </c>
      <c r="AC290" s="2">
        <v>-0.31</v>
      </c>
      <c r="AD290" s="2">
        <v>4.2444112444717602E-2</v>
      </c>
      <c r="AE290" s="2">
        <v>0.511807253258451</v>
      </c>
      <c r="AF290" s="2">
        <v>89.4</v>
      </c>
      <c r="AG290" s="2">
        <v>110.6</v>
      </c>
      <c r="AH290" s="2">
        <v>15.9</v>
      </c>
      <c r="AI290" s="2">
        <v>14.6</v>
      </c>
      <c r="AJ290" s="2">
        <v>13.2</v>
      </c>
      <c r="AK290" s="2">
        <v>12.8</v>
      </c>
      <c r="AL290" s="2">
        <v>13.2</v>
      </c>
      <c r="AM290" s="2">
        <v>15.9</v>
      </c>
      <c r="AN290" s="2">
        <v>14.9</v>
      </c>
      <c r="AO290" s="2">
        <v>18.7</v>
      </c>
      <c r="AP290" s="2">
        <v>19.399999999999999</v>
      </c>
      <c r="AQ290" s="2">
        <v>16.2</v>
      </c>
      <c r="AR290" s="2">
        <v>13.8</v>
      </c>
      <c r="AS290" s="2">
        <v>14.2</v>
      </c>
      <c r="AT290" s="2">
        <v>17.600000000000001</v>
      </c>
      <c r="AU290" s="2">
        <v>17.5</v>
      </c>
      <c r="AV290" s="2">
        <v>19.5</v>
      </c>
      <c r="AW290" s="2">
        <v>19.3</v>
      </c>
      <c r="AX290" s="2">
        <v>22.3</v>
      </c>
      <c r="AY290" s="2">
        <v>12</v>
      </c>
      <c r="AZ290" s="2">
        <v>11.4</v>
      </c>
      <c r="BA290" s="2">
        <v>9.1999999999999993</v>
      </c>
      <c r="BB290" s="2">
        <v>14.3</v>
      </c>
      <c r="BC290" s="2">
        <v>14.9</v>
      </c>
      <c r="BD290" s="2">
        <v>18.3</v>
      </c>
      <c r="BE290" s="2">
        <v>16.7</v>
      </c>
      <c r="BF290" s="2">
        <v>14.3</v>
      </c>
      <c r="BG290" s="2">
        <v>11.7</v>
      </c>
      <c r="BH290" s="2">
        <v>13</v>
      </c>
      <c r="BI290" s="2">
        <v>14.9</v>
      </c>
      <c r="BJ290" s="2">
        <v>15.1</v>
      </c>
      <c r="BK290" s="2">
        <v>11.7</v>
      </c>
      <c r="BL290" s="2">
        <v>19.100000000000001</v>
      </c>
      <c r="BM290" s="2">
        <v>17.5</v>
      </c>
      <c r="BN290" s="2">
        <v>1</v>
      </c>
      <c r="BO290" s="2" t="s">
        <v>81</v>
      </c>
    </row>
    <row r="291" spans="1:67" x14ac:dyDescent="0.25">
      <c r="A291" s="2" t="b">
        <v>0</v>
      </c>
      <c r="B291" s="3" t="s">
        <v>67</v>
      </c>
      <c r="C291" s="2" t="s">
        <v>68</v>
      </c>
      <c r="D291" s="2" t="s">
        <v>1364</v>
      </c>
      <c r="E291" s="2" t="s">
        <v>1365</v>
      </c>
      <c r="F291" s="2">
        <v>0</v>
      </c>
      <c r="G291" s="2">
        <v>10.888999999999999</v>
      </c>
      <c r="H291" s="2">
        <v>9</v>
      </c>
      <c r="I291" s="2">
        <v>3</v>
      </c>
      <c r="J291" s="2">
        <v>5</v>
      </c>
      <c r="K291" s="2">
        <v>2</v>
      </c>
      <c r="L291" s="2">
        <v>477</v>
      </c>
      <c r="M291" s="2">
        <v>55.1</v>
      </c>
      <c r="N291" s="2">
        <v>5.94</v>
      </c>
      <c r="O291" s="2">
        <v>77</v>
      </c>
      <c r="P291" s="2">
        <v>3</v>
      </c>
      <c r="Q291" s="2" t="s">
        <v>160</v>
      </c>
      <c r="R291" s="2" t="s">
        <v>81</v>
      </c>
      <c r="S291" s="2" t="s">
        <v>73</v>
      </c>
      <c r="T291" s="2" t="s">
        <v>1366</v>
      </c>
      <c r="U291" s="2" t="s">
        <v>1367</v>
      </c>
      <c r="V291" s="2" t="s">
        <v>1368</v>
      </c>
      <c r="W291" s="2" t="s">
        <v>125</v>
      </c>
      <c r="X291" s="2" t="s">
        <v>81</v>
      </c>
      <c r="Y291" s="2" t="s">
        <v>81</v>
      </c>
      <c r="Z291" s="2" t="s">
        <v>81</v>
      </c>
      <c r="AA291" s="2">
        <v>0</v>
      </c>
      <c r="AB291" s="2">
        <v>0.81100000000000005</v>
      </c>
      <c r="AC291" s="2">
        <v>-0.3</v>
      </c>
      <c r="AD291" s="2">
        <v>4.2481260372931297E-2</v>
      </c>
      <c r="AE291" s="2">
        <v>0.511807253258451</v>
      </c>
      <c r="AF291" s="2">
        <v>89.6</v>
      </c>
      <c r="AG291" s="2">
        <v>110.4</v>
      </c>
      <c r="AH291" s="2">
        <v>12.09</v>
      </c>
      <c r="AI291" s="2">
        <v>13.74</v>
      </c>
      <c r="AJ291" s="2">
        <v>31.6</v>
      </c>
      <c r="AK291" s="2">
        <v>28.1</v>
      </c>
      <c r="AL291" s="2">
        <v>33.799999999999997</v>
      </c>
      <c r="AM291" s="2">
        <v>33.299999999999997</v>
      </c>
      <c r="AN291" s="2">
        <v>31.9</v>
      </c>
      <c r="AO291" s="2">
        <v>28.4</v>
      </c>
      <c r="AP291" s="2">
        <v>35.4</v>
      </c>
      <c r="AQ291" s="2">
        <v>41.4</v>
      </c>
      <c r="AR291" s="2">
        <v>34.9</v>
      </c>
      <c r="AS291" s="2">
        <v>32.5</v>
      </c>
      <c r="AT291" s="2">
        <v>32.5</v>
      </c>
      <c r="AU291" s="2">
        <v>41.9</v>
      </c>
      <c r="AV291" s="2">
        <v>43.7</v>
      </c>
      <c r="AW291" s="2">
        <v>40.200000000000003</v>
      </c>
      <c r="AX291" s="2">
        <v>44.5</v>
      </c>
      <c r="AY291" s="2">
        <v>28.7</v>
      </c>
      <c r="AZ291" s="2">
        <v>24.9</v>
      </c>
      <c r="BA291" s="2">
        <v>23.7</v>
      </c>
      <c r="BB291" s="2">
        <v>30.1</v>
      </c>
      <c r="BC291" s="2">
        <v>31.9</v>
      </c>
      <c r="BD291" s="2">
        <v>27.8</v>
      </c>
      <c r="BE291" s="2">
        <v>30.4</v>
      </c>
      <c r="BF291" s="2">
        <v>36.5</v>
      </c>
      <c r="BG291" s="2">
        <v>29.7</v>
      </c>
      <c r="BH291" s="2">
        <v>29.8</v>
      </c>
      <c r="BI291" s="2">
        <v>27.6</v>
      </c>
      <c r="BJ291" s="2">
        <v>36.200000000000003</v>
      </c>
      <c r="BK291" s="2">
        <v>26.4</v>
      </c>
      <c r="BL291" s="2">
        <v>39.9</v>
      </c>
      <c r="BM291" s="2">
        <v>34.9</v>
      </c>
      <c r="BN291" s="2">
        <v>1</v>
      </c>
      <c r="BO291" s="2" t="s">
        <v>81</v>
      </c>
    </row>
    <row r="292" spans="1:67" x14ac:dyDescent="0.25">
      <c r="A292" s="2" t="b">
        <v>0</v>
      </c>
      <c r="B292" s="3" t="s">
        <v>67</v>
      </c>
      <c r="C292" s="2" t="s">
        <v>68</v>
      </c>
      <c r="D292" s="2" t="s">
        <v>1830</v>
      </c>
      <c r="E292" s="2" t="s">
        <v>1831</v>
      </c>
      <c r="F292" s="2">
        <v>0</v>
      </c>
      <c r="G292" s="2">
        <v>40.317</v>
      </c>
      <c r="H292" s="2">
        <v>26</v>
      </c>
      <c r="I292" s="2">
        <v>7</v>
      </c>
      <c r="J292" s="2">
        <v>22</v>
      </c>
      <c r="K292" s="2">
        <v>1</v>
      </c>
      <c r="L292" s="2">
        <v>315</v>
      </c>
      <c r="M292" s="2">
        <v>37.1</v>
      </c>
      <c r="N292" s="2">
        <v>4.5999999999999996</v>
      </c>
      <c r="O292" s="2">
        <v>462</v>
      </c>
      <c r="P292" s="2">
        <v>7</v>
      </c>
      <c r="Q292" s="2" t="s">
        <v>81</v>
      </c>
      <c r="R292" s="2" t="s">
        <v>81</v>
      </c>
      <c r="S292" s="2" t="s">
        <v>213</v>
      </c>
      <c r="T292" s="2" t="s">
        <v>639</v>
      </c>
      <c r="U292" s="2" t="s">
        <v>1434</v>
      </c>
      <c r="V292" s="2" t="s">
        <v>1435</v>
      </c>
      <c r="W292" s="2" t="s">
        <v>134</v>
      </c>
      <c r="X292" s="2" t="s">
        <v>81</v>
      </c>
      <c r="Y292" s="2" t="s">
        <v>81</v>
      </c>
      <c r="Z292" s="2" t="s">
        <v>81</v>
      </c>
      <c r="AA292" s="2">
        <v>0</v>
      </c>
      <c r="AB292" s="2">
        <v>1.788</v>
      </c>
      <c r="AC292" s="2">
        <v>0.84</v>
      </c>
      <c r="AD292" s="2">
        <v>4.3334277103094003E-2</v>
      </c>
      <c r="AE292" s="2">
        <v>0.51548564643459405</v>
      </c>
      <c r="AF292" s="2">
        <v>128.30000000000001</v>
      </c>
      <c r="AG292" s="2">
        <v>71.7</v>
      </c>
      <c r="AH292" s="2">
        <v>16.53</v>
      </c>
      <c r="AI292" s="2">
        <v>43.54</v>
      </c>
      <c r="AJ292" s="2">
        <v>110.8</v>
      </c>
      <c r="AK292" s="2">
        <v>153.5</v>
      </c>
      <c r="AL292" s="2">
        <v>175.6</v>
      </c>
      <c r="AM292" s="2">
        <v>118.2</v>
      </c>
      <c r="AN292" s="2">
        <v>150.19999999999999</v>
      </c>
      <c r="AO292" s="2">
        <v>184.6</v>
      </c>
      <c r="AP292" s="2">
        <v>131.30000000000001</v>
      </c>
      <c r="AQ292" s="2">
        <v>151.5</v>
      </c>
      <c r="AR292" s="2">
        <v>158.19999999999999</v>
      </c>
      <c r="AS292" s="2">
        <v>74.2</v>
      </c>
      <c r="AT292" s="2">
        <v>78.5</v>
      </c>
      <c r="AU292" s="2">
        <v>91.4</v>
      </c>
      <c r="AV292" s="2">
        <v>131.5</v>
      </c>
      <c r="AW292" s="2">
        <v>161.30000000000001</v>
      </c>
      <c r="AX292" s="2">
        <v>45</v>
      </c>
      <c r="AY292" s="2">
        <v>100.6</v>
      </c>
      <c r="AZ292" s="2">
        <v>136.1</v>
      </c>
      <c r="BA292" s="2">
        <v>122.9</v>
      </c>
      <c r="BB292" s="2">
        <v>106.7</v>
      </c>
      <c r="BC292" s="2">
        <v>150.19999999999999</v>
      </c>
      <c r="BD292" s="2">
        <v>180.9</v>
      </c>
      <c r="BE292" s="2">
        <v>112.7</v>
      </c>
      <c r="BF292" s="2">
        <v>133.6</v>
      </c>
      <c r="BG292" s="2">
        <v>134.9</v>
      </c>
      <c r="BH292" s="2">
        <v>68</v>
      </c>
      <c r="BI292" s="2">
        <v>66.5</v>
      </c>
      <c r="BJ292" s="2">
        <v>79</v>
      </c>
      <c r="BK292" s="2">
        <v>79.400000000000006</v>
      </c>
      <c r="BL292" s="2">
        <v>159.9</v>
      </c>
      <c r="BM292" s="2">
        <v>35.299999999999997</v>
      </c>
      <c r="BN292" s="2">
        <v>1</v>
      </c>
      <c r="BO292" s="2" t="s">
        <v>81</v>
      </c>
    </row>
    <row r="293" spans="1:67" x14ac:dyDescent="0.25">
      <c r="A293" s="2" t="b">
        <v>0</v>
      </c>
      <c r="B293" s="3" t="s">
        <v>67</v>
      </c>
      <c r="C293" s="2" t="s">
        <v>68</v>
      </c>
      <c r="D293" s="2" t="s">
        <v>973</v>
      </c>
      <c r="E293" s="2" t="s">
        <v>974</v>
      </c>
      <c r="F293" s="2">
        <v>1E-3</v>
      </c>
      <c r="G293" s="2">
        <v>6.532</v>
      </c>
      <c r="H293" s="2">
        <v>11</v>
      </c>
      <c r="I293" s="2">
        <v>2</v>
      </c>
      <c r="J293" s="2">
        <v>3</v>
      </c>
      <c r="K293" s="2">
        <v>2</v>
      </c>
      <c r="L293" s="2">
        <v>171</v>
      </c>
      <c r="M293" s="2">
        <v>19.399999999999999</v>
      </c>
      <c r="N293" s="2">
        <v>5.99</v>
      </c>
      <c r="O293" s="2">
        <v>31</v>
      </c>
      <c r="P293" s="2">
        <v>2</v>
      </c>
      <c r="Q293" s="2" t="s">
        <v>81</v>
      </c>
      <c r="R293" s="2" t="s">
        <v>81</v>
      </c>
      <c r="S293" s="2" t="s">
        <v>81</v>
      </c>
      <c r="T293" s="2" t="s">
        <v>186</v>
      </c>
      <c r="U293" s="2" t="s">
        <v>975</v>
      </c>
      <c r="V293" s="2" t="s">
        <v>976</v>
      </c>
      <c r="W293" s="2" t="s">
        <v>185</v>
      </c>
      <c r="X293" s="2" t="s">
        <v>81</v>
      </c>
      <c r="Y293" s="2" t="s">
        <v>81</v>
      </c>
      <c r="Z293" s="2" t="s">
        <v>81</v>
      </c>
      <c r="AA293" s="2">
        <v>0</v>
      </c>
      <c r="AB293" s="2">
        <v>0.65200000000000002</v>
      </c>
      <c r="AC293" s="2">
        <v>-0.62</v>
      </c>
      <c r="AD293" s="2">
        <v>4.36349211679702E-2</v>
      </c>
      <c r="AE293" s="2">
        <v>0.51758443725837</v>
      </c>
      <c r="AF293" s="2">
        <v>78.900000000000006</v>
      </c>
      <c r="AG293" s="2">
        <v>121.1</v>
      </c>
      <c r="AH293" s="2">
        <v>68.709999999999994</v>
      </c>
      <c r="AI293" s="2">
        <v>32.909999999999997</v>
      </c>
      <c r="AJ293" s="2">
        <v>26</v>
      </c>
      <c r="AK293" s="2">
        <v>70</v>
      </c>
      <c r="AL293" s="2">
        <v>32.9</v>
      </c>
      <c r="AM293" s="2">
        <v>93.4</v>
      </c>
      <c r="AN293" s="2">
        <v>185.8</v>
      </c>
      <c r="AO293" s="2">
        <v>127.1</v>
      </c>
      <c r="AP293" s="2">
        <v>33.6</v>
      </c>
      <c r="AQ293" s="2">
        <v>36.700000000000003</v>
      </c>
      <c r="AR293" s="2">
        <v>102.2</v>
      </c>
      <c r="AS293" s="2">
        <v>131.30000000000001</v>
      </c>
      <c r="AT293" s="2">
        <v>107.4</v>
      </c>
      <c r="AU293" s="2">
        <v>107.3</v>
      </c>
      <c r="AV293" s="2">
        <v>78.5</v>
      </c>
      <c r="AW293" s="2">
        <v>193.3</v>
      </c>
      <c r="AX293" s="2">
        <v>103.4</v>
      </c>
      <c r="AY293" s="2">
        <v>23.6</v>
      </c>
      <c r="AZ293" s="2">
        <v>62.1</v>
      </c>
      <c r="BA293" s="2">
        <v>23</v>
      </c>
      <c r="BB293" s="2">
        <v>84.3</v>
      </c>
      <c r="BC293" s="2">
        <v>185.8</v>
      </c>
      <c r="BD293" s="2">
        <v>124.5</v>
      </c>
      <c r="BE293" s="2">
        <v>28.8</v>
      </c>
      <c r="BF293" s="2">
        <v>32.299999999999997</v>
      </c>
      <c r="BG293" s="2">
        <v>87.2</v>
      </c>
      <c r="BH293" s="2">
        <v>120.3</v>
      </c>
      <c r="BI293" s="2">
        <v>91</v>
      </c>
      <c r="BJ293" s="2">
        <v>92.7</v>
      </c>
      <c r="BK293" s="2">
        <v>47.4</v>
      </c>
      <c r="BL293" s="2">
        <v>191.6</v>
      </c>
      <c r="BM293" s="2">
        <v>81.099999999999994</v>
      </c>
      <c r="BN293" s="2">
        <v>1</v>
      </c>
      <c r="BO293" s="2" t="s">
        <v>81</v>
      </c>
    </row>
    <row r="294" spans="1:67" x14ac:dyDescent="0.25">
      <c r="A294" s="2" t="b">
        <v>0</v>
      </c>
      <c r="B294" s="5" t="s">
        <v>126</v>
      </c>
      <c r="C294" s="2" t="s">
        <v>68</v>
      </c>
      <c r="D294" s="2" t="s">
        <v>528</v>
      </c>
      <c r="E294" s="2" t="s">
        <v>529</v>
      </c>
      <c r="F294" s="2">
        <v>2.5000000000000001E-2</v>
      </c>
      <c r="G294" s="2">
        <v>3.2240000000000002</v>
      </c>
      <c r="H294" s="2">
        <v>12</v>
      </c>
      <c r="I294" s="2">
        <v>2</v>
      </c>
      <c r="J294" s="2">
        <v>2</v>
      </c>
      <c r="K294" s="2">
        <v>2</v>
      </c>
      <c r="L294" s="2">
        <v>129</v>
      </c>
      <c r="M294" s="2">
        <v>15.1</v>
      </c>
      <c r="N294" s="2">
        <v>7.99</v>
      </c>
      <c r="O294" s="2">
        <v>51</v>
      </c>
      <c r="P294" s="2">
        <v>2</v>
      </c>
      <c r="Q294" s="2" t="s">
        <v>81</v>
      </c>
      <c r="R294" s="2" t="s">
        <v>81</v>
      </c>
      <c r="S294" s="2" t="s">
        <v>81</v>
      </c>
      <c r="T294" s="2" t="s">
        <v>530</v>
      </c>
      <c r="U294" s="2" t="s">
        <v>531</v>
      </c>
      <c r="V294" s="2" t="s">
        <v>532</v>
      </c>
      <c r="W294" s="2" t="s">
        <v>90</v>
      </c>
      <c r="X294" s="2" t="s">
        <v>81</v>
      </c>
      <c r="Y294" s="2" t="s">
        <v>81</v>
      </c>
      <c r="Z294" s="2" t="s">
        <v>81</v>
      </c>
      <c r="AA294" s="2">
        <v>0</v>
      </c>
      <c r="AB294" s="2">
        <v>1.22</v>
      </c>
      <c r="AC294" s="2">
        <v>0.28999999999999998</v>
      </c>
      <c r="AD294" s="2">
        <v>4.4487199551628102E-2</v>
      </c>
      <c r="AE294" s="2">
        <v>0.52244476009430996</v>
      </c>
      <c r="AF294" s="2">
        <v>109.9</v>
      </c>
      <c r="AG294" s="2">
        <v>90.1</v>
      </c>
      <c r="AH294" s="2">
        <v>12.8</v>
      </c>
      <c r="AI294" s="2">
        <v>13.35</v>
      </c>
      <c r="AJ294" s="2">
        <v>50.6</v>
      </c>
      <c r="AK294" s="2">
        <v>35.9</v>
      </c>
      <c r="AL294" s="2">
        <v>33.799999999999997</v>
      </c>
      <c r="AM294" s="2">
        <v>36.5</v>
      </c>
      <c r="AN294" s="2">
        <v>36.9</v>
      </c>
      <c r="AO294" s="2">
        <v>41.5</v>
      </c>
      <c r="AP294" s="2">
        <v>39.799999999999997</v>
      </c>
      <c r="AQ294" s="2">
        <v>43.6</v>
      </c>
      <c r="AR294" s="2">
        <v>42.5</v>
      </c>
      <c r="AS294" s="2">
        <v>36.4</v>
      </c>
      <c r="AT294" s="2">
        <v>31</v>
      </c>
      <c r="AU294" s="2">
        <v>31.5</v>
      </c>
      <c r="AV294" s="2">
        <v>43.1</v>
      </c>
      <c r="AW294" s="2">
        <v>33.200000000000003</v>
      </c>
      <c r="AX294" s="2">
        <v>32.1</v>
      </c>
      <c r="AY294" s="2">
        <v>46</v>
      </c>
      <c r="AZ294" s="2">
        <v>31.9</v>
      </c>
      <c r="BA294" s="2">
        <v>23.7</v>
      </c>
      <c r="BB294" s="2">
        <v>33</v>
      </c>
      <c r="BC294" s="2">
        <v>36.9</v>
      </c>
      <c r="BD294" s="2">
        <v>40.700000000000003</v>
      </c>
      <c r="BE294" s="2">
        <v>34.200000000000003</v>
      </c>
      <c r="BF294" s="2">
        <v>38.5</v>
      </c>
      <c r="BG294" s="2">
        <v>36.200000000000003</v>
      </c>
      <c r="BH294" s="2">
        <v>33.299999999999997</v>
      </c>
      <c r="BI294" s="2">
        <v>26.3</v>
      </c>
      <c r="BJ294" s="2">
        <v>27.2</v>
      </c>
      <c r="BK294" s="2">
        <v>26</v>
      </c>
      <c r="BL294" s="2">
        <v>32.9</v>
      </c>
      <c r="BM294" s="2">
        <v>25.1</v>
      </c>
      <c r="BN294" s="2">
        <v>1</v>
      </c>
      <c r="BO294" s="2" t="s">
        <v>81</v>
      </c>
    </row>
    <row r="295" spans="1:67" x14ac:dyDescent="0.25">
      <c r="A295" s="2" t="b">
        <v>0</v>
      </c>
      <c r="B295" s="3" t="s">
        <v>67</v>
      </c>
      <c r="C295" s="2" t="s">
        <v>68</v>
      </c>
      <c r="D295" s="2" t="s">
        <v>552</v>
      </c>
      <c r="E295" s="2" t="s">
        <v>553</v>
      </c>
      <c r="F295" s="2">
        <v>1E-3</v>
      </c>
      <c r="G295" s="2">
        <v>7.41</v>
      </c>
      <c r="H295" s="2">
        <v>6</v>
      </c>
      <c r="I295" s="2">
        <v>3</v>
      </c>
      <c r="J295" s="2">
        <v>4</v>
      </c>
      <c r="K295" s="2">
        <v>3</v>
      </c>
      <c r="L295" s="2">
        <v>657</v>
      </c>
      <c r="M295" s="2">
        <v>72.5</v>
      </c>
      <c r="N295" s="2">
        <v>5.35</v>
      </c>
      <c r="O295" s="2">
        <v>62</v>
      </c>
      <c r="P295" s="2">
        <v>3</v>
      </c>
      <c r="Q295" s="2" t="s">
        <v>81</v>
      </c>
      <c r="R295" s="2" t="s">
        <v>81</v>
      </c>
      <c r="S295" s="2" t="s">
        <v>81</v>
      </c>
      <c r="T295" s="2" t="s">
        <v>554</v>
      </c>
      <c r="U295" s="2" t="s">
        <v>555</v>
      </c>
      <c r="V295" s="2" t="s">
        <v>556</v>
      </c>
      <c r="W295" s="2" t="s">
        <v>166</v>
      </c>
      <c r="X295" s="2" t="s">
        <v>81</v>
      </c>
      <c r="Y295" s="2" t="s">
        <v>81</v>
      </c>
      <c r="Z295" s="2" t="s">
        <v>81</v>
      </c>
      <c r="AA295" s="2">
        <v>0</v>
      </c>
      <c r="AB295" s="2">
        <v>0.71699999999999997</v>
      </c>
      <c r="AC295" s="2">
        <v>-0.48</v>
      </c>
      <c r="AD295" s="2">
        <v>4.5315465307582799E-2</v>
      </c>
      <c r="AE295" s="2">
        <v>0.52570113382481098</v>
      </c>
      <c r="AF295" s="2">
        <v>83.5</v>
      </c>
      <c r="AG295" s="2">
        <v>116.5</v>
      </c>
      <c r="AH295" s="2">
        <v>16.329999999999998</v>
      </c>
      <c r="AI295" s="2">
        <v>14.86</v>
      </c>
      <c r="AJ295" s="2">
        <v>20</v>
      </c>
      <c r="AK295" s="2">
        <v>19.5</v>
      </c>
      <c r="AL295" s="2">
        <v>29.9</v>
      </c>
      <c r="AM295" s="2">
        <v>20.7</v>
      </c>
      <c r="AN295" s="2">
        <v>19.899999999999999</v>
      </c>
      <c r="AO295" s="2">
        <v>20.7</v>
      </c>
      <c r="AP295" s="2">
        <v>22.2</v>
      </c>
      <c r="AQ295" s="2">
        <v>27</v>
      </c>
      <c r="AR295" s="2">
        <v>25.4</v>
      </c>
      <c r="AS295" s="2">
        <v>21.1</v>
      </c>
      <c r="AT295" s="2">
        <v>29.2</v>
      </c>
      <c r="AU295" s="2">
        <v>31.1</v>
      </c>
      <c r="AV295" s="2">
        <v>23.8</v>
      </c>
      <c r="AW295" s="2">
        <v>28.5</v>
      </c>
      <c r="AX295" s="2">
        <v>30.9</v>
      </c>
      <c r="AY295" s="2">
        <v>18.2</v>
      </c>
      <c r="AZ295" s="2">
        <v>17.3</v>
      </c>
      <c r="BA295" s="2">
        <v>20.9</v>
      </c>
      <c r="BB295" s="2">
        <v>18.7</v>
      </c>
      <c r="BC295" s="2">
        <v>19.899999999999999</v>
      </c>
      <c r="BD295" s="2">
        <v>20.2</v>
      </c>
      <c r="BE295" s="2">
        <v>19.100000000000001</v>
      </c>
      <c r="BF295" s="2">
        <v>23.8</v>
      </c>
      <c r="BG295" s="2">
        <v>21.7</v>
      </c>
      <c r="BH295" s="2">
        <v>19.3</v>
      </c>
      <c r="BI295" s="2">
        <v>24.7</v>
      </c>
      <c r="BJ295" s="2">
        <v>26.9</v>
      </c>
      <c r="BK295" s="2">
        <v>14.4</v>
      </c>
      <c r="BL295" s="2">
        <v>28.2</v>
      </c>
      <c r="BM295" s="2">
        <v>24.3</v>
      </c>
      <c r="BN295" s="2">
        <v>1</v>
      </c>
      <c r="BO295" s="2" t="s">
        <v>81</v>
      </c>
    </row>
    <row r="296" spans="1:67" x14ac:dyDescent="0.25">
      <c r="A296" s="2" t="b">
        <v>0</v>
      </c>
      <c r="B296" s="3" t="s">
        <v>67</v>
      </c>
      <c r="C296" s="2" t="s">
        <v>68</v>
      </c>
      <c r="D296" s="2" t="s">
        <v>1845</v>
      </c>
      <c r="E296" s="2" t="s">
        <v>1846</v>
      </c>
      <c r="F296" s="2">
        <v>0</v>
      </c>
      <c r="G296" s="2">
        <v>48.031999999999996</v>
      </c>
      <c r="H296" s="2">
        <v>59</v>
      </c>
      <c r="I296" s="2">
        <v>5</v>
      </c>
      <c r="J296" s="2">
        <v>22</v>
      </c>
      <c r="K296" s="2">
        <v>5</v>
      </c>
      <c r="L296" s="2">
        <v>129</v>
      </c>
      <c r="M296" s="2">
        <v>15.1</v>
      </c>
      <c r="N296" s="2">
        <v>9.66</v>
      </c>
      <c r="O296" s="2">
        <v>826</v>
      </c>
      <c r="P296" s="2">
        <v>5</v>
      </c>
      <c r="Q296" s="2" t="s">
        <v>81</v>
      </c>
      <c r="R296" s="2" t="s">
        <v>331</v>
      </c>
      <c r="S296" s="2" t="s">
        <v>168</v>
      </c>
      <c r="T296" s="2" t="s">
        <v>1847</v>
      </c>
      <c r="U296" s="2" t="s">
        <v>1848</v>
      </c>
      <c r="V296" s="2" t="s">
        <v>1849</v>
      </c>
      <c r="W296" s="2" t="s">
        <v>125</v>
      </c>
      <c r="X296" s="2" t="s">
        <v>800</v>
      </c>
      <c r="Y296" s="2" t="s">
        <v>1850</v>
      </c>
      <c r="Z296" s="2" t="s">
        <v>281</v>
      </c>
      <c r="AA296" s="2">
        <v>11</v>
      </c>
      <c r="AB296" s="2">
        <v>1.4790000000000001</v>
      </c>
      <c r="AC296" s="2">
        <v>0.56000000000000005</v>
      </c>
      <c r="AD296" s="2">
        <v>4.5425345226771198E-2</v>
      </c>
      <c r="AE296" s="2">
        <v>0.52607425199151703</v>
      </c>
      <c r="AF296" s="2">
        <v>119.3</v>
      </c>
      <c r="AG296" s="2">
        <v>80.7</v>
      </c>
      <c r="AH296" s="2">
        <v>16.3</v>
      </c>
      <c r="AI296" s="2">
        <v>31.27</v>
      </c>
      <c r="AJ296" s="2">
        <v>521</v>
      </c>
      <c r="AK296" s="2">
        <v>814.8</v>
      </c>
      <c r="AL296" s="2">
        <v>834.9</v>
      </c>
      <c r="AM296" s="2">
        <v>757.4</v>
      </c>
      <c r="AN296" s="2">
        <v>964.8</v>
      </c>
      <c r="AO296" s="2">
        <v>738.7</v>
      </c>
      <c r="AP296" s="2">
        <v>872</v>
      </c>
      <c r="AQ296" s="2">
        <v>943.2</v>
      </c>
      <c r="AR296" s="2">
        <v>861.4</v>
      </c>
      <c r="AS296" s="2">
        <v>461.2</v>
      </c>
      <c r="AT296" s="2">
        <v>394.2</v>
      </c>
      <c r="AU296" s="2">
        <v>691.2</v>
      </c>
      <c r="AV296" s="2">
        <v>831.7</v>
      </c>
      <c r="AW296" s="2">
        <v>735.7</v>
      </c>
      <c r="AX296" s="2">
        <v>429.6</v>
      </c>
      <c r="AY296" s="2">
        <v>473</v>
      </c>
      <c r="AZ296" s="2">
        <v>722.5</v>
      </c>
      <c r="BA296" s="2">
        <v>584.5</v>
      </c>
      <c r="BB296" s="2">
        <v>683.8</v>
      </c>
      <c r="BC296" s="2">
        <v>964.8</v>
      </c>
      <c r="BD296" s="2">
        <v>723.9</v>
      </c>
      <c r="BE296" s="2">
        <v>748.5</v>
      </c>
      <c r="BF296" s="2">
        <v>831.9</v>
      </c>
      <c r="BG296" s="2">
        <v>734.3</v>
      </c>
      <c r="BH296" s="2">
        <v>422.6</v>
      </c>
      <c r="BI296" s="2">
        <v>333.9</v>
      </c>
      <c r="BJ296" s="2">
        <v>597</v>
      </c>
      <c r="BK296" s="2">
        <v>502.1</v>
      </c>
      <c r="BL296" s="2">
        <v>729.3</v>
      </c>
      <c r="BM296" s="2">
        <v>337</v>
      </c>
      <c r="BN296" s="2">
        <v>1</v>
      </c>
      <c r="BO296" s="2" t="s">
        <v>81</v>
      </c>
    </row>
    <row r="297" spans="1:67" x14ac:dyDescent="0.25">
      <c r="A297" s="2" t="b">
        <v>0</v>
      </c>
      <c r="B297" s="3" t="s">
        <v>67</v>
      </c>
      <c r="C297" s="2" t="s">
        <v>68</v>
      </c>
      <c r="D297" s="2" t="s">
        <v>409</v>
      </c>
      <c r="E297" s="2" t="s">
        <v>410</v>
      </c>
      <c r="F297" s="2">
        <v>0</v>
      </c>
      <c r="G297" s="2">
        <v>36.576999999999998</v>
      </c>
      <c r="H297" s="2">
        <v>35</v>
      </c>
      <c r="I297" s="2">
        <v>11</v>
      </c>
      <c r="J297" s="2">
        <v>14</v>
      </c>
      <c r="K297" s="2">
        <v>11</v>
      </c>
      <c r="L297" s="2">
        <v>399</v>
      </c>
      <c r="M297" s="2">
        <v>43.7</v>
      </c>
      <c r="N297" s="2">
        <v>5.24</v>
      </c>
      <c r="O297" s="2">
        <v>219</v>
      </c>
      <c r="P297" s="2">
        <v>11</v>
      </c>
      <c r="Q297" s="2" t="s">
        <v>81</v>
      </c>
      <c r="R297" s="2" t="s">
        <v>81</v>
      </c>
      <c r="S297" s="2" t="s">
        <v>81</v>
      </c>
      <c r="T297" s="2" t="s">
        <v>411</v>
      </c>
      <c r="U297" s="2" t="s">
        <v>412</v>
      </c>
      <c r="V297" s="2" t="s">
        <v>413</v>
      </c>
      <c r="W297" s="2" t="s">
        <v>140</v>
      </c>
      <c r="X297" s="2" t="s">
        <v>81</v>
      </c>
      <c r="Y297" s="2" t="s">
        <v>81</v>
      </c>
      <c r="Z297" s="2" t="s">
        <v>81</v>
      </c>
      <c r="AA297" s="2">
        <v>0</v>
      </c>
      <c r="AB297" s="2">
        <v>0.71199999999999997</v>
      </c>
      <c r="AC297" s="2">
        <v>-0.49</v>
      </c>
      <c r="AD297" s="2">
        <v>4.5595674697587497E-2</v>
      </c>
      <c r="AE297" s="2">
        <v>0.52708216276155695</v>
      </c>
      <c r="AF297" s="2">
        <v>83.1</v>
      </c>
      <c r="AG297" s="2">
        <v>116.9</v>
      </c>
      <c r="AH297" s="2">
        <v>21.72</v>
      </c>
      <c r="AI297" s="2">
        <v>19.36</v>
      </c>
      <c r="AJ297" s="2">
        <v>192.4</v>
      </c>
      <c r="AK297" s="2">
        <v>136.6</v>
      </c>
      <c r="AL297" s="2">
        <v>149.4</v>
      </c>
      <c r="AM297" s="2">
        <v>183.5</v>
      </c>
      <c r="AN297" s="2">
        <v>215.8</v>
      </c>
      <c r="AO297" s="2">
        <v>152.19999999999999</v>
      </c>
      <c r="AP297" s="2">
        <v>171.1</v>
      </c>
      <c r="AQ297" s="2">
        <v>231.2</v>
      </c>
      <c r="AR297" s="2">
        <v>258.3</v>
      </c>
      <c r="AS297" s="2">
        <v>181.6</v>
      </c>
      <c r="AT297" s="2">
        <v>181.8</v>
      </c>
      <c r="AU297" s="2">
        <v>254.6</v>
      </c>
      <c r="AV297" s="2">
        <v>275.8</v>
      </c>
      <c r="AW297" s="2">
        <v>261.3</v>
      </c>
      <c r="AX297" s="2">
        <v>285.2</v>
      </c>
      <c r="AY297" s="2">
        <v>174.7</v>
      </c>
      <c r="AZ297" s="2">
        <v>121.1</v>
      </c>
      <c r="BA297" s="2">
        <v>104.6</v>
      </c>
      <c r="BB297" s="2">
        <v>165.7</v>
      </c>
      <c r="BC297" s="2">
        <v>215.8</v>
      </c>
      <c r="BD297" s="2">
        <v>149.19999999999999</v>
      </c>
      <c r="BE297" s="2">
        <v>146.9</v>
      </c>
      <c r="BF297" s="2">
        <v>203.9</v>
      </c>
      <c r="BG297" s="2">
        <v>220.3</v>
      </c>
      <c r="BH297" s="2">
        <v>166.4</v>
      </c>
      <c r="BI297" s="2">
        <v>154</v>
      </c>
      <c r="BJ297" s="2">
        <v>219.9</v>
      </c>
      <c r="BK297" s="2">
        <v>166.5</v>
      </c>
      <c r="BL297" s="2">
        <v>259</v>
      </c>
      <c r="BM297" s="2">
        <v>223.7</v>
      </c>
      <c r="BN297" s="2">
        <v>1</v>
      </c>
      <c r="BO297" s="2" t="s">
        <v>81</v>
      </c>
    </row>
    <row r="298" spans="1:67" x14ac:dyDescent="0.25">
      <c r="A298" s="2" t="b">
        <v>0</v>
      </c>
      <c r="B298" s="5" t="s">
        <v>126</v>
      </c>
      <c r="C298" s="2" t="s">
        <v>68</v>
      </c>
      <c r="D298" s="2" t="s">
        <v>1409</v>
      </c>
      <c r="E298" s="2" t="s">
        <v>1410</v>
      </c>
      <c r="F298" s="2">
        <v>1.6E-2</v>
      </c>
      <c r="G298" s="2">
        <v>4.0119999999999996</v>
      </c>
      <c r="H298" s="2">
        <v>6</v>
      </c>
      <c r="I298" s="2">
        <v>2</v>
      </c>
      <c r="J298" s="2">
        <v>2</v>
      </c>
      <c r="K298" s="2">
        <v>2</v>
      </c>
      <c r="L298" s="2">
        <v>470</v>
      </c>
      <c r="M298" s="2">
        <v>50</v>
      </c>
      <c r="N298" s="2">
        <v>7.09</v>
      </c>
      <c r="O298" s="2">
        <v>0</v>
      </c>
      <c r="P298" s="2">
        <v>2</v>
      </c>
      <c r="Q298" s="2" t="s">
        <v>182</v>
      </c>
      <c r="R298" s="2" t="s">
        <v>130</v>
      </c>
      <c r="S298" s="2" t="s">
        <v>329</v>
      </c>
      <c r="T298" s="2" t="s">
        <v>1411</v>
      </c>
      <c r="U298" s="2" t="s">
        <v>1412</v>
      </c>
      <c r="V298" s="2" t="s">
        <v>1413</v>
      </c>
      <c r="W298" s="2" t="s">
        <v>140</v>
      </c>
      <c r="X298" s="2" t="s">
        <v>81</v>
      </c>
      <c r="Y298" s="2" t="s">
        <v>1414</v>
      </c>
      <c r="Z298" s="2" t="s">
        <v>1157</v>
      </c>
      <c r="AA298" s="2">
        <v>3</v>
      </c>
      <c r="AB298" s="2">
        <v>0.77700000000000002</v>
      </c>
      <c r="AC298" s="2">
        <v>-0.36</v>
      </c>
      <c r="AD298" s="2">
        <v>4.6225360963630099E-2</v>
      </c>
      <c r="AE298" s="2">
        <v>0.53132634022631398</v>
      </c>
      <c r="AF298" s="2">
        <v>87.4</v>
      </c>
      <c r="AG298" s="2">
        <v>112.6</v>
      </c>
      <c r="AH298" s="2">
        <v>17.87</v>
      </c>
      <c r="AI298" s="2">
        <v>27.93</v>
      </c>
      <c r="AJ298" s="2">
        <v>10.8</v>
      </c>
      <c r="AK298" s="2">
        <v>10.6</v>
      </c>
      <c r="AL298" s="2">
        <v>15.9</v>
      </c>
      <c r="AM298" s="2">
        <v>10.199999999999999</v>
      </c>
      <c r="AN298" s="2">
        <v>12.8</v>
      </c>
      <c r="AO298" s="2">
        <v>8.9</v>
      </c>
      <c r="AP298" s="2">
        <v>10.6</v>
      </c>
      <c r="AQ298" s="2">
        <v>13.3</v>
      </c>
      <c r="AR298" s="2">
        <v>11.7</v>
      </c>
      <c r="AS298" s="2">
        <v>23.6</v>
      </c>
      <c r="AT298" s="2">
        <v>17.3</v>
      </c>
      <c r="AU298" s="2">
        <v>11.8</v>
      </c>
      <c r="AV298" s="2">
        <v>13</v>
      </c>
      <c r="AW298" s="2">
        <v>13.8</v>
      </c>
      <c r="AX298" s="2">
        <v>13.9</v>
      </c>
      <c r="AY298" s="2">
        <v>9.8000000000000007</v>
      </c>
      <c r="AZ298" s="2">
        <v>9.4</v>
      </c>
      <c r="BA298" s="2">
        <v>11.2</v>
      </c>
      <c r="BB298" s="2">
        <v>9.1999999999999993</v>
      </c>
      <c r="BC298" s="2">
        <v>12.8</v>
      </c>
      <c r="BD298" s="2">
        <v>8.8000000000000007</v>
      </c>
      <c r="BE298" s="2">
        <v>9.1</v>
      </c>
      <c r="BF298" s="2">
        <v>11.7</v>
      </c>
      <c r="BG298" s="2">
        <v>10</v>
      </c>
      <c r="BH298" s="2">
        <v>21.7</v>
      </c>
      <c r="BI298" s="2">
        <v>14.6</v>
      </c>
      <c r="BJ298" s="2">
        <v>10.199999999999999</v>
      </c>
      <c r="BK298" s="2">
        <v>7.8</v>
      </c>
      <c r="BL298" s="2">
        <v>13.6</v>
      </c>
      <c r="BM298" s="2">
        <v>10.9</v>
      </c>
      <c r="BN298" s="2">
        <v>1</v>
      </c>
      <c r="BO298" s="2" t="s">
        <v>81</v>
      </c>
    </row>
    <row r="299" spans="1:67" x14ac:dyDescent="0.25">
      <c r="A299" s="2" t="b">
        <v>0</v>
      </c>
      <c r="B299" s="3" t="s">
        <v>67</v>
      </c>
      <c r="C299" s="2" t="s">
        <v>68</v>
      </c>
      <c r="D299" s="2" t="s">
        <v>957</v>
      </c>
      <c r="E299" s="2" t="s">
        <v>958</v>
      </c>
      <c r="F299" s="2">
        <v>0</v>
      </c>
      <c r="G299" s="2">
        <v>40.872999999999998</v>
      </c>
      <c r="H299" s="2">
        <v>29</v>
      </c>
      <c r="I299" s="2">
        <v>8</v>
      </c>
      <c r="J299" s="2">
        <v>41</v>
      </c>
      <c r="K299" s="2">
        <v>8</v>
      </c>
      <c r="L299" s="2">
        <v>239</v>
      </c>
      <c r="M299" s="2">
        <v>27.1</v>
      </c>
      <c r="N299" s="2">
        <v>7.59</v>
      </c>
      <c r="O299" s="2">
        <v>363</v>
      </c>
      <c r="P299" s="2">
        <v>8</v>
      </c>
      <c r="Q299" s="2" t="s">
        <v>81</v>
      </c>
      <c r="R299" s="2" t="s">
        <v>81</v>
      </c>
      <c r="S299" s="2" t="s">
        <v>81</v>
      </c>
      <c r="T299" s="2" t="s">
        <v>959</v>
      </c>
      <c r="U299" s="2" t="s">
        <v>960</v>
      </c>
      <c r="V299" s="2" t="s">
        <v>961</v>
      </c>
      <c r="W299" s="2" t="s">
        <v>90</v>
      </c>
      <c r="X299" s="2" t="s">
        <v>330</v>
      </c>
      <c r="Y299" s="2" t="s">
        <v>81</v>
      </c>
      <c r="Z299" s="2" t="s">
        <v>81</v>
      </c>
      <c r="AA299" s="2">
        <v>6</v>
      </c>
      <c r="AB299" s="2">
        <v>1.202</v>
      </c>
      <c r="AC299" s="2">
        <v>0.26</v>
      </c>
      <c r="AD299" s="2">
        <v>4.6509490320122797E-2</v>
      </c>
      <c r="AE299" s="2">
        <v>0.53248458113226804</v>
      </c>
      <c r="AF299" s="2">
        <v>109.2</v>
      </c>
      <c r="AG299" s="2">
        <v>90.8</v>
      </c>
      <c r="AH299" s="2">
        <v>8.92</v>
      </c>
      <c r="AI299" s="2">
        <v>14.18</v>
      </c>
      <c r="AJ299" s="2">
        <v>2727</v>
      </c>
      <c r="AK299" s="2">
        <v>2587.1</v>
      </c>
      <c r="AL299" s="2">
        <v>3096.4</v>
      </c>
      <c r="AM299" s="2">
        <v>3452.3</v>
      </c>
      <c r="AN299" s="2">
        <v>3183.2</v>
      </c>
      <c r="AO299" s="2">
        <v>3076.4</v>
      </c>
      <c r="AP299" s="2">
        <v>2998.1</v>
      </c>
      <c r="AQ299" s="2">
        <v>3248.5</v>
      </c>
      <c r="AR299" s="2">
        <v>2836.3</v>
      </c>
      <c r="AS299" s="2">
        <v>2580.1999999999998</v>
      </c>
      <c r="AT299" s="2">
        <v>2339.6999999999998</v>
      </c>
      <c r="AU299" s="2">
        <v>3323</v>
      </c>
      <c r="AV299" s="2">
        <v>2540.9</v>
      </c>
      <c r="AW299" s="2">
        <v>2289.1</v>
      </c>
      <c r="AX299" s="2">
        <v>2664.5</v>
      </c>
      <c r="AY299" s="2">
        <v>2475.6</v>
      </c>
      <c r="AZ299" s="2">
        <v>2294</v>
      </c>
      <c r="BA299" s="2">
        <v>2167.8000000000002</v>
      </c>
      <c r="BB299" s="2">
        <v>3116.7</v>
      </c>
      <c r="BC299" s="2">
        <v>3183.2</v>
      </c>
      <c r="BD299" s="2">
        <v>3014.8</v>
      </c>
      <c r="BE299" s="2">
        <v>2573.5</v>
      </c>
      <c r="BF299" s="2">
        <v>2865.2</v>
      </c>
      <c r="BG299" s="2">
        <v>2418.1</v>
      </c>
      <c r="BH299" s="2">
        <v>2364.6</v>
      </c>
      <c r="BI299" s="2">
        <v>1981.8</v>
      </c>
      <c r="BJ299" s="2">
        <v>2870</v>
      </c>
      <c r="BK299" s="2">
        <v>1533.8</v>
      </c>
      <c r="BL299" s="2">
        <v>2269</v>
      </c>
      <c r="BM299" s="2">
        <v>2090.1</v>
      </c>
      <c r="BN299" s="2">
        <v>1</v>
      </c>
      <c r="BO299" s="2" t="s">
        <v>81</v>
      </c>
    </row>
    <row r="300" spans="1:67" x14ac:dyDescent="0.25">
      <c r="A300" s="2" t="b">
        <v>0</v>
      </c>
      <c r="B300" s="3" t="s">
        <v>67</v>
      </c>
      <c r="C300" s="2" t="s">
        <v>68</v>
      </c>
      <c r="D300" s="2" t="s">
        <v>1543</v>
      </c>
      <c r="E300" s="2" t="s">
        <v>1544</v>
      </c>
      <c r="F300" s="2">
        <v>0</v>
      </c>
      <c r="G300" s="2">
        <v>83.456999999999994</v>
      </c>
      <c r="H300" s="2">
        <v>38</v>
      </c>
      <c r="I300" s="2">
        <v>16</v>
      </c>
      <c r="J300" s="2">
        <v>53</v>
      </c>
      <c r="K300" s="2">
        <v>9</v>
      </c>
      <c r="L300" s="2">
        <v>406</v>
      </c>
      <c r="M300" s="2">
        <v>46.1</v>
      </c>
      <c r="N300" s="2">
        <v>5.48</v>
      </c>
      <c r="O300" s="2">
        <v>853</v>
      </c>
      <c r="P300" s="2">
        <v>16</v>
      </c>
      <c r="Q300" s="2" t="s">
        <v>182</v>
      </c>
      <c r="R300" s="2" t="s">
        <v>179</v>
      </c>
      <c r="S300" s="2" t="s">
        <v>400</v>
      </c>
      <c r="T300" s="2" t="s">
        <v>608</v>
      </c>
      <c r="U300" s="2" t="s">
        <v>1545</v>
      </c>
      <c r="V300" s="2" t="s">
        <v>1546</v>
      </c>
      <c r="W300" s="2" t="s">
        <v>144</v>
      </c>
      <c r="X300" s="2" t="s">
        <v>164</v>
      </c>
      <c r="Y300" s="2" t="s">
        <v>1547</v>
      </c>
      <c r="Z300" s="2" t="s">
        <v>1007</v>
      </c>
      <c r="AA300" s="2">
        <v>16</v>
      </c>
      <c r="AB300" s="2">
        <v>0.78300000000000003</v>
      </c>
      <c r="AC300" s="2">
        <v>-0.35</v>
      </c>
      <c r="AD300" s="2">
        <v>4.6836699437757097E-2</v>
      </c>
      <c r="AE300" s="2">
        <v>0.53500999300841401</v>
      </c>
      <c r="AF300" s="2">
        <v>87.9</v>
      </c>
      <c r="AG300" s="2">
        <v>112.1</v>
      </c>
      <c r="AH300" s="2">
        <v>19.2</v>
      </c>
      <c r="AI300" s="2">
        <v>11.49</v>
      </c>
      <c r="AJ300" s="2">
        <v>883</v>
      </c>
      <c r="AK300" s="2">
        <v>493.8</v>
      </c>
      <c r="AL300" s="2">
        <v>675</v>
      </c>
      <c r="AM300" s="2">
        <v>751.3</v>
      </c>
      <c r="AN300" s="2">
        <v>727.8</v>
      </c>
      <c r="AO300" s="2">
        <v>700.9</v>
      </c>
      <c r="AP300" s="2">
        <v>872.8</v>
      </c>
      <c r="AQ300" s="2">
        <v>933.4</v>
      </c>
      <c r="AR300" s="2">
        <v>961.2</v>
      </c>
      <c r="AS300" s="2">
        <v>797.7</v>
      </c>
      <c r="AT300" s="2">
        <v>789.8</v>
      </c>
      <c r="AU300" s="2">
        <v>941.5</v>
      </c>
      <c r="AV300" s="2">
        <v>1023</v>
      </c>
      <c r="AW300" s="2">
        <v>976.7</v>
      </c>
      <c r="AX300" s="2">
        <v>1022.4</v>
      </c>
      <c r="AY300" s="2">
        <v>801.6</v>
      </c>
      <c r="AZ300" s="2">
        <v>437.8</v>
      </c>
      <c r="BA300" s="2">
        <v>472.6</v>
      </c>
      <c r="BB300" s="2">
        <v>678.2</v>
      </c>
      <c r="BC300" s="2">
        <v>727.8</v>
      </c>
      <c r="BD300" s="2">
        <v>686.8</v>
      </c>
      <c r="BE300" s="2">
        <v>749.2</v>
      </c>
      <c r="BF300" s="2">
        <v>823.3</v>
      </c>
      <c r="BG300" s="2">
        <v>819.4</v>
      </c>
      <c r="BH300" s="2">
        <v>731.1</v>
      </c>
      <c r="BI300" s="2">
        <v>669</v>
      </c>
      <c r="BJ300" s="2">
        <v>813.2</v>
      </c>
      <c r="BK300" s="2">
        <v>617.6</v>
      </c>
      <c r="BL300" s="2">
        <v>968.1</v>
      </c>
      <c r="BM300" s="2">
        <v>801.9</v>
      </c>
      <c r="BN300" s="2">
        <v>1</v>
      </c>
      <c r="BO300" s="2" t="s">
        <v>81</v>
      </c>
    </row>
    <row r="301" spans="1:67" x14ac:dyDescent="0.25">
      <c r="A301" s="2" t="b">
        <v>0</v>
      </c>
      <c r="B301" s="3" t="s">
        <v>67</v>
      </c>
      <c r="C301" s="2" t="s">
        <v>68</v>
      </c>
      <c r="D301" s="2" t="s">
        <v>1311</v>
      </c>
      <c r="E301" s="2" t="s">
        <v>1312</v>
      </c>
      <c r="F301" s="2">
        <v>1E-3</v>
      </c>
      <c r="G301" s="2">
        <v>6.5190000000000001</v>
      </c>
      <c r="H301" s="2">
        <v>7</v>
      </c>
      <c r="I301" s="2">
        <v>1</v>
      </c>
      <c r="J301" s="2">
        <v>2</v>
      </c>
      <c r="K301" s="2">
        <v>1</v>
      </c>
      <c r="L301" s="2">
        <v>193</v>
      </c>
      <c r="M301" s="2">
        <v>21.5</v>
      </c>
      <c r="N301" s="2">
        <v>6.64</v>
      </c>
      <c r="O301" s="2">
        <v>57</v>
      </c>
      <c r="P301" s="2">
        <v>1</v>
      </c>
      <c r="Q301" s="2" t="s">
        <v>160</v>
      </c>
      <c r="R301" s="2" t="s">
        <v>81</v>
      </c>
      <c r="S301" s="2" t="s">
        <v>168</v>
      </c>
      <c r="T301" s="2" t="s">
        <v>1313</v>
      </c>
      <c r="U301" s="2" t="s">
        <v>1314</v>
      </c>
      <c r="V301" s="2" t="s">
        <v>1315</v>
      </c>
      <c r="W301" s="2" t="s">
        <v>166</v>
      </c>
      <c r="X301" s="2" t="s">
        <v>1316</v>
      </c>
      <c r="Y301" s="2" t="s">
        <v>1317</v>
      </c>
      <c r="Z301" s="2" t="s">
        <v>81</v>
      </c>
      <c r="AA301" s="2">
        <v>3</v>
      </c>
      <c r="AB301" s="2">
        <v>0.81100000000000005</v>
      </c>
      <c r="AC301" s="2">
        <v>-0.3</v>
      </c>
      <c r="AD301" s="2">
        <v>4.70019116720789E-2</v>
      </c>
      <c r="AE301" s="2">
        <v>0.53598202685149099</v>
      </c>
      <c r="AF301" s="2">
        <v>89.6</v>
      </c>
      <c r="AG301" s="2">
        <v>110.4</v>
      </c>
      <c r="AH301" s="2">
        <v>18.399999999999999</v>
      </c>
      <c r="AI301" s="2">
        <v>18.04</v>
      </c>
      <c r="AJ301" s="2">
        <v>8.4</v>
      </c>
      <c r="AK301" s="2">
        <v>10.9</v>
      </c>
      <c r="AL301" s="2">
        <v>6.4</v>
      </c>
      <c r="AM301" s="2">
        <v>7.4</v>
      </c>
      <c r="AN301" s="2">
        <v>8.8000000000000007</v>
      </c>
      <c r="AO301" s="2">
        <v>9.4</v>
      </c>
      <c r="AP301" s="2">
        <v>9.5</v>
      </c>
      <c r="AQ301" s="2">
        <v>6</v>
      </c>
      <c r="AR301" s="2">
        <v>8.9</v>
      </c>
      <c r="AS301" s="2">
        <v>11.5</v>
      </c>
      <c r="AT301" s="2">
        <v>11.9</v>
      </c>
      <c r="AU301" s="2">
        <v>10.3</v>
      </c>
      <c r="AV301" s="2">
        <v>7.3</v>
      </c>
      <c r="AW301" s="2">
        <v>12.7</v>
      </c>
      <c r="AX301" s="2">
        <v>9.8000000000000007</v>
      </c>
      <c r="AY301" s="2">
        <v>7.6</v>
      </c>
      <c r="AZ301" s="2">
        <v>9.6</v>
      </c>
      <c r="BA301" s="2">
        <v>4.5</v>
      </c>
      <c r="BB301" s="2">
        <v>6.7</v>
      </c>
      <c r="BC301" s="2">
        <v>8.8000000000000007</v>
      </c>
      <c r="BD301" s="2">
        <v>9.1999999999999993</v>
      </c>
      <c r="BE301" s="2">
        <v>8.1999999999999993</v>
      </c>
      <c r="BF301" s="2">
        <v>5.3</v>
      </c>
      <c r="BG301" s="2">
        <v>7.6</v>
      </c>
      <c r="BH301" s="2">
        <v>10.6</v>
      </c>
      <c r="BI301" s="2">
        <v>10.1</v>
      </c>
      <c r="BJ301" s="2">
        <v>8.9</v>
      </c>
      <c r="BK301" s="2">
        <v>4.4000000000000004</v>
      </c>
      <c r="BL301" s="2">
        <v>12.5</v>
      </c>
      <c r="BM301" s="2">
        <v>7.7</v>
      </c>
      <c r="BN301" s="2">
        <v>1</v>
      </c>
      <c r="BO301" s="2" t="s">
        <v>81</v>
      </c>
    </row>
    <row r="302" spans="1:67" x14ac:dyDescent="0.25">
      <c r="A302" s="2" t="b">
        <v>0</v>
      </c>
      <c r="B302" s="5" t="s">
        <v>126</v>
      </c>
      <c r="C302" s="2" t="s">
        <v>68</v>
      </c>
      <c r="D302" s="2" t="s">
        <v>1534</v>
      </c>
      <c r="E302" s="2" t="s">
        <v>1535</v>
      </c>
      <c r="F302" s="2">
        <v>1.6E-2</v>
      </c>
      <c r="G302" s="2">
        <v>4.0119999999999996</v>
      </c>
      <c r="H302" s="2">
        <v>5</v>
      </c>
      <c r="I302" s="2">
        <v>3</v>
      </c>
      <c r="J302" s="2">
        <v>3</v>
      </c>
      <c r="K302" s="2">
        <v>3</v>
      </c>
      <c r="L302" s="2">
        <v>461</v>
      </c>
      <c r="M302" s="2">
        <v>50.9</v>
      </c>
      <c r="N302" s="2">
        <v>7.01</v>
      </c>
      <c r="O302" s="2">
        <v>16</v>
      </c>
      <c r="P302" s="2">
        <v>3</v>
      </c>
      <c r="Q302" s="2" t="s">
        <v>81</v>
      </c>
      <c r="R302" s="2" t="s">
        <v>81</v>
      </c>
      <c r="S302" s="2" t="s">
        <v>81</v>
      </c>
      <c r="T302" s="2" t="s">
        <v>1536</v>
      </c>
      <c r="U302" s="2" t="s">
        <v>1537</v>
      </c>
      <c r="V302" s="2" t="s">
        <v>1538</v>
      </c>
      <c r="W302" s="2" t="s">
        <v>98</v>
      </c>
      <c r="X302" s="2" t="s">
        <v>81</v>
      </c>
      <c r="Y302" s="2" t="s">
        <v>81</v>
      </c>
      <c r="Z302" s="2" t="s">
        <v>81</v>
      </c>
      <c r="AA302" s="2">
        <v>0</v>
      </c>
      <c r="AB302" s="2">
        <v>0.77700000000000002</v>
      </c>
      <c r="AC302" s="2">
        <v>-0.36</v>
      </c>
      <c r="AD302" s="2">
        <v>4.7370384620776501E-2</v>
      </c>
      <c r="AE302" s="2">
        <v>0.53900911761718096</v>
      </c>
      <c r="AF302" s="2">
        <v>87.5</v>
      </c>
      <c r="AG302" s="2">
        <v>112.5</v>
      </c>
      <c r="AH302" s="2">
        <v>12.83</v>
      </c>
      <c r="AI302" s="2">
        <v>17.27</v>
      </c>
      <c r="AJ302" s="2">
        <v>34.700000000000003</v>
      </c>
      <c r="AK302" s="2">
        <v>28.2</v>
      </c>
      <c r="AL302" s="2">
        <v>35.299999999999997</v>
      </c>
      <c r="AM302" s="2">
        <v>32.5</v>
      </c>
      <c r="AN302" s="2">
        <v>28.8</v>
      </c>
      <c r="AO302" s="2">
        <v>39.9</v>
      </c>
      <c r="AP302" s="2">
        <v>33</v>
      </c>
      <c r="AQ302" s="2">
        <v>37.6</v>
      </c>
      <c r="AR302" s="2">
        <v>40.799999999999997</v>
      </c>
      <c r="AS302" s="2">
        <v>29.6</v>
      </c>
      <c r="AT302" s="2">
        <v>45.7</v>
      </c>
      <c r="AU302" s="2">
        <v>43.6</v>
      </c>
      <c r="AV302" s="2">
        <v>49</v>
      </c>
      <c r="AW302" s="2">
        <v>39.799999999999997</v>
      </c>
      <c r="AX302" s="2">
        <v>49.4</v>
      </c>
      <c r="AY302" s="2">
        <v>31.5</v>
      </c>
      <c r="AZ302" s="2">
        <v>25</v>
      </c>
      <c r="BA302" s="2">
        <v>24.7</v>
      </c>
      <c r="BB302" s="2">
        <v>29.4</v>
      </c>
      <c r="BC302" s="2">
        <v>28.8</v>
      </c>
      <c r="BD302" s="2">
        <v>39.1</v>
      </c>
      <c r="BE302" s="2">
        <v>28.3</v>
      </c>
      <c r="BF302" s="2">
        <v>33.200000000000003</v>
      </c>
      <c r="BG302" s="2">
        <v>34.799999999999997</v>
      </c>
      <c r="BH302" s="2">
        <v>27.1</v>
      </c>
      <c r="BI302" s="2">
        <v>38.700000000000003</v>
      </c>
      <c r="BJ302" s="2">
        <v>37.6</v>
      </c>
      <c r="BK302" s="2">
        <v>29.6</v>
      </c>
      <c r="BL302" s="2">
        <v>39.4</v>
      </c>
      <c r="BM302" s="2">
        <v>38.700000000000003</v>
      </c>
      <c r="BN302" s="2">
        <v>1</v>
      </c>
      <c r="BO302" s="2" t="s">
        <v>81</v>
      </c>
    </row>
    <row r="303" spans="1:67" x14ac:dyDescent="0.25">
      <c r="A303" s="2" t="b">
        <v>0</v>
      </c>
      <c r="B303" s="4" t="s">
        <v>138</v>
      </c>
      <c r="C303" s="2" t="s">
        <v>68</v>
      </c>
      <c r="D303" s="2" t="s">
        <v>818</v>
      </c>
      <c r="E303" s="2" t="s">
        <v>819</v>
      </c>
      <c r="F303" s="2">
        <v>6.2E-2</v>
      </c>
      <c r="G303" s="2">
        <v>1.8620000000000001</v>
      </c>
      <c r="H303" s="2">
        <v>1</v>
      </c>
      <c r="I303" s="2">
        <v>1</v>
      </c>
      <c r="J303" s="2">
        <v>1</v>
      </c>
      <c r="K303" s="2">
        <v>1</v>
      </c>
      <c r="L303" s="2">
        <v>2055</v>
      </c>
      <c r="M303" s="2">
        <v>236</v>
      </c>
      <c r="N303" s="2">
        <v>6.38</v>
      </c>
      <c r="O303" s="2">
        <v>29</v>
      </c>
      <c r="P303" s="2">
        <v>1</v>
      </c>
      <c r="Q303" s="2" t="s">
        <v>81</v>
      </c>
      <c r="R303" s="2" t="s">
        <v>81</v>
      </c>
      <c r="S303" s="2" t="s">
        <v>81</v>
      </c>
      <c r="T303" s="2" t="s">
        <v>820</v>
      </c>
      <c r="U303" s="2" t="s">
        <v>821</v>
      </c>
      <c r="V303" s="2" t="s">
        <v>822</v>
      </c>
      <c r="W303" s="2" t="s">
        <v>163</v>
      </c>
      <c r="X303" s="2" t="s">
        <v>81</v>
      </c>
      <c r="Y303" s="2" t="s">
        <v>81</v>
      </c>
      <c r="Z303" s="2" t="s">
        <v>81</v>
      </c>
      <c r="AA303" s="2">
        <v>0</v>
      </c>
      <c r="AB303" s="2">
        <v>0.78700000000000003</v>
      </c>
      <c r="AC303" s="2">
        <v>-0.35</v>
      </c>
      <c r="AD303" s="2">
        <v>4.7443415683070998E-2</v>
      </c>
      <c r="AE303" s="2">
        <v>0.53900911761718096</v>
      </c>
      <c r="AF303" s="2">
        <v>88.1</v>
      </c>
      <c r="AG303" s="2">
        <v>111.9</v>
      </c>
      <c r="AH303" s="2">
        <v>19.41</v>
      </c>
      <c r="AI303" s="2">
        <v>31.37</v>
      </c>
      <c r="AJ303" s="2">
        <v>3.7</v>
      </c>
      <c r="AK303" s="2">
        <v>4.9000000000000004</v>
      </c>
      <c r="AL303" s="2">
        <v>3.3</v>
      </c>
      <c r="AM303" s="2">
        <v>3.7</v>
      </c>
      <c r="AN303" s="2">
        <v>5.0999999999999996</v>
      </c>
      <c r="AO303" s="2">
        <v>5.8</v>
      </c>
      <c r="AP303" s="2">
        <v>5.0999999999999996</v>
      </c>
      <c r="AQ303" s="2">
        <v>4</v>
      </c>
      <c r="AR303" s="2">
        <v>5.4</v>
      </c>
      <c r="AS303" s="2">
        <v>6.5</v>
      </c>
      <c r="AT303" s="2">
        <v>6.1</v>
      </c>
      <c r="AU303" s="2">
        <v>4.5</v>
      </c>
      <c r="AV303" s="2">
        <v>9.9</v>
      </c>
      <c r="AW303" s="2">
        <v>4.5</v>
      </c>
      <c r="AX303" s="2">
        <v>7.2</v>
      </c>
      <c r="AY303" s="2">
        <v>3.4</v>
      </c>
      <c r="AZ303" s="2">
        <v>4.4000000000000004</v>
      </c>
      <c r="BA303" s="2">
        <v>2.2999999999999998</v>
      </c>
      <c r="BB303" s="2">
        <v>3.4</v>
      </c>
      <c r="BC303" s="2">
        <v>5.0999999999999996</v>
      </c>
      <c r="BD303" s="2">
        <v>5.7</v>
      </c>
      <c r="BE303" s="2">
        <v>4.4000000000000004</v>
      </c>
      <c r="BF303" s="2">
        <v>3.5</v>
      </c>
      <c r="BG303" s="2">
        <v>4.5999999999999996</v>
      </c>
      <c r="BH303" s="2">
        <v>5.9</v>
      </c>
      <c r="BI303" s="2">
        <v>5.0999999999999996</v>
      </c>
      <c r="BJ303" s="2">
        <v>3.9</v>
      </c>
      <c r="BK303" s="2">
        <v>6</v>
      </c>
      <c r="BL303" s="2">
        <v>4.5</v>
      </c>
      <c r="BM303" s="2">
        <v>5.7</v>
      </c>
      <c r="BN303" s="2">
        <v>1</v>
      </c>
      <c r="BO303" s="2" t="s">
        <v>81</v>
      </c>
    </row>
    <row r="304" spans="1:67" x14ac:dyDescent="0.25">
      <c r="A304" s="2" t="b">
        <v>0</v>
      </c>
      <c r="B304" s="3" t="s">
        <v>67</v>
      </c>
      <c r="C304" s="2" t="s">
        <v>68</v>
      </c>
      <c r="D304" s="2" t="s">
        <v>1359</v>
      </c>
      <c r="E304" s="2" t="s">
        <v>1360</v>
      </c>
      <c r="F304" s="2">
        <v>0</v>
      </c>
      <c r="G304" s="2">
        <v>17.010000000000002</v>
      </c>
      <c r="H304" s="2">
        <v>2</v>
      </c>
      <c r="I304" s="2">
        <v>5</v>
      </c>
      <c r="J304" s="2">
        <v>6</v>
      </c>
      <c r="K304" s="2">
        <v>5</v>
      </c>
      <c r="L304" s="2">
        <v>3120</v>
      </c>
      <c r="M304" s="2">
        <v>339.2</v>
      </c>
      <c r="N304" s="2">
        <v>5.44</v>
      </c>
      <c r="O304" s="2">
        <v>127</v>
      </c>
      <c r="P304" s="2">
        <v>5</v>
      </c>
      <c r="Q304" s="2" t="s">
        <v>81</v>
      </c>
      <c r="R304" s="2" t="s">
        <v>81</v>
      </c>
      <c r="S304" s="2" t="s">
        <v>122</v>
      </c>
      <c r="T304" s="2" t="s">
        <v>1361</v>
      </c>
      <c r="U304" s="2" t="s">
        <v>1362</v>
      </c>
      <c r="V304" s="2" t="s">
        <v>1363</v>
      </c>
      <c r="W304" s="2" t="s">
        <v>98</v>
      </c>
      <c r="X304" s="2" t="s">
        <v>81</v>
      </c>
      <c r="Y304" s="2" t="s">
        <v>81</v>
      </c>
      <c r="Z304" s="2" t="s">
        <v>81</v>
      </c>
      <c r="AA304" s="2">
        <v>0</v>
      </c>
      <c r="AB304" s="2">
        <v>0.76400000000000001</v>
      </c>
      <c r="AC304" s="2">
        <v>-0.39</v>
      </c>
      <c r="AD304" s="2">
        <v>4.7670213441479703E-2</v>
      </c>
      <c r="AE304" s="2">
        <v>0.53900911761718096</v>
      </c>
      <c r="AF304" s="2">
        <v>86.7</v>
      </c>
      <c r="AG304" s="2">
        <v>113.3</v>
      </c>
      <c r="AH304" s="2">
        <v>27.61</v>
      </c>
      <c r="AI304" s="2">
        <v>8.76</v>
      </c>
      <c r="AJ304" s="2">
        <v>50.3</v>
      </c>
      <c r="AK304" s="2">
        <v>52.7</v>
      </c>
      <c r="AL304" s="2">
        <v>43.8</v>
      </c>
      <c r="AM304" s="2">
        <v>71.7</v>
      </c>
      <c r="AN304" s="2">
        <v>76.3</v>
      </c>
      <c r="AO304" s="2">
        <v>45.8</v>
      </c>
      <c r="AP304" s="2">
        <v>59.8</v>
      </c>
      <c r="AQ304" s="2">
        <v>33.4</v>
      </c>
      <c r="AR304" s="2">
        <v>38.4</v>
      </c>
      <c r="AS304" s="2">
        <v>65.900000000000006</v>
      </c>
      <c r="AT304" s="2">
        <v>65.7</v>
      </c>
      <c r="AU304" s="2">
        <v>66.099999999999994</v>
      </c>
      <c r="AV304" s="2">
        <v>54</v>
      </c>
      <c r="AW304" s="2">
        <v>59.9</v>
      </c>
      <c r="AX304" s="2">
        <v>69.5</v>
      </c>
      <c r="AY304" s="2">
        <v>45.6</v>
      </c>
      <c r="AZ304" s="2">
        <v>46.8</v>
      </c>
      <c r="BA304" s="2">
        <v>30.6</v>
      </c>
      <c r="BB304" s="2">
        <v>64.8</v>
      </c>
      <c r="BC304" s="2">
        <v>76.3</v>
      </c>
      <c r="BD304" s="2">
        <v>44.9</v>
      </c>
      <c r="BE304" s="2">
        <v>51.3</v>
      </c>
      <c r="BF304" s="2">
        <v>29.4</v>
      </c>
      <c r="BG304" s="2">
        <v>32.700000000000003</v>
      </c>
      <c r="BH304" s="2">
        <v>60.4</v>
      </c>
      <c r="BI304" s="2">
        <v>55.6</v>
      </c>
      <c r="BJ304" s="2">
        <v>57.1</v>
      </c>
      <c r="BK304" s="2">
        <v>32.6</v>
      </c>
      <c r="BL304" s="2">
        <v>59.4</v>
      </c>
      <c r="BM304" s="2">
        <v>54.5</v>
      </c>
      <c r="BN304" s="2">
        <v>1</v>
      </c>
      <c r="BO304" s="2" t="s">
        <v>81</v>
      </c>
    </row>
    <row r="305" spans="1:67" x14ac:dyDescent="0.25">
      <c r="A305" s="2" t="b">
        <v>0</v>
      </c>
      <c r="B305" s="4" t="s">
        <v>138</v>
      </c>
      <c r="C305" s="2" t="s">
        <v>68</v>
      </c>
      <c r="D305" s="2" t="s">
        <v>1383</v>
      </c>
      <c r="E305" s="2" t="s">
        <v>1384</v>
      </c>
      <c r="F305" s="2">
        <v>0.16</v>
      </c>
      <c r="G305" s="2">
        <v>0.83199999999999996</v>
      </c>
      <c r="H305" s="2">
        <v>5</v>
      </c>
      <c r="I305" s="2">
        <v>1</v>
      </c>
      <c r="J305" s="2">
        <v>2</v>
      </c>
      <c r="K305" s="2">
        <v>1</v>
      </c>
      <c r="L305" s="2">
        <v>161</v>
      </c>
      <c r="M305" s="2">
        <v>18.2</v>
      </c>
      <c r="N305" s="2">
        <v>8.44</v>
      </c>
      <c r="O305" s="2">
        <v>0</v>
      </c>
      <c r="P305" s="2">
        <v>1</v>
      </c>
      <c r="Q305" s="2" t="s">
        <v>182</v>
      </c>
      <c r="R305" s="2" t="s">
        <v>496</v>
      </c>
      <c r="S305" s="2" t="s">
        <v>1385</v>
      </c>
      <c r="T305" s="2" t="s">
        <v>560</v>
      </c>
      <c r="U305" s="2" t="s">
        <v>1386</v>
      </c>
      <c r="V305" s="2" t="s">
        <v>1387</v>
      </c>
      <c r="W305" s="2" t="s">
        <v>185</v>
      </c>
      <c r="X305" s="2" t="s">
        <v>1388</v>
      </c>
      <c r="Y305" s="2" t="s">
        <v>1389</v>
      </c>
      <c r="Z305" s="2" t="s">
        <v>1390</v>
      </c>
      <c r="AA305" s="2">
        <v>8</v>
      </c>
      <c r="AB305" s="2">
        <v>1.224</v>
      </c>
      <c r="AC305" s="2">
        <v>0.28999999999999998</v>
      </c>
      <c r="AD305" s="2">
        <v>4.7838578541645901E-2</v>
      </c>
      <c r="AE305" s="2">
        <v>0.54000015260451895</v>
      </c>
      <c r="AF305" s="2">
        <v>110.1</v>
      </c>
      <c r="AG305" s="2">
        <v>89.9</v>
      </c>
      <c r="AH305" s="2">
        <v>17.329999999999998</v>
      </c>
      <c r="AI305" s="2">
        <v>23.05</v>
      </c>
      <c r="AJ305" s="2">
        <v>43.1</v>
      </c>
      <c r="AK305" s="2">
        <v>60.5</v>
      </c>
      <c r="AL305" s="2">
        <v>49.5</v>
      </c>
      <c r="AM305" s="2">
        <v>38</v>
      </c>
      <c r="AN305" s="2">
        <v>49.2</v>
      </c>
      <c r="AO305" s="2">
        <v>57.5</v>
      </c>
      <c r="AP305" s="2">
        <v>41.8</v>
      </c>
      <c r="AQ305" s="2">
        <v>63.4</v>
      </c>
      <c r="AR305" s="2">
        <v>54.7</v>
      </c>
      <c r="AS305" s="2">
        <v>37.200000000000003</v>
      </c>
      <c r="AT305" s="2">
        <v>34.4</v>
      </c>
      <c r="AU305" s="2">
        <v>44.1</v>
      </c>
      <c r="AV305" s="2">
        <v>44.8</v>
      </c>
      <c r="AW305" s="2">
        <v>49</v>
      </c>
      <c r="AX305" s="2">
        <v>24.2</v>
      </c>
      <c r="AY305" s="2">
        <v>39.1</v>
      </c>
      <c r="AZ305" s="2">
        <v>53.7</v>
      </c>
      <c r="BA305" s="2">
        <v>34.700000000000003</v>
      </c>
      <c r="BB305" s="2">
        <v>34.299999999999997</v>
      </c>
      <c r="BC305" s="2">
        <v>49.2</v>
      </c>
      <c r="BD305" s="2">
        <v>56.3</v>
      </c>
      <c r="BE305" s="2">
        <v>35.9</v>
      </c>
      <c r="BF305" s="2">
        <v>55.9</v>
      </c>
      <c r="BG305" s="2">
        <v>46.6</v>
      </c>
      <c r="BH305" s="2">
        <v>34.1</v>
      </c>
      <c r="BI305" s="2">
        <v>29.1</v>
      </c>
      <c r="BJ305" s="2">
        <v>38.1</v>
      </c>
      <c r="BK305" s="2">
        <v>27</v>
      </c>
      <c r="BL305" s="2">
        <v>48.6</v>
      </c>
      <c r="BM305" s="2">
        <v>19</v>
      </c>
      <c r="BN305" s="2">
        <v>1</v>
      </c>
      <c r="BO305" s="2" t="s">
        <v>81</v>
      </c>
    </row>
    <row r="306" spans="1:67" x14ac:dyDescent="0.25">
      <c r="A306" s="6" t="b">
        <v>0</v>
      </c>
      <c r="B306" s="3" t="s">
        <v>67</v>
      </c>
      <c r="C306" s="2" t="s">
        <v>68</v>
      </c>
      <c r="D306" s="2" t="s">
        <v>1425</v>
      </c>
      <c r="E306" s="2" t="s">
        <v>1426</v>
      </c>
      <c r="F306" s="2">
        <v>0</v>
      </c>
      <c r="G306" s="2">
        <v>17.044</v>
      </c>
      <c r="H306" s="2">
        <v>23</v>
      </c>
      <c r="I306" s="2">
        <v>3</v>
      </c>
      <c r="J306" s="2">
        <v>4</v>
      </c>
      <c r="K306" s="2">
        <v>3</v>
      </c>
      <c r="L306" s="2">
        <v>192</v>
      </c>
      <c r="M306" s="2">
        <v>21.2</v>
      </c>
      <c r="N306" s="2">
        <v>5.22</v>
      </c>
      <c r="O306" s="2">
        <v>127</v>
      </c>
      <c r="P306" s="2">
        <v>3</v>
      </c>
      <c r="Q306" s="2" t="s">
        <v>416</v>
      </c>
      <c r="R306" s="2" t="s">
        <v>165</v>
      </c>
      <c r="S306" s="2" t="s">
        <v>227</v>
      </c>
      <c r="T306" s="2" t="s">
        <v>334</v>
      </c>
      <c r="U306" s="2" t="s">
        <v>1427</v>
      </c>
      <c r="V306" s="2" t="s">
        <v>1428</v>
      </c>
      <c r="W306" s="2" t="s">
        <v>77</v>
      </c>
      <c r="X306" s="2" t="s">
        <v>1429</v>
      </c>
      <c r="Y306" s="2" t="s">
        <v>1430</v>
      </c>
      <c r="Z306" s="2" t="s">
        <v>1431</v>
      </c>
      <c r="AA306" s="2">
        <v>31</v>
      </c>
      <c r="AB306" s="2">
        <v>1.413</v>
      </c>
      <c r="AC306" s="2">
        <v>0.5</v>
      </c>
      <c r="AD306" s="2">
        <v>4.8292377840472002E-2</v>
      </c>
      <c r="AE306" s="2">
        <v>0.54274396111482404</v>
      </c>
      <c r="AF306" s="2">
        <v>117.1</v>
      </c>
      <c r="AG306" s="2">
        <v>82.9</v>
      </c>
      <c r="AH306" s="2">
        <v>24.12</v>
      </c>
      <c r="AI306" s="2">
        <v>33.36</v>
      </c>
      <c r="AJ306" s="2">
        <v>8.9</v>
      </c>
      <c r="AK306" s="2">
        <v>5.6</v>
      </c>
      <c r="AL306" s="2">
        <v>4.9000000000000004</v>
      </c>
      <c r="AM306" s="2">
        <v>4.2</v>
      </c>
      <c r="AN306" s="2">
        <v>4.4000000000000004</v>
      </c>
      <c r="AO306" s="2">
        <v>6.1</v>
      </c>
      <c r="AP306" s="2">
        <v>5.5</v>
      </c>
      <c r="AQ306" s="2">
        <v>5.9</v>
      </c>
      <c r="AR306" s="2">
        <v>5.3</v>
      </c>
      <c r="AS306" s="2">
        <v>6.4</v>
      </c>
      <c r="AT306" s="2">
        <v>3.2</v>
      </c>
      <c r="AU306" s="2">
        <v>2.4</v>
      </c>
      <c r="AV306" s="2">
        <v>3.7</v>
      </c>
      <c r="AW306" s="2">
        <v>4.5999999999999996</v>
      </c>
      <c r="AX306" s="2">
        <v>4</v>
      </c>
      <c r="AY306" s="2">
        <v>8</v>
      </c>
      <c r="AZ306" s="2">
        <v>4.9000000000000004</v>
      </c>
      <c r="BA306" s="2">
        <v>3.5</v>
      </c>
      <c r="BB306" s="2">
        <v>3.8</v>
      </c>
      <c r="BC306" s="2">
        <v>4.4000000000000004</v>
      </c>
      <c r="BD306" s="2">
        <v>6</v>
      </c>
      <c r="BE306" s="2">
        <v>4.7</v>
      </c>
      <c r="BF306" s="2">
        <v>5.2</v>
      </c>
      <c r="BG306" s="2">
        <v>4.5999999999999996</v>
      </c>
      <c r="BH306" s="2">
        <v>5.8</v>
      </c>
      <c r="BI306" s="2">
        <v>2.7</v>
      </c>
      <c r="BJ306" s="2">
        <v>2.1</v>
      </c>
      <c r="BK306" s="2">
        <v>2.2000000000000002</v>
      </c>
      <c r="BL306" s="2">
        <v>4.5</v>
      </c>
      <c r="BM306" s="2">
        <v>3.2</v>
      </c>
      <c r="BN306" s="2">
        <v>1</v>
      </c>
      <c r="BO306" s="2" t="s">
        <v>81</v>
      </c>
    </row>
    <row r="307" spans="1:67" x14ac:dyDescent="0.25">
      <c r="A307" s="2" t="b">
        <v>0</v>
      </c>
      <c r="B307" s="3" t="s">
        <v>67</v>
      </c>
      <c r="C307" s="2" t="s">
        <v>68</v>
      </c>
      <c r="D307" s="2" t="s">
        <v>1725</v>
      </c>
      <c r="E307" s="2" t="s">
        <v>1726</v>
      </c>
      <c r="F307" s="2">
        <v>8.9999999999999993E-3</v>
      </c>
      <c r="G307" s="2">
        <v>4.82</v>
      </c>
      <c r="H307" s="2">
        <v>5</v>
      </c>
      <c r="I307" s="2">
        <v>3</v>
      </c>
      <c r="J307" s="2">
        <v>4</v>
      </c>
      <c r="K307" s="2">
        <v>3</v>
      </c>
      <c r="L307" s="2">
        <v>674</v>
      </c>
      <c r="M307" s="2">
        <v>77.8</v>
      </c>
      <c r="N307" s="2">
        <v>6.02</v>
      </c>
      <c r="O307" s="2">
        <v>35</v>
      </c>
      <c r="P307" s="2">
        <v>3</v>
      </c>
      <c r="Q307" s="2" t="s">
        <v>81</v>
      </c>
      <c r="R307" s="2" t="s">
        <v>81</v>
      </c>
      <c r="S307" s="2" t="s">
        <v>81</v>
      </c>
      <c r="T307" s="2" t="s">
        <v>685</v>
      </c>
      <c r="U307" s="2" t="s">
        <v>1727</v>
      </c>
      <c r="V307" s="2" t="s">
        <v>1728</v>
      </c>
      <c r="W307" s="2" t="s">
        <v>112</v>
      </c>
      <c r="X307" s="2" t="s">
        <v>81</v>
      </c>
      <c r="Y307" s="2" t="s">
        <v>81</v>
      </c>
      <c r="Z307" s="2" t="s">
        <v>81</v>
      </c>
      <c r="AA307" s="2">
        <v>0</v>
      </c>
      <c r="AB307" s="2">
        <v>0.80300000000000005</v>
      </c>
      <c r="AC307" s="2">
        <v>-0.32</v>
      </c>
      <c r="AD307" s="2">
        <v>4.8363382257237901E-2</v>
      </c>
      <c r="AE307" s="2">
        <v>0.54274396111482404</v>
      </c>
      <c r="AF307" s="2">
        <v>89.1</v>
      </c>
      <c r="AG307" s="2">
        <v>110.9</v>
      </c>
      <c r="AH307" s="2">
        <v>18.48</v>
      </c>
      <c r="AI307" s="2">
        <v>18.52</v>
      </c>
      <c r="AJ307" s="2">
        <v>31.1</v>
      </c>
      <c r="AK307" s="2">
        <v>20.100000000000001</v>
      </c>
      <c r="AL307" s="2">
        <v>21.1</v>
      </c>
      <c r="AM307" s="2">
        <v>28.2</v>
      </c>
      <c r="AN307" s="2">
        <v>23.7</v>
      </c>
      <c r="AO307" s="2">
        <v>26.4</v>
      </c>
      <c r="AP307" s="2">
        <v>18.899999999999999</v>
      </c>
      <c r="AQ307" s="2">
        <v>30.3</v>
      </c>
      <c r="AR307" s="2">
        <v>21.5</v>
      </c>
      <c r="AS307" s="2">
        <v>38.700000000000003</v>
      </c>
      <c r="AT307" s="2">
        <v>31.7</v>
      </c>
      <c r="AU307" s="2">
        <v>24.5</v>
      </c>
      <c r="AV307" s="2">
        <v>27.4</v>
      </c>
      <c r="AW307" s="2">
        <v>25.5</v>
      </c>
      <c r="AX307" s="2">
        <v>34.799999999999997</v>
      </c>
      <c r="AY307" s="2">
        <v>28.2</v>
      </c>
      <c r="AZ307" s="2">
        <v>17.8</v>
      </c>
      <c r="BA307" s="2">
        <v>14.8</v>
      </c>
      <c r="BB307" s="2">
        <v>25.5</v>
      </c>
      <c r="BC307" s="2">
        <v>23.7</v>
      </c>
      <c r="BD307" s="2">
        <v>25.9</v>
      </c>
      <c r="BE307" s="2">
        <v>16.3</v>
      </c>
      <c r="BF307" s="2">
        <v>26.7</v>
      </c>
      <c r="BG307" s="2">
        <v>18.3</v>
      </c>
      <c r="BH307" s="2">
        <v>35.5</v>
      </c>
      <c r="BI307" s="2">
        <v>26.8</v>
      </c>
      <c r="BJ307" s="2">
        <v>21.1</v>
      </c>
      <c r="BK307" s="2">
        <v>16.5</v>
      </c>
      <c r="BL307" s="2">
        <v>25.3</v>
      </c>
      <c r="BM307" s="2">
        <v>27.3</v>
      </c>
      <c r="BN307" s="2">
        <v>1</v>
      </c>
      <c r="BO307" s="2" t="s">
        <v>81</v>
      </c>
    </row>
    <row r="308" spans="1:67" x14ac:dyDescent="0.25">
      <c r="A308" s="2" t="b">
        <v>0</v>
      </c>
      <c r="B308" s="3" t="s">
        <v>67</v>
      </c>
      <c r="C308" s="2" t="s">
        <v>68</v>
      </c>
      <c r="D308" s="2" t="s">
        <v>541</v>
      </c>
      <c r="E308" s="2" t="s">
        <v>542</v>
      </c>
      <c r="F308" s="2">
        <v>0</v>
      </c>
      <c r="G308" s="2">
        <v>12.417</v>
      </c>
      <c r="H308" s="2">
        <v>25</v>
      </c>
      <c r="I308" s="2">
        <v>2</v>
      </c>
      <c r="J308" s="2">
        <v>18</v>
      </c>
      <c r="K308" s="2">
        <v>2</v>
      </c>
      <c r="L308" s="2">
        <v>81</v>
      </c>
      <c r="M308" s="2">
        <v>9.1</v>
      </c>
      <c r="N308" s="2">
        <v>8.43</v>
      </c>
      <c r="O308" s="2">
        <v>93</v>
      </c>
      <c r="P308" s="2">
        <v>2</v>
      </c>
      <c r="Q308" s="2" t="s">
        <v>81</v>
      </c>
      <c r="R308" s="2" t="s">
        <v>81</v>
      </c>
      <c r="S308" s="2" t="s">
        <v>122</v>
      </c>
      <c r="T308" s="2" t="s">
        <v>433</v>
      </c>
      <c r="U308" s="2" t="s">
        <v>543</v>
      </c>
      <c r="V308" s="2" t="s">
        <v>544</v>
      </c>
      <c r="W308" s="2" t="s">
        <v>145</v>
      </c>
      <c r="X308" s="2" t="s">
        <v>81</v>
      </c>
      <c r="Y308" s="2" t="s">
        <v>81</v>
      </c>
      <c r="Z308" s="2" t="s">
        <v>81</v>
      </c>
      <c r="AA308" s="2">
        <v>0</v>
      </c>
      <c r="AB308" s="2">
        <v>1.4670000000000001</v>
      </c>
      <c r="AC308" s="2">
        <v>0.55000000000000004</v>
      </c>
      <c r="AD308" s="2">
        <v>4.8621708285800903E-2</v>
      </c>
      <c r="AE308" s="2">
        <v>0.54303346789998097</v>
      </c>
      <c r="AF308" s="2">
        <v>118.9</v>
      </c>
      <c r="AG308" s="2">
        <v>81.099999999999994</v>
      </c>
      <c r="AH308" s="2">
        <v>20.37</v>
      </c>
      <c r="AI308" s="2">
        <v>26.51</v>
      </c>
      <c r="AJ308" s="2">
        <v>438.2</v>
      </c>
      <c r="AK308" s="2">
        <v>483</v>
      </c>
      <c r="AL308" s="2">
        <v>311.60000000000002</v>
      </c>
      <c r="AM308" s="2">
        <v>334.5</v>
      </c>
      <c r="AN308" s="2">
        <v>307.2</v>
      </c>
      <c r="AO308" s="2">
        <v>547.1</v>
      </c>
      <c r="AP308" s="2">
        <v>448.9</v>
      </c>
      <c r="AQ308" s="2">
        <v>373.2</v>
      </c>
      <c r="AR308" s="2">
        <v>460</v>
      </c>
      <c r="AS308" s="2">
        <v>335.6</v>
      </c>
      <c r="AT308" s="2">
        <v>353.2</v>
      </c>
      <c r="AU308" s="2">
        <v>265.89999999999998</v>
      </c>
      <c r="AV308" s="2">
        <v>228</v>
      </c>
      <c r="AW308" s="2">
        <v>447</v>
      </c>
      <c r="AX308" s="2">
        <v>244</v>
      </c>
      <c r="AY308" s="2">
        <v>397.8</v>
      </c>
      <c r="AZ308" s="2">
        <v>428.3</v>
      </c>
      <c r="BA308" s="2">
        <v>218.1</v>
      </c>
      <c r="BB308" s="2">
        <v>302</v>
      </c>
      <c r="BC308" s="2">
        <v>307.2</v>
      </c>
      <c r="BD308" s="2">
        <v>536.1</v>
      </c>
      <c r="BE308" s="2">
        <v>385.3</v>
      </c>
      <c r="BF308" s="2">
        <v>329.2</v>
      </c>
      <c r="BG308" s="2">
        <v>392.2</v>
      </c>
      <c r="BH308" s="2">
        <v>307.60000000000002</v>
      </c>
      <c r="BI308" s="2">
        <v>299.2</v>
      </c>
      <c r="BJ308" s="2">
        <v>229.6</v>
      </c>
      <c r="BK308" s="2">
        <v>137.69999999999999</v>
      </c>
      <c r="BL308" s="2">
        <v>443.1</v>
      </c>
      <c r="BM308" s="2">
        <v>191.4</v>
      </c>
      <c r="BN308" s="2">
        <v>1</v>
      </c>
      <c r="BO308" s="2" t="s">
        <v>81</v>
      </c>
    </row>
    <row r="309" spans="1:67" x14ac:dyDescent="0.25">
      <c r="A309" s="2" t="b">
        <v>0</v>
      </c>
      <c r="B309" s="3" t="s">
        <v>67</v>
      </c>
      <c r="C309" s="2" t="s">
        <v>68</v>
      </c>
      <c r="D309" s="2" t="s">
        <v>1291</v>
      </c>
      <c r="E309" s="2" t="s">
        <v>1292</v>
      </c>
      <c r="F309" s="2">
        <v>0</v>
      </c>
      <c r="G309" s="2">
        <v>207.07900000000001</v>
      </c>
      <c r="H309" s="2">
        <v>45</v>
      </c>
      <c r="I309" s="2">
        <v>34</v>
      </c>
      <c r="J309" s="2">
        <v>133</v>
      </c>
      <c r="K309" s="2">
        <v>1</v>
      </c>
      <c r="L309" s="2">
        <v>746</v>
      </c>
      <c r="M309" s="2">
        <v>82.6</v>
      </c>
      <c r="N309" s="2">
        <v>6.61</v>
      </c>
      <c r="O309" s="2">
        <v>2253</v>
      </c>
      <c r="P309" s="2">
        <v>34</v>
      </c>
      <c r="Q309" s="2" t="s">
        <v>81</v>
      </c>
      <c r="R309" s="2" t="s">
        <v>81</v>
      </c>
      <c r="S309" s="2" t="s">
        <v>81</v>
      </c>
      <c r="T309" s="2" t="s">
        <v>1064</v>
      </c>
      <c r="U309" s="2" t="s">
        <v>1065</v>
      </c>
      <c r="V309" s="2" t="s">
        <v>1066</v>
      </c>
      <c r="W309" s="2" t="s">
        <v>140</v>
      </c>
      <c r="X309" s="2" t="s">
        <v>81</v>
      </c>
      <c r="Y309" s="2" t="s">
        <v>81</v>
      </c>
      <c r="Z309" s="2" t="s">
        <v>81</v>
      </c>
      <c r="AA309" s="2">
        <v>0</v>
      </c>
      <c r="AB309" s="2">
        <v>1.4990000000000001</v>
      </c>
      <c r="AC309" s="2">
        <v>0.57999999999999996</v>
      </c>
      <c r="AD309" s="2">
        <v>4.9092634625730699E-2</v>
      </c>
      <c r="AE309" s="2">
        <v>0.54303346789998097</v>
      </c>
      <c r="AF309" s="2">
        <v>120</v>
      </c>
      <c r="AG309" s="2">
        <v>80</v>
      </c>
      <c r="AH309" s="2">
        <v>69.08</v>
      </c>
      <c r="AI309" s="2">
        <v>52.19</v>
      </c>
      <c r="AJ309" s="2">
        <v>4.5999999999999996</v>
      </c>
      <c r="AK309" s="2">
        <v>10.1</v>
      </c>
      <c r="AL309" s="2">
        <v>10.7</v>
      </c>
      <c r="AM309" s="2">
        <v>32.799999999999997</v>
      </c>
      <c r="AN309" s="2">
        <v>38.6</v>
      </c>
      <c r="AO309" s="2">
        <v>9.4</v>
      </c>
      <c r="AP309" s="2">
        <v>25.8</v>
      </c>
      <c r="AQ309" s="2">
        <v>34.4</v>
      </c>
      <c r="AR309" s="2">
        <v>7.7</v>
      </c>
      <c r="AS309" s="2">
        <v>5.3</v>
      </c>
      <c r="AT309" s="2">
        <v>16.2</v>
      </c>
      <c r="AU309" s="2">
        <v>7.3</v>
      </c>
      <c r="AV309" s="2">
        <v>4.2</v>
      </c>
      <c r="AW309" s="2">
        <v>7</v>
      </c>
      <c r="AX309" s="2">
        <v>9.6999999999999993</v>
      </c>
      <c r="AY309" s="2">
        <v>4.2</v>
      </c>
      <c r="AZ309" s="2">
        <v>8.9</v>
      </c>
      <c r="BA309" s="2">
        <v>7.5</v>
      </c>
      <c r="BB309" s="2">
        <v>29.6</v>
      </c>
      <c r="BC309" s="2">
        <v>38.6</v>
      </c>
      <c r="BD309" s="2">
        <v>9.1999999999999993</v>
      </c>
      <c r="BE309" s="2">
        <v>22.2</v>
      </c>
      <c r="BF309" s="2">
        <v>30.4</v>
      </c>
      <c r="BG309" s="2">
        <v>6.6</v>
      </c>
      <c r="BH309" s="2">
        <v>4.8</v>
      </c>
      <c r="BI309" s="2">
        <v>13.7</v>
      </c>
      <c r="BJ309" s="2">
        <v>6.3</v>
      </c>
      <c r="BK309" s="2">
        <v>2.5</v>
      </c>
      <c r="BL309" s="2">
        <v>6.9</v>
      </c>
      <c r="BM309" s="2">
        <v>7.6</v>
      </c>
      <c r="BN309" s="2">
        <v>1</v>
      </c>
      <c r="BO309" s="2" t="s">
        <v>81</v>
      </c>
    </row>
    <row r="310" spans="1:67" x14ac:dyDescent="0.25">
      <c r="A310" s="2" t="b">
        <v>0</v>
      </c>
      <c r="B310" s="5" t="s">
        <v>126</v>
      </c>
      <c r="C310" s="2" t="s">
        <v>68</v>
      </c>
      <c r="D310" s="2" t="s">
        <v>1029</v>
      </c>
      <c r="E310" s="2" t="s">
        <v>1030</v>
      </c>
      <c r="F310" s="2">
        <v>4.4999999999999998E-2</v>
      </c>
      <c r="G310" s="2">
        <v>2.177</v>
      </c>
      <c r="H310" s="2">
        <v>9</v>
      </c>
      <c r="I310" s="2">
        <v>2</v>
      </c>
      <c r="J310" s="2">
        <v>3</v>
      </c>
      <c r="K310" s="2">
        <v>2</v>
      </c>
      <c r="L310" s="2">
        <v>167</v>
      </c>
      <c r="M310" s="2">
        <v>18.600000000000001</v>
      </c>
      <c r="N310" s="2">
        <v>5.9</v>
      </c>
      <c r="O310" s="2">
        <v>27</v>
      </c>
      <c r="P310" s="2">
        <v>2</v>
      </c>
      <c r="Q310" s="2" t="s">
        <v>81</v>
      </c>
      <c r="R310" s="2" t="s">
        <v>81</v>
      </c>
      <c r="S310" s="2" t="s">
        <v>122</v>
      </c>
      <c r="T310" s="2" t="s">
        <v>433</v>
      </c>
      <c r="U310" s="2" t="s">
        <v>1031</v>
      </c>
      <c r="V310" s="2" t="s">
        <v>1032</v>
      </c>
      <c r="W310" s="2" t="s">
        <v>77</v>
      </c>
      <c r="X310" s="2" t="s">
        <v>81</v>
      </c>
      <c r="Y310" s="2" t="s">
        <v>81</v>
      </c>
      <c r="Z310" s="2" t="s">
        <v>81</v>
      </c>
      <c r="AA310" s="2">
        <v>0</v>
      </c>
      <c r="AB310" s="2">
        <v>0.53100000000000003</v>
      </c>
      <c r="AC310" s="2">
        <v>-0.91</v>
      </c>
      <c r="AD310" s="2">
        <v>4.9098411434250998E-2</v>
      </c>
      <c r="AE310" s="2">
        <v>0.54303346789998097</v>
      </c>
      <c r="AF310" s="2">
        <v>69.400000000000006</v>
      </c>
      <c r="AG310" s="2">
        <v>130.6</v>
      </c>
      <c r="AH310" s="2">
        <v>27.61</v>
      </c>
      <c r="AI310" s="2">
        <v>44.36</v>
      </c>
      <c r="AJ310" s="2">
        <v>74</v>
      </c>
      <c r="AK310" s="2">
        <v>76.3</v>
      </c>
      <c r="AL310" s="2">
        <v>129.9</v>
      </c>
      <c r="AM310" s="2">
        <v>129.30000000000001</v>
      </c>
      <c r="AN310" s="2">
        <v>83.3</v>
      </c>
      <c r="AO310" s="2">
        <v>160.69999999999999</v>
      </c>
      <c r="AP310" s="2">
        <v>94</v>
      </c>
      <c r="AQ310" s="2">
        <v>94.4</v>
      </c>
      <c r="AR310" s="2">
        <v>110.5</v>
      </c>
      <c r="AS310" s="2">
        <v>253.8</v>
      </c>
      <c r="AT310" s="2">
        <v>111.3</v>
      </c>
      <c r="AU310" s="2">
        <v>87.8</v>
      </c>
      <c r="AV310" s="2">
        <v>186.3</v>
      </c>
      <c r="AW310" s="2">
        <v>169.7</v>
      </c>
      <c r="AX310" s="2">
        <v>303</v>
      </c>
      <c r="AY310" s="2">
        <v>67.2</v>
      </c>
      <c r="AZ310" s="2">
        <v>67.7</v>
      </c>
      <c r="BA310" s="2">
        <v>91</v>
      </c>
      <c r="BB310" s="2">
        <v>116.7</v>
      </c>
      <c r="BC310" s="2">
        <v>83.3</v>
      </c>
      <c r="BD310" s="2">
        <v>157.5</v>
      </c>
      <c r="BE310" s="2">
        <v>80.7</v>
      </c>
      <c r="BF310" s="2">
        <v>83.3</v>
      </c>
      <c r="BG310" s="2">
        <v>94.2</v>
      </c>
      <c r="BH310" s="2">
        <v>232.5</v>
      </c>
      <c r="BI310" s="2">
        <v>94.3</v>
      </c>
      <c r="BJ310" s="2">
        <v>75.8</v>
      </c>
      <c r="BK310" s="2">
        <v>112.5</v>
      </c>
      <c r="BL310" s="2">
        <v>168.2</v>
      </c>
      <c r="BM310" s="2">
        <v>237.7</v>
      </c>
      <c r="BN310" s="2">
        <v>1</v>
      </c>
      <c r="BO310" s="2" t="s">
        <v>81</v>
      </c>
    </row>
    <row r="311" spans="1:67" x14ac:dyDescent="0.25">
      <c r="A311" s="2" t="b">
        <v>0</v>
      </c>
      <c r="B311" s="3" t="s">
        <v>67</v>
      </c>
      <c r="C311" s="2" t="s">
        <v>68</v>
      </c>
      <c r="D311" s="2" t="s">
        <v>1239</v>
      </c>
      <c r="E311" s="2" t="s">
        <v>1240</v>
      </c>
      <c r="F311" s="2">
        <v>0</v>
      </c>
      <c r="G311" s="2">
        <v>37.606999999999999</v>
      </c>
      <c r="H311" s="2">
        <v>34</v>
      </c>
      <c r="I311" s="2">
        <v>8</v>
      </c>
      <c r="J311" s="2">
        <v>34</v>
      </c>
      <c r="K311" s="2">
        <v>7</v>
      </c>
      <c r="L311" s="2">
        <v>209</v>
      </c>
      <c r="M311" s="2">
        <v>24.1</v>
      </c>
      <c r="N311" s="2">
        <v>5.08</v>
      </c>
      <c r="O311" s="2">
        <v>701</v>
      </c>
      <c r="P311" s="2">
        <v>8</v>
      </c>
      <c r="Q311" s="2" t="s">
        <v>142</v>
      </c>
      <c r="R311" s="2" t="s">
        <v>81</v>
      </c>
      <c r="S311" s="2" t="s">
        <v>81</v>
      </c>
      <c r="T311" s="2" t="s">
        <v>426</v>
      </c>
      <c r="U311" s="2" t="s">
        <v>1241</v>
      </c>
      <c r="V311" s="2" t="s">
        <v>1242</v>
      </c>
      <c r="W311" s="2" t="s">
        <v>112</v>
      </c>
      <c r="X311" s="2" t="s">
        <v>81</v>
      </c>
      <c r="Y311" s="2" t="s">
        <v>81</v>
      </c>
      <c r="Z311" s="2" t="s">
        <v>81</v>
      </c>
      <c r="AA311" s="2">
        <v>0</v>
      </c>
      <c r="AB311" s="2">
        <v>1.242</v>
      </c>
      <c r="AC311" s="2">
        <v>0.31</v>
      </c>
      <c r="AD311" s="2">
        <v>4.9676331845952298E-2</v>
      </c>
      <c r="AE311" s="2">
        <v>0.544513369824283</v>
      </c>
      <c r="AF311" s="2">
        <v>110.8</v>
      </c>
      <c r="AG311" s="2">
        <v>89.2</v>
      </c>
      <c r="AH311" s="2">
        <v>14.92</v>
      </c>
      <c r="AI311" s="2">
        <v>20.79</v>
      </c>
      <c r="AJ311" s="2">
        <v>1420.2</v>
      </c>
      <c r="AK311" s="2">
        <v>1336.5</v>
      </c>
      <c r="AL311" s="2">
        <v>1317.8</v>
      </c>
      <c r="AM311" s="2">
        <v>1093.4000000000001</v>
      </c>
      <c r="AN311" s="2">
        <v>1266.5</v>
      </c>
      <c r="AO311" s="2">
        <v>1796.4</v>
      </c>
      <c r="AP311" s="2">
        <v>1447.7</v>
      </c>
      <c r="AQ311" s="2">
        <v>1519.7</v>
      </c>
      <c r="AR311" s="2">
        <v>1674.9</v>
      </c>
      <c r="AS311" s="2">
        <v>1113.5</v>
      </c>
      <c r="AT311" s="2">
        <v>1206.8</v>
      </c>
      <c r="AU311" s="2">
        <v>1174.7</v>
      </c>
      <c r="AV311" s="2">
        <v>955.1</v>
      </c>
      <c r="AW311" s="2">
        <v>1596.2</v>
      </c>
      <c r="AX311" s="2">
        <v>925.7</v>
      </c>
      <c r="AY311" s="2">
        <v>1289.2</v>
      </c>
      <c r="AZ311" s="2">
        <v>1185</v>
      </c>
      <c r="BA311" s="2">
        <v>922.6</v>
      </c>
      <c r="BB311" s="2">
        <v>987.1</v>
      </c>
      <c r="BC311" s="2">
        <v>1266.5</v>
      </c>
      <c r="BD311" s="2">
        <v>1760.4</v>
      </c>
      <c r="BE311" s="2">
        <v>1242.7</v>
      </c>
      <c r="BF311" s="2">
        <v>1340.4</v>
      </c>
      <c r="BG311" s="2">
        <v>1427.9</v>
      </c>
      <c r="BH311" s="2">
        <v>1020.5</v>
      </c>
      <c r="BI311" s="2">
        <v>1022.2</v>
      </c>
      <c r="BJ311" s="2">
        <v>1014.5</v>
      </c>
      <c r="BK311" s="2">
        <v>576.6</v>
      </c>
      <c r="BL311" s="2">
        <v>1582.2</v>
      </c>
      <c r="BM311" s="2">
        <v>726.1</v>
      </c>
      <c r="BN311" s="2">
        <v>1</v>
      </c>
      <c r="BO311" s="2" t="s">
        <v>81</v>
      </c>
    </row>
  </sheetData>
  <sortState ref="A2:BO311">
    <sortCondition descending="1" ref="A2:A311"/>
    <sortCondition ref="AD2:AD311"/>
  </sortState>
  <conditionalFormatting sqref="AC1:AC1048576">
    <cfRule type="colorScale" priority="2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AD1:AD1048576">
    <cfRule type="colorScale" priority="1">
      <colorScale>
        <cfvo type="min"/>
        <cfvo type="max"/>
        <color rgb="FFA162D0"/>
        <color rgb="FFDCA9E5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LEEN HATCH</dc:creator>
  <dc:description>Exported from file JP-CS-LE-211006_IaconoD_EM_TMT16pro_F-(3).pdResult using Thermo Proteome Discoverer 2.4.0.305</dc:description>
  <cp:lastModifiedBy>KATHLEEN WHITING</cp:lastModifiedBy>
  <dcterms:created xsi:type="dcterms:W3CDTF">2023-06-20T18:46:51Z</dcterms:created>
  <dcterms:modified xsi:type="dcterms:W3CDTF">2023-11-13T21:15:41Z</dcterms:modified>
</cp:coreProperties>
</file>